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angshaoying/Desktop/上传/"/>
    </mc:Choice>
  </mc:AlternateContent>
  <xr:revisionPtr revIDLastSave="0" documentId="13_ncr:1_{60920ECF-4219-A34A-B34C-D3B4091AFDC0}" xr6:coauthVersionLast="47" xr6:coauthVersionMax="47" xr10:uidLastSave="{00000000-0000-0000-0000-000000000000}"/>
  <bookViews>
    <workbookView xWindow="3820" yWindow="500" windowWidth="27800" windowHeight="17100" firstSheet="6" activeTab="8" xr2:uid="{E9650A88-B097-8542-8019-D7175DC0A478}"/>
  </bookViews>
  <sheets>
    <sheet name="Figure 1" sheetId="14" r:id="rId1"/>
    <sheet name="Figure2" sheetId="32" r:id="rId2"/>
    <sheet name="Figure3" sheetId="1" r:id="rId3"/>
    <sheet name="Figure4" sheetId="33" r:id="rId4"/>
    <sheet name="Figure 6" sheetId="6" r:id="rId5"/>
    <sheet name="Figure 7" sheetId="21" r:id="rId6"/>
    <sheet name="Supplemental Figure3" sheetId="28" r:id="rId7"/>
    <sheet name="Supplemental Figure4" sheetId="40" r:id="rId8"/>
    <sheet name="Supplemental Figure5" sheetId="38" r:id="rId9"/>
    <sheet name="Supplemental Figure6" sheetId="31" r:id="rId10"/>
    <sheet name="Supplemental Figure 7" sheetId="12" r:id="rId11"/>
    <sheet name="Supplemental Figure 8" sheetId="43" r:id="rId12"/>
    <sheet name="Supplemental Figure 9" sheetId="15" r:id="rId13"/>
    <sheet name="Supplemental Figure 10" sheetId="35" r:id="rId14"/>
    <sheet name="Supplemental Figure 11" sheetId="36" r:id="rId15"/>
    <sheet name="Supplemental Figure12" sheetId="41" r:id="rId16"/>
    <sheet name="Supplemental Figure13" sheetId="42" r:id="rId17"/>
    <sheet name="Supplemental Figure14" sheetId="7" r:id="rId18"/>
    <sheet name="Supplemental Figure15" sheetId="39" r:id="rId19"/>
    <sheet name="Supplemental Figure16" sheetId="1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7" uniqueCount="205">
  <si>
    <t>T47D</t>
    <phoneticPr fontId="1" type="noConversion"/>
  </si>
  <si>
    <t>MCF</t>
    <phoneticPr fontId="1" type="noConversion"/>
  </si>
  <si>
    <t>rescue</t>
  </si>
  <si>
    <t>tam</t>
    <phoneticPr fontId="1" type="noConversion"/>
  </si>
  <si>
    <t>MCF7</t>
    <phoneticPr fontId="1" type="noConversion"/>
  </si>
  <si>
    <t>tam</t>
  </si>
  <si>
    <t>tamoxifen</t>
    <phoneticPr fontId="1" type="noConversion"/>
  </si>
  <si>
    <t>pLVX</t>
  </si>
  <si>
    <t>gain</t>
  </si>
  <si>
    <t>normal</t>
  </si>
  <si>
    <t>loss</t>
  </si>
  <si>
    <t>TCGA</t>
    <phoneticPr fontId="1" type="noConversion"/>
  </si>
  <si>
    <t>METABRIC</t>
    <phoneticPr fontId="1" type="noConversion"/>
  </si>
  <si>
    <t>amplication</t>
  </si>
  <si>
    <t>deletion</t>
  </si>
  <si>
    <t>FUSCC</t>
    <phoneticPr fontId="1" type="noConversion"/>
  </si>
  <si>
    <t>percent</t>
    <phoneticPr fontId="1" type="noConversion"/>
  </si>
  <si>
    <t>Normal</t>
  </si>
  <si>
    <t>Tumor</t>
  </si>
  <si>
    <t>-1</t>
  </si>
  <si>
    <t>0</t>
  </si>
  <si>
    <t>1</t>
  </si>
  <si>
    <t>2</t>
  </si>
  <si>
    <t>-2</t>
  </si>
  <si>
    <t>Normal</t>
    <phoneticPr fontId="1" type="noConversion"/>
  </si>
  <si>
    <t>Tumor</t>
    <phoneticPr fontId="1" type="noConversion"/>
  </si>
  <si>
    <t>KIFC2</t>
    <phoneticPr fontId="1" type="noConversion"/>
  </si>
  <si>
    <t>USP9X</t>
    <phoneticPr fontId="1" type="noConversion"/>
  </si>
  <si>
    <t>CDK4</t>
    <phoneticPr fontId="1" type="noConversion"/>
  </si>
  <si>
    <t>X</t>
    <phoneticPr fontId="1" type="noConversion"/>
  </si>
  <si>
    <t>Y</t>
    <phoneticPr fontId="1" type="noConversion"/>
  </si>
  <si>
    <t>WT</t>
  </si>
  <si>
    <t>Mut</t>
  </si>
  <si>
    <t>non-amp</t>
  </si>
  <si>
    <t>non-amplication</t>
  </si>
  <si>
    <t>mut</t>
  </si>
  <si>
    <t>Figure 3A</t>
    <phoneticPr fontId="1" type="noConversion"/>
  </si>
  <si>
    <t>Figure 3B</t>
    <phoneticPr fontId="1" type="noConversion"/>
  </si>
  <si>
    <t>Figure 6E</t>
    <phoneticPr fontId="1" type="noConversion"/>
  </si>
  <si>
    <t>Figure 7B</t>
    <phoneticPr fontId="1" type="noConversion"/>
  </si>
  <si>
    <t>Figure 7C</t>
    <phoneticPr fontId="1" type="noConversion"/>
  </si>
  <si>
    <t>Figure 7D</t>
    <phoneticPr fontId="1" type="noConversion"/>
  </si>
  <si>
    <t>vehicle</t>
  </si>
  <si>
    <t>KIFC2</t>
  </si>
  <si>
    <t>Figure 3C</t>
    <phoneticPr fontId="1" type="noConversion"/>
  </si>
  <si>
    <t>Figure 3D</t>
    <phoneticPr fontId="1" type="noConversion"/>
  </si>
  <si>
    <t>Figure 3E</t>
    <phoneticPr fontId="1" type="noConversion"/>
  </si>
  <si>
    <t>vehical</t>
  </si>
  <si>
    <t>abema</t>
  </si>
  <si>
    <t>abema</t>
    <phoneticPr fontId="1" type="noConversion"/>
  </si>
  <si>
    <t>tam-R</t>
  </si>
  <si>
    <t>PDO474</t>
    <phoneticPr fontId="1" type="noConversion"/>
  </si>
  <si>
    <t>PDO518</t>
    <phoneticPr fontId="1" type="noConversion"/>
  </si>
  <si>
    <t>Figure 3I</t>
    <phoneticPr fontId="1" type="noConversion"/>
  </si>
  <si>
    <t>PDO651</t>
    <phoneticPr fontId="1" type="noConversion"/>
  </si>
  <si>
    <t>PDO220</t>
    <phoneticPr fontId="1" type="noConversion"/>
  </si>
  <si>
    <t>Figure 3G</t>
    <phoneticPr fontId="1" type="noConversion"/>
  </si>
  <si>
    <t>Figure 3H</t>
    <phoneticPr fontId="1" type="noConversion"/>
  </si>
  <si>
    <t>Figure 6B</t>
    <phoneticPr fontId="1" type="noConversion"/>
  </si>
  <si>
    <t>Figure 6D</t>
    <phoneticPr fontId="1" type="noConversion"/>
  </si>
  <si>
    <t>Figure 6H</t>
    <phoneticPr fontId="1" type="noConversion"/>
  </si>
  <si>
    <t>Figure 6G</t>
    <phoneticPr fontId="1" type="noConversion"/>
  </si>
  <si>
    <t>Figure 7F</t>
    <phoneticPr fontId="1" type="noConversion"/>
  </si>
  <si>
    <t>Figure 7G</t>
    <phoneticPr fontId="1" type="noConversion"/>
  </si>
  <si>
    <t>CDK4</t>
  </si>
  <si>
    <t>USP9X</t>
  </si>
  <si>
    <t>Figure 7H</t>
    <phoneticPr fontId="1" type="noConversion"/>
  </si>
  <si>
    <t>Figure 7I</t>
    <phoneticPr fontId="1" type="noConversion"/>
  </si>
  <si>
    <t>Figure 7J</t>
    <phoneticPr fontId="1" type="noConversion"/>
  </si>
  <si>
    <t>&gt;20</t>
    <phoneticPr fontId="1" type="noConversion"/>
  </si>
  <si>
    <t>≤ 20</t>
  </si>
  <si>
    <t xml:space="preserve">Tumor size≤ 2 </t>
    <phoneticPr fontId="1" type="noConversion"/>
  </si>
  <si>
    <t xml:space="preserve">Tumor size&gt; 2 </t>
    <phoneticPr fontId="1" type="noConversion"/>
  </si>
  <si>
    <t>days</t>
    <phoneticPr fontId="1" type="noConversion"/>
  </si>
  <si>
    <t>S</t>
  </si>
  <si>
    <t>G2/M</t>
  </si>
  <si>
    <t>G1/G0</t>
    <phoneticPr fontId="1" type="noConversion"/>
  </si>
  <si>
    <t>S9B</t>
    <phoneticPr fontId="1" type="noConversion"/>
  </si>
  <si>
    <t>S6G</t>
    <phoneticPr fontId="1" type="noConversion"/>
  </si>
  <si>
    <t>PDO220+WP1130</t>
    <phoneticPr fontId="1" type="noConversion"/>
  </si>
  <si>
    <t>rescue+Tam</t>
    <phoneticPr fontId="1" type="noConversion"/>
  </si>
  <si>
    <t>rescue+tam</t>
    <phoneticPr fontId="1" type="noConversion"/>
  </si>
  <si>
    <t>rescue</t>
    <phoneticPr fontId="1" type="noConversion"/>
  </si>
  <si>
    <r>
      <t>CHX</t>
    </r>
    <r>
      <rPr>
        <sz val="13"/>
        <rFont val="Microsoft YaHei"/>
        <family val="2"/>
        <charset val="134"/>
      </rPr>
      <t>（</t>
    </r>
    <r>
      <rPr>
        <sz val="13"/>
        <rFont val="Arial"/>
        <family val="2"/>
      </rPr>
      <t>h)</t>
    </r>
    <phoneticPr fontId="1" type="noConversion"/>
  </si>
  <si>
    <t>Figure2C</t>
    <phoneticPr fontId="1" type="noConversion"/>
  </si>
  <si>
    <t>Figure2E</t>
    <phoneticPr fontId="1" type="noConversion"/>
  </si>
  <si>
    <t>Figure2F</t>
    <phoneticPr fontId="1" type="noConversion"/>
  </si>
  <si>
    <t>Figure2H</t>
    <phoneticPr fontId="1" type="noConversion"/>
  </si>
  <si>
    <t>Figure2I</t>
    <phoneticPr fontId="1" type="noConversion"/>
  </si>
  <si>
    <t>Figure1D</t>
    <phoneticPr fontId="1" type="noConversion"/>
  </si>
  <si>
    <t>Figure1E</t>
    <phoneticPr fontId="1" type="noConversion"/>
  </si>
  <si>
    <t>Figure1F</t>
    <phoneticPr fontId="1" type="noConversion"/>
  </si>
  <si>
    <t>Figure1G</t>
    <phoneticPr fontId="1" type="noConversion"/>
  </si>
  <si>
    <t>S6D</t>
    <phoneticPr fontId="1" type="noConversion"/>
  </si>
  <si>
    <t>Figure 3F</t>
    <phoneticPr fontId="1" type="noConversion"/>
  </si>
  <si>
    <t>abema+tam</t>
    <phoneticPr fontId="1" type="noConversion"/>
  </si>
  <si>
    <t>palbo+tam</t>
    <phoneticPr fontId="1" type="noConversion"/>
  </si>
  <si>
    <t>palbo</t>
    <phoneticPr fontId="1" type="noConversion"/>
  </si>
  <si>
    <t>Flag-KIFC2</t>
    <phoneticPr fontId="1" type="noConversion"/>
  </si>
  <si>
    <t>rescue+abema</t>
  </si>
  <si>
    <t>Metabolomics</t>
  </si>
  <si>
    <t>Transcriptomics</t>
    <phoneticPr fontId="1" type="noConversion"/>
  </si>
  <si>
    <t>pLVX</t>
    <phoneticPr fontId="1" type="noConversion"/>
  </si>
  <si>
    <t xml:space="preserve">Capecitabine </t>
    <phoneticPr fontId="1" type="noConversion"/>
  </si>
  <si>
    <r>
      <t>Capecitabine</t>
    </r>
    <r>
      <rPr>
        <sz val="12"/>
        <color rgb="FF000000"/>
        <rFont val="Arial"/>
        <family val="2"/>
      </rPr>
      <t xml:space="preserve"> </t>
    </r>
    <phoneticPr fontId="1" type="noConversion"/>
  </si>
  <si>
    <t>Capecitabine</t>
    <phoneticPr fontId="1" type="noConversion"/>
  </si>
  <si>
    <t>USP9X-N</t>
    <phoneticPr fontId="1" type="noConversion"/>
  </si>
  <si>
    <t>USP9X-T</t>
    <phoneticPr fontId="1" type="noConversion"/>
  </si>
  <si>
    <t>abema+tam</t>
  </si>
  <si>
    <t>MCF7</t>
  </si>
  <si>
    <t>Parental</t>
  </si>
  <si>
    <t>Parental</t>
    <phoneticPr fontId="1" type="noConversion"/>
  </si>
  <si>
    <t>palbo-R</t>
  </si>
  <si>
    <t>palbo-R</t>
    <phoneticPr fontId="1" type="noConversion"/>
  </si>
  <si>
    <t>tam-R</t>
    <phoneticPr fontId="1" type="noConversion"/>
  </si>
  <si>
    <t>% of Ki-67 positivity (IHC)</t>
    <phoneticPr fontId="1" type="noConversion"/>
  </si>
  <si>
    <t>Figure1H</t>
    <phoneticPr fontId="1" type="noConversion"/>
  </si>
  <si>
    <t>Figure2K</t>
    <phoneticPr fontId="1" type="noConversion"/>
  </si>
  <si>
    <t>Figure2L</t>
    <phoneticPr fontId="1" type="noConversion"/>
  </si>
  <si>
    <t>Figure 3K</t>
    <phoneticPr fontId="1" type="noConversion"/>
  </si>
  <si>
    <r>
      <t>sh</t>
    </r>
    <r>
      <rPr>
        <i/>
        <sz val="12"/>
        <rFont val="Arial"/>
        <family val="2"/>
      </rPr>
      <t>KIFC2</t>
    </r>
    <r>
      <rPr>
        <sz val="12"/>
        <rFont val="Arial"/>
        <family val="2"/>
      </rPr>
      <t>#1</t>
    </r>
    <phoneticPr fontId="1" type="noConversion"/>
  </si>
  <si>
    <r>
      <t>sh</t>
    </r>
    <r>
      <rPr>
        <i/>
        <sz val="12"/>
        <rFont val="Arial"/>
        <family val="2"/>
      </rPr>
      <t>KIFC2</t>
    </r>
    <r>
      <rPr>
        <sz val="12"/>
        <rFont val="Arial"/>
        <family val="2"/>
      </rPr>
      <t>#2</t>
    </r>
    <phoneticPr fontId="1" type="noConversion"/>
  </si>
  <si>
    <r>
      <t>sh</t>
    </r>
    <r>
      <rPr>
        <i/>
        <sz val="12"/>
        <rFont val="Arial"/>
        <family val="2"/>
      </rPr>
      <t>NC</t>
    </r>
    <phoneticPr fontId="1" type="noConversion"/>
  </si>
  <si>
    <r>
      <t>sh</t>
    </r>
    <r>
      <rPr>
        <i/>
        <sz val="12"/>
        <rFont val="Arial"/>
        <family val="2"/>
      </rPr>
      <t>NC</t>
    </r>
    <r>
      <rPr>
        <sz val="12"/>
        <rFont val="Arial"/>
        <family val="2"/>
      </rPr>
      <t>+tam</t>
    </r>
    <phoneticPr fontId="1" type="noConversion"/>
  </si>
  <si>
    <r>
      <t>sh</t>
    </r>
    <r>
      <rPr>
        <i/>
        <sz val="12"/>
        <rFont val="Arial"/>
        <family val="2"/>
      </rPr>
      <t>KIFC2</t>
    </r>
    <r>
      <rPr>
        <sz val="12"/>
        <rFont val="Arial"/>
        <family val="2"/>
      </rPr>
      <t>#1+tam</t>
    </r>
    <phoneticPr fontId="1" type="noConversion"/>
  </si>
  <si>
    <r>
      <t>sh</t>
    </r>
    <r>
      <rPr>
        <i/>
        <sz val="12"/>
        <rFont val="Arial"/>
        <family val="2"/>
      </rPr>
      <t>KIFC2</t>
    </r>
    <r>
      <rPr>
        <sz val="12"/>
        <rFont val="Arial"/>
        <family val="2"/>
      </rPr>
      <t>#1+abema</t>
    </r>
    <phoneticPr fontId="1" type="noConversion"/>
  </si>
  <si>
    <r>
      <t>sh</t>
    </r>
    <r>
      <rPr>
        <i/>
        <sz val="12"/>
        <rFont val="Arial"/>
        <family val="2"/>
      </rPr>
      <t>NC</t>
    </r>
    <r>
      <rPr>
        <sz val="12"/>
        <rFont val="Arial"/>
        <family val="2"/>
      </rPr>
      <t>+abema</t>
    </r>
    <phoneticPr fontId="1" type="noConversion"/>
  </si>
  <si>
    <r>
      <t>sh</t>
    </r>
    <r>
      <rPr>
        <i/>
        <sz val="13"/>
        <rFont val="Arial"/>
        <family val="2"/>
      </rPr>
      <t>NC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>#1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>#2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 xml:space="preserve"> #1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 xml:space="preserve"> #2</t>
    </r>
    <phoneticPr fontId="1" type="noConversion"/>
  </si>
  <si>
    <t>Figure 4M</t>
    <phoneticPr fontId="1" type="noConversion"/>
  </si>
  <si>
    <r>
      <t>sh</t>
    </r>
    <r>
      <rPr>
        <i/>
        <sz val="13"/>
        <rFont val="Arial"/>
        <family val="2"/>
      </rPr>
      <t>USP9X</t>
    </r>
    <r>
      <rPr>
        <sz val="13"/>
        <rFont val="Arial"/>
        <family val="2"/>
      </rPr>
      <t>#1</t>
    </r>
    <phoneticPr fontId="1" type="noConversion"/>
  </si>
  <si>
    <t>Figure 6C</t>
    <phoneticPr fontId="1" type="noConversion"/>
  </si>
  <si>
    <t>Figure 6F</t>
    <phoneticPr fontId="1" type="noConversion"/>
  </si>
  <si>
    <t>Figure 6I</t>
    <phoneticPr fontId="1" type="noConversion"/>
  </si>
  <si>
    <t>palbo</t>
  </si>
  <si>
    <t>T47D</t>
  </si>
  <si>
    <t>S3A</t>
    <phoneticPr fontId="1" type="noConversion"/>
  </si>
  <si>
    <t>S3E</t>
    <phoneticPr fontId="1" type="noConversion"/>
  </si>
  <si>
    <t>S4A</t>
    <phoneticPr fontId="1" type="noConversion"/>
  </si>
  <si>
    <t>S4C</t>
    <phoneticPr fontId="1" type="noConversion"/>
  </si>
  <si>
    <t>S4G</t>
    <phoneticPr fontId="1" type="noConversion"/>
  </si>
  <si>
    <t>S4D</t>
    <phoneticPr fontId="1" type="noConversion"/>
  </si>
  <si>
    <t>S4H</t>
    <phoneticPr fontId="1" type="noConversion"/>
  </si>
  <si>
    <t>S4E</t>
    <phoneticPr fontId="1" type="noConversion"/>
  </si>
  <si>
    <t>S6E</t>
    <phoneticPr fontId="1" type="noConversion"/>
  </si>
  <si>
    <t>S6F</t>
    <phoneticPr fontId="1" type="noConversion"/>
  </si>
  <si>
    <t>S7D</t>
    <phoneticPr fontId="1" type="noConversion"/>
  </si>
  <si>
    <t>S8A</t>
    <phoneticPr fontId="1" type="noConversion"/>
  </si>
  <si>
    <t>S8C</t>
    <phoneticPr fontId="1" type="noConversion"/>
  </si>
  <si>
    <t>S8E</t>
    <phoneticPr fontId="1" type="noConversion"/>
  </si>
  <si>
    <t>S8G</t>
    <phoneticPr fontId="1" type="noConversion"/>
  </si>
  <si>
    <t>S9C</t>
    <phoneticPr fontId="1" type="noConversion"/>
  </si>
  <si>
    <t>S10D</t>
    <phoneticPr fontId="1" type="noConversion"/>
  </si>
  <si>
    <t>S12A</t>
    <phoneticPr fontId="1" type="noConversion"/>
  </si>
  <si>
    <t>S12C</t>
    <phoneticPr fontId="1" type="noConversion"/>
  </si>
  <si>
    <t>S13D</t>
    <phoneticPr fontId="1" type="noConversion"/>
  </si>
  <si>
    <t>S13F</t>
    <phoneticPr fontId="1" type="noConversion"/>
  </si>
  <si>
    <t>S13H</t>
    <phoneticPr fontId="1" type="noConversion"/>
  </si>
  <si>
    <t>S13I</t>
    <phoneticPr fontId="1" type="noConversion"/>
  </si>
  <si>
    <t>S14A</t>
    <phoneticPr fontId="1" type="noConversion"/>
  </si>
  <si>
    <t>S14B</t>
    <phoneticPr fontId="1" type="noConversion"/>
  </si>
  <si>
    <t>S14C</t>
    <phoneticPr fontId="1" type="noConversion"/>
  </si>
  <si>
    <t>S14D</t>
    <phoneticPr fontId="1" type="noConversion"/>
  </si>
  <si>
    <t>S14F</t>
    <phoneticPr fontId="1" type="noConversion"/>
  </si>
  <si>
    <t>S14H</t>
    <phoneticPr fontId="1" type="noConversion"/>
  </si>
  <si>
    <t>S14J</t>
    <phoneticPr fontId="1" type="noConversion"/>
  </si>
  <si>
    <t>S14K</t>
    <phoneticPr fontId="1" type="noConversion"/>
  </si>
  <si>
    <t>S14L</t>
    <phoneticPr fontId="1" type="noConversion"/>
  </si>
  <si>
    <t>S16B</t>
    <phoneticPr fontId="1" type="noConversion"/>
  </si>
  <si>
    <t>S16D</t>
    <phoneticPr fontId="1" type="noConversion"/>
  </si>
  <si>
    <t>S16E</t>
    <phoneticPr fontId="1" type="noConversion"/>
  </si>
  <si>
    <t>S16G</t>
    <phoneticPr fontId="1" type="noConversion"/>
  </si>
  <si>
    <t>tam-R+WP1130</t>
    <phoneticPr fontId="1" type="noConversion"/>
  </si>
  <si>
    <t>palbo-R+WP1130</t>
    <phoneticPr fontId="1" type="noConversion"/>
  </si>
  <si>
    <r>
      <t>sh</t>
    </r>
    <r>
      <rPr>
        <i/>
        <sz val="12"/>
        <rFont val="Arial"/>
        <family val="2"/>
      </rPr>
      <t>USP9X</t>
    </r>
    <r>
      <rPr>
        <sz val="12"/>
        <rFont val="Arial"/>
        <family val="2"/>
      </rPr>
      <t>#1</t>
    </r>
    <phoneticPr fontId="1" type="noConversion"/>
  </si>
  <si>
    <r>
      <t>sh</t>
    </r>
    <r>
      <rPr>
        <i/>
        <sz val="12"/>
        <rFont val="Arial"/>
        <family val="2"/>
      </rPr>
      <t>USP9X</t>
    </r>
    <r>
      <rPr>
        <sz val="12"/>
        <rFont val="Arial"/>
        <family val="2"/>
      </rPr>
      <t>#2</t>
    </r>
    <phoneticPr fontId="1" type="noConversion"/>
  </si>
  <si>
    <r>
      <t>sh</t>
    </r>
    <r>
      <rPr>
        <i/>
        <sz val="13"/>
        <rFont val="Arial"/>
        <family val="2"/>
      </rPr>
      <t>NC</t>
    </r>
    <r>
      <rPr>
        <sz val="13"/>
        <rFont val="Arial"/>
        <family val="2"/>
      </rPr>
      <t>+tam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>#1+tam</t>
    </r>
    <phoneticPr fontId="1" type="noConversion"/>
  </si>
  <si>
    <r>
      <t>sh</t>
    </r>
    <r>
      <rPr>
        <i/>
        <sz val="13"/>
        <rFont val="Arial"/>
        <family val="2"/>
      </rPr>
      <t>NC</t>
    </r>
    <r>
      <rPr>
        <sz val="13"/>
        <rFont val="Arial"/>
        <family val="2"/>
      </rPr>
      <t>+abema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>#1+abema</t>
    </r>
    <phoneticPr fontId="1" type="noConversion"/>
  </si>
  <si>
    <t>S11E</t>
    <phoneticPr fontId="1" type="noConversion"/>
  </si>
  <si>
    <r>
      <t>sh</t>
    </r>
    <r>
      <rPr>
        <i/>
        <sz val="12"/>
        <color rgb="FF000000"/>
        <rFont val="Arial"/>
        <family val="2"/>
      </rPr>
      <t>TP53</t>
    </r>
    <r>
      <rPr>
        <sz val="12"/>
        <color rgb="FF000000"/>
        <rFont val="Arial"/>
        <family val="2"/>
      </rPr>
      <t xml:space="preserve">+pLVX+KIFC2 </t>
    </r>
    <phoneticPr fontId="1" type="noConversion"/>
  </si>
  <si>
    <r>
      <t>sh</t>
    </r>
    <r>
      <rPr>
        <i/>
        <sz val="12"/>
        <color rgb="FF000000"/>
        <rFont val="Arial"/>
        <family val="2"/>
      </rPr>
      <t>TP53</t>
    </r>
    <r>
      <rPr>
        <sz val="12"/>
        <color rgb="FF000000"/>
        <rFont val="Arial"/>
        <family val="2"/>
      </rPr>
      <t xml:space="preserve">+p53+KIFC2 </t>
    </r>
    <phoneticPr fontId="1" type="noConversion"/>
  </si>
  <si>
    <r>
      <t>sh</t>
    </r>
    <r>
      <rPr>
        <i/>
        <sz val="12"/>
        <color rgb="FF000000"/>
        <rFont val="Arial"/>
        <family val="2"/>
      </rPr>
      <t>TP53</t>
    </r>
    <r>
      <rPr>
        <sz val="12"/>
        <color rgb="FF000000"/>
        <rFont val="Arial"/>
        <family val="2"/>
      </rPr>
      <t xml:space="preserve">+R175H+KIFC2 </t>
    </r>
    <phoneticPr fontId="1" type="noConversion"/>
  </si>
  <si>
    <r>
      <t>sh</t>
    </r>
    <r>
      <rPr>
        <i/>
        <sz val="13"/>
        <rFont val="Arial"/>
        <family val="2"/>
      </rPr>
      <t>TP53</t>
    </r>
    <r>
      <rPr>
        <sz val="13"/>
        <rFont val="Arial"/>
        <family val="2"/>
      </rPr>
      <t xml:space="preserve">+pLVX+KIFC2 </t>
    </r>
    <phoneticPr fontId="1" type="noConversion"/>
  </si>
  <si>
    <r>
      <t>sh</t>
    </r>
    <r>
      <rPr>
        <i/>
        <sz val="13"/>
        <rFont val="Arial"/>
        <family val="2"/>
      </rPr>
      <t>TP53</t>
    </r>
    <r>
      <rPr>
        <sz val="13"/>
        <rFont val="Arial"/>
        <family val="2"/>
      </rPr>
      <t xml:space="preserve">+p53+KIFC2 </t>
    </r>
    <phoneticPr fontId="1" type="noConversion"/>
  </si>
  <si>
    <r>
      <t>sh</t>
    </r>
    <r>
      <rPr>
        <i/>
        <sz val="13"/>
        <rFont val="Arial"/>
        <family val="2"/>
      </rPr>
      <t>TP53</t>
    </r>
    <r>
      <rPr>
        <sz val="13"/>
        <rFont val="Arial"/>
        <family val="2"/>
      </rPr>
      <t xml:space="preserve">+R175H+KIFC2 </t>
    </r>
    <phoneticPr fontId="1" type="noConversion"/>
  </si>
  <si>
    <r>
      <t>sh</t>
    </r>
    <r>
      <rPr>
        <i/>
        <sz val="12"/>
        <color rgb="FF000000"/>
        <rFont val="Arial"/>
        <family val="2"/>
      </rPr>
      <t>NC</t>
    </r>
    <r>
      <rPr>
        <sz val="12"/>
        <color rgb="FF000000"/>
        <rFont val="Arial"/>
        <family val="2"/>
      </rPr>
      <t>+tam</t>
    </r>
    <phoneticPr fontId="1" type="noConversion"/>
  </si>
  <si>
    <r>
      <t>sh</t>
    </r>
    <r>
      <rPr>
        <i/>
        <sz val="12"/>
        <color rgb="FF000000"/>
        <rFont val="Arial"/>
        <family val="2"/>
      </rPr>
      <t>KIFC2</t>
    </r>
    <r>
      <rPr>
        <sz val="12"/>
        <color rgb="FF000000"/>
        <rFont val="Arial"/>
        <family val="2"/>
      </rPr>
      <t>#1+tam</t>
    </r>
    <phoneticPr fontId="1" type="noConversion"/>
  </si>
  <si>
    <r>
      <t>sh</t>
    </r>
    <r>
      <rPr>
        <i/>
        <sz val="12"/>
        <rFont val="Arial"/>
        <family val="2"/>
      </rPr>
      <t>NC</t>
    </r>
    <r>
      <rPr>
        <sz val="12"/>
        <rFont val="Arial"/>
        <family val="2"/>
      </rPr>
      <t>+Vehicle</t>
    </r>
    <phoneticPr fontId="1" type="noConversion"/>
  </si>
  <si>
    <r>
      <t>sh</t>
    </r>
    <r>
      <rPr>
        <i/>
        <sz val="12"/>
        <color theme="1"/>
        <rFont val="Arial"/>
        <family val="2"/>
      </rPr>
      <t>NC</t>
    </r>
    <r>
      <rPr>
        <sz val="12"/>
        <color theme="1"/>
        <rFont val="Arial"/>
        <family val="2"/>
      </rPr>
      <t>+Tam</t>
    </r>
    <phoneticPr fontId="1" type="noConversion"/>
  </si>
  <si>
    <r>
      <t>sh</t>
    </r>
    <r>
      <rPr>
        <i/>
        <sz val="12"/>
        <color theme="1"/>
        <rFont val="Arial"/>
        <family val="2"/>
      </rPr>
      <t>KIFC2</t>
    </r>
    <r>
      <rPr>
        <sz val="12"/>
        <color theme="1"/>
        <rFont val="Arial"/>
        <family val="2"/>
      </rPr>
      <t>#1+tam</t>
    </r>
    <phoneticPr fontId="1" type="noConversion"/>
  </si>
  <si>
    <r>
      <t>sh</t>
    </r>
    <r>
      <rPr>
        <i/>
        <sz val="12"/>
        <rFont val="Arial"/>
        <family val="2"/>
      </rPr>
      <t>KIFC2#1</t>
    </r>
    <r>
      <rPr>
        <sz val="12"/>
        <rFont val="Arial"/>
        <family val="2"/>
      </rPr>
      <t>+Vehicle</t>
    </r>
    <phoneticPr fontId="1" type="noConversion"/>
  </si>
  <si>
    <r>
      <t>sh</t>
    </r>
    <r>
      <rPr>
        <i/>
        <sz val="12"/>
        <color theme="1"/>
        <rFont val="Arial"/>
        <family val="2"/>
      </rPr>
      <t>NC</t>
    </r>
    <r>
      <rPr>
        <sz val="12"/>
        <color theme="1"/>
        <rFont val="Arial"/>
        <family val="2"/>
      </rPr>
      <t>+abema</t>
    </r>
    <phoneticPr fontId="1" type="noConversion"/>
  </si>
  <si>
    <r>
      <t>sh</t>
    </r>
    <r>
      <rPr>
        <i/>
        <sz val="12"/>
        <color theme="1"/>
        <rFont val="Arial"/>
        <family val="2"/>
      </rPr>
      <t>KIFC2</t>
    </r>
    <r>
      <rPr>
        <sz val="12"/>
        <color theme="1"/>
        <rFont val="Arial"/>
        <family val="2"/>
      </rPr>
      <t>#1+abema</t>
    </r>
    <phoneticPr fontId="1" type="noConversion"/>
  </si>
  <si>
    <r>
      <t>sh</t>
    </r>
    <r>
      <rPr>
        <i/>
        <sz val="13"/>
        <rFont val="Arial"/>
        <family val="2"/>
      </rPr>
      <t>NC</t>
    </r>
    <r>
      <rPr>
        <sz val="13"/>
        <rFont val="Arial"/>
        <family val="2"/>
      </rPr>
      <t>+Tam</t>
    </r>
    <phoneticPr fontId="1" type="noConversion"/>
  </si>
  <si>
    <r>
      <t>sh</t>
    </r>
    <r>
      <rPr>
        <i/>
        <sz val="13"/>
        <rFont val="Arial"/>
        <family val="2"/>
      </rPr>
      <t>KIFC2</t>
    </r>
    <r>
      <rPr>
        <sz val="13"/>
        <rFont val="Arial"/>
        <family val="2"/>
      </rPr>
      <t>#1+Tam</t>
    </r>
    <phoneticPr fontId="1" type="noConversion"/>
  </si>
  <si>
    <r>
      <t>sh</t>
    </r>
    <r>
      <rPr>
        <i/>
        <sz val="12"/>
        <rFont val="Arial"/>
        <family val="2"/>
      </rPr>
      <t>NC</t>
    </r>
    <r>
      <rPr>
        <sz val="12"/>
        <rFont val="Arial"/>
        <family val="2"/>
      </rPr>
      <t>+vehicle</t>
    </r>
    <phoneticPr fontId="1" type="noConversion"/>
  </si>
  <si>
    <r>
      <t>sh</t>
    </r>
    <r>
      <rPr>
        <i/>
        <sz val="12"/>
        <rFont val="Arial"/>
        <family val="2"/>
      </rPr>
      <t>KIFC2</t>
    </r>
    <r>
      <rPr>
        <sz val="12"/>
        <rFont val="Arial"/>
        <family val="2"/>
      </rPr>
      <t>#1+vehicle</t>
    </r>
    <phoneticPr fontId="1" type="noConversion"/>
  </si>
  <si>
    <t>S15B</t>
    <phoneticPr fontId="1" type="noConversion"/>
  </si>
  <si>
    <t xml:space="preserve"> S5B</t>
    <phoneticPr fontId="1" type="noConversion"/>
  </si>
  <si>
    <t>S5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3"/>
      <name val="Arial"/>
      <family val="2"/>
    </font>
    <font>
      <sz val="10"/>
      <color rgb="FF000000"/>
      <name val="Arial"/>
      <family val="2"/>
    </font>
    <font>
      <sz val="13"/>
      <name val="Microsoft YaHei"/>
      <family val="2"/>
      <charset val="134"/>
    </font>
    <font>
      <sz val="14"/>
      <name val="Arial"/>
      <family val="2"/>
    </font>
    <font>
      <sz val="13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1A2029"/>
      <name val="Arial"/>
      <family val="2"/>
    </font>
    <font>
      <i/>
      <sz val="12"/>
      <name val="Arial"/>
      <family val="2"/>
    </font>
    <font>
      <i/>
      <sz val="13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readingOrder="1"/>
    </xf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left" vertical="center" readingOrder="1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/>
    <xf numFmtId="10" fontId="9" fillId="0" borderId="0" xfId="0" applyNumberFormat="1" applyFont="1" applyAlignment="1">
      <alignment horizontal="left"/>
    </xf>
    <xf numFmtId="9" fontId="9" fillId="0" borderId="0" xfId="0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4AF54-BE33-B840-8230-B6B392AA67EE}">
  <sheetPr codeName="Sheet1"/>
  <dimension ref="A1:BR663"/>
  <sheetViews>
    <sheetView topLeftCell="AL1" zoomScale="92" workbookViewId="0">
      <selection activeCell="AR31" sqref="AR31"/>
    </sheetView>
  </sheetViews>
  <sheetFormatPr baseColWidth="10" defaultRowHeight="16"/>
  <cols>
    <col min="1" max="16384" width="10.83203125" style="9"/>
  </cols>
  <sheetData>
    <row r="1" spans="1:70">
      <c r="A1" s="12" t="s">
        <v>89</v>
      </c>
      <c r="B1" s="13"/>
      <c r="C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2" t="s">
        <v>90</v>
      </c>
      <c r="Q1" s="13" t="s">
        <v>15</v>
      </c>
      <c r="R1" s="13"/>
      <c r="S1" s="13"/>
      <c r="T1" s="13" t="s">
        <v>11</v>
      </c>
      <c r="U1" s="13"/>
      <c r="V1" s="13"/>
      <c r="W1" s="12" t="s">
        <v>91</v>
      </c>
      <c r="X1" s="9" t="s">
        <v>15</v>
      </c>
      <c r="Y1" s="14" t="s">
        <v>23</v>
      </c>
      <c r="Z1" s="14" t="s">
        <v>19</v>
      </c>
      <c r="AA1" s="14" t="s">
        <v>20</v>
      </c>
      <c r="AB1" s="14" t="s">
        <v>21</v>
      </c>
      <c r="AC1" s="14" t="s">
        <v>22</v>
      </c>
      <c r="AD1" s="13" t="s">
        <v>11</v>
      </c>
      <c r="AE1" s="14" t="s">
        <v>19</v>
      </c>
      <c r="AF1" s="14" t="s">
        <v>20</v>
      </c>
      <c r="AG1" s="14" t="s">
        <v>21</v>
      </c>
      <c r="AH1" s="14" t="s">
        <v>22</v>
      </c>
      <c r="AI1" s="14" t="s">
        <v>12</v>
      </c>
      <c r="AJ1" s="14" t="s">
        <v>19</v>
      </c>
      <c r="AK1" s="14" t="s">
        <v>20</v>
      </c>
      <c r="AL1" s="14" t="s">
        <v>21</v>
      </c>
      <c r="AM1" s="14" t="s">
        <v>22</v>
      </c>
      <c r="AN1" s="13"/>
      <c r="AO1" s="12" t="s">
        <v>92</v>
      </c>
      <c r="AP1" s="13" t="s">
        <v>24</v>
      </c>
      <c r="AQ1" s="13" t="s">
        <v>25</v>
      </c>
      <c r="AR1" s="13"/>
      <c r="AU1" s="12" t="s">
        <v>116</v>
      </c>
      <c r="AV1" s="13" t="s">
        <v>24</v>
      </c>
      <c r="AW1" s="13" t="s">
        <v>25</v>
      </c>
      <c r="AX1" s="13"/>
      <c r="AY1" s="13"/>
      <c r="AZ1" s="13"/>
      <c r="BA1" s="13"/>
      <c r="BB1" s="13"/>
      <c r="BC1" s="13"/>
      <c r="BD1" s="13"/>
      <c r="BE1" s="13"/>
      <c r="BF1" s="13"/>
    </row>
    <row r="2" spans="1:70">
      <c r="A2" s="13" t="s">
        <v>15</v>
      </c>
      <c r="D2" s="13" t="s">
        <v>16</v>
      </c>
      <c r="E2" s="13"/>
      <c r="F2" s="13" t="s">
        <v>11</v>
      </c>
      <c r="I2" s="13" t="s">
        <v>16</v>
      </c>
      <c r="J2" s="13"/>
      <c r="K2" s="13" t="s">
        <v>12</v>
      </c>
      <c r="L2" s="13"/>
      <c r="M2" s="13"/>
      <c r="N2" s="13" t="s">
        <v>16</v>
      </c>
      <c r="O2" s="13"/>
      <c r="P2" s="13"/>
      <c r="Q2" s="13" t="s">
        <v>17</v>
      </c>
      <c r="R2" s="13" t="s">
        <v>18</v>
      </c>
      <c r="S2" s="13"/>
      <c r="T2" s="13" t="s">
        <v>17</v>
      </c>
      <c r="U2" s="13" t="s">
        <v>18</v>
      </c>
      <c r="V2" s="13"/>
      <c r="W2" s="13"/>
      <c r="Y2" s="10">
        <v>2.7850419999999998</v>
      </c>
      <c r="Z2" s="10">
        <v>3.603872</v>
      </c>
      <c r="AA2" s="10">
        <v>4.501544</v>
      </c>
      <c r="AB2" s="10">
        <v>7.0479664700000004</v>
      </c>
      <c r="AC2" s="10">
        <v>6.1507329999999998</v>
      </c>
      <c r="AD2" s="13"/>
      <c r="AE2" s="10">
        <v>17.2729274</v>
      </c>
      <c r="AF2" s="10">
        <v>16.5955476</v>
      </c>
      <c r="AG2" s="10">
        <v>18.234752700000001</v>
      </c>
      <c r="AH2" s="10">
        <v>18.127122700000001</v>
      </c>
      <c r="AI2" s="10"/>
      <c r="AJ2" s="10">
        <v>6.9025471700000001</v>
      </c>
      <c r="AK2" s="10">
        <v>7.1129277000000002</v>
      </c>
      <c r="AL2" s="10">
        <v>8.1498001200000001</v>
      </c>
      <c r="AM2" s="10">
        <v>7.8130012600000001</v>
      </c>
      <c r="AN2" s="13"/>
      <c r="AO2" s="13"/>
      <c r="AP2" s="24">
        <v>1.21523</v>
      </c>
      <c r="AQ2" s="24">
        <v>41.923499999999997</v>
      </c>
      <c r="AR2" s="13"/>
      <c r="AU2" s="24"/>
      <c r="AV2" s="24">
        <v>0.27840176999999999</v>
      </c>
      <c r="AW2" s="24">
        <v>2.4103359900000001</v>
      </c>
      <c r="AX2" s="13"/>
      <c r="AY2" s="13"/>
      <c r="AZ2" s="13"/>
      <c r="BA2" s="13"/>
      <c r="BB2" s="13"/>
      <c r="BC2" s="13"/>
      <c r="BD2" s="13"/>
      <c r="BE2" s="13"/>
      <c r="BF2" s="13"/>
      <c r="BG2" s="14"/>
    </row>
    <row r="3" spans="1:70">
      <c r="A3" s="13"/>
      <c r="B3" s="13" t="s">
        <v>13</v>
      </c>
      <c r="C3" s="13">
        <v>30</v>
      </c>
      <c r="D3" s="21">
        <v>9.4E-2</v>
      </c>
      <c r="E3" s="21"/>
      <c r="F3" s="13"/>
      <c r="G3" s="13" t="s">
        <v>13</v>
      </c>
      <c r="H3" s="13">
        <v>66</v>
      </c>
      <c r="I3" s="21">
        <v>0.108</v>
      </c>
      <c r="J3" s="21"/>
      <c r="K3" s="13"/>
      <c r="L3" s="13" t="s">
        <v>13</v>
      </c>
      <c r="M3" s="13">
        <v>232</v>
      </c>
      <c r="N3" s="22">
        <v>0.191</v>
      </c>
      <c r="O3" s="22"/>
      <c r="P3" s="13"/>
      <c r="Q3" s="13">
        <v>5.3989440000000002</v>
      </c>
      <c r="R3" s="13">
        <v>3.603872</v>
      </c>
      <c r="S3" s="13"/>
      <c r="T3" s="13">
        <v>15.755715500000001</v>
      </c>
      <c r="U3" s="13">
        <v>18.234752700000001</v>
      </c>
      <c r="V3" s="13"/>
      <c r="W3" s="13"/>
      <c r="Y3" s="10"/>
      <c r="Z3" s="10">
        <v>6.0657319999999997</v>
      </c>
      <c r="AA3" s="10">
        <v>5.0025139999999997</v>
      </c>
      <c r="AB3" s="10">
        <v>20.704809999999998</v>
      </c>
      <c r="AC3" s="10">
        <v>17.431370000000001</v>
      </c>
      <c r="AD3" s="13"/>
      <c r="AE3" s="10">
        <v>13.150692899999999</v>
      </c>
      <c r="AF3" s="10">
        <v>14.453582300000001</v>
      </c>
      <c r="AG3" s="10">
        <v>16.942401700000001</v>
      </c>
      <c r="AH3" s="10">
        <v>17.028822600000002</v>
      </c>
      <c r="AI3" s="10"/>
      <c r="AJ3" s="10">
        <v>7.5250273200000004</v>
      </c>
      <c r="AK3" s="10">
        <v>6.6489348100000001</v>
      </c>
      <c r="AL3" s="10">
        <v>7.6154361100000001</v>
      </c>
      <c r="AM3" s="10">
        <v>7.9714795199999999</v>
      </c>
      <c r="AN3" s="13"/>
      <c r="AO3" s="13"/>
      <c r="AP3" s="24">
        <v>1.0266</v>
      </c>
      <c r="AQ3" s="24">
        <v>1.9981199999999999</v>
      </c>
      <c r="AR3" s="13"/>
      <c r="AU3" s="24"/>
      <c r="AV3" s="24">
        <v>0.29572769999999998</v>
      </c>
      <c r="AW3" s="24">
        <v>1.39690767</v>
      </c>
      <c r="AX3" s="13"/>
      <c r="AY3" s="13"/>
      <c r="AZ3" s="13"/>
      <c r="BA3" s="13"/>
      <c r="BB3" s="13"/>
      <c r="BC3" s="13"/>
      <c r="BD3" s="13"/>
      <c r="BE3" s="13"/>
      <c r="BF3" s="13"/>
      <c r="BG3" s="10"/>
    </row>
    <row r="4" spans="1:70">
      <c r="A4" s="13"/>
      <c r="B4" s="13" t="s">
        <v>8</v>
      </c>
      <c r="C4" s="13">
        <v>137</v>
      </c>
      <c r="D4" s="21">
        <v>0.43099999999999999</v>
      </c>
      <c r="E4" s="21"/>
      <c r="F4" s="13"/>
      <c r="G4" s="13" t="s">
        <v>8</v>
      </c>
      <c r="H4" s="13">
        <v>238</v>
      </c>
      <c r="I4" s="22">
        <v>0.39</v>
      </c>
      <c r="J4" s="22"/>
      <c r="K4" s="13"/>
      <c r="L4" s="13" t="s">
        <v>8</v>
      </c>
      <c r="M4" s="13">
        <v>295</v>
      </c>
      <c r="N4" s="21">
        <v>0.24199999999999999</v>
      </c>
      <c r="O4" s="21"/>
      <c r="P4" s="13"/>
      <c r="Q4" s="13">
        <v>2.7152799999999999</v>
      </c>
      <c r="R4" s="13">
        <v>4.501544</v>
      </c>
      <c r="S4" s="13"/>
      <c r="T4" s="13">
        <v>14.9598321</v>
      </c>
      <c r="U4" s="13">
        <v>16.5955476</v>
      </c>
      <c r="V4" s="13"/>
      <c r="W4" s="13"/>
      <c r="Y4" s="10"/>
      <c r="Z4" s="10">
        <v>3.6353260000000001</v>
      </c>
      <c r="AA4" s="10">
        <v>5.457605</v>
      </c>
      <c r="AB4" s="10">
        <v>16.842949999999998</v>
      </c>
      <c r="AC4" s="10">
        <v>34.802630000000001</v>
      </c>
      <c r="AD4" s="13"/>
      <c r="AE4" s="10">
        <v>14.785024699999999</v>
      </c>
      <c r="AF4" s="10">
        <v>15.199187200000001</v>
      </c>
      <c r="AG4" s="10">
        <v>15.989217</v>
      </c>
      <c r="AH4" s="10">
        <v>17.8448277</v>
      </c>
      <c r="AI4" s="10"/>
      <c r="AJ4" s="10">
        <v>6.8788639600000003</v>
      </c>
      <c r="AK4" s="10">
        <v>7.2553151900000001</v>
      </c>
      <c r="AL4" s="10">
        <v>7.2356027200000002</v>
      </c>
      <c r="AM4" s="10">
        <v>8.1769493099999995</v>
      </c>
      <c r="AN4" s="13"/>
      <c r="AO4" s="13"/>
      <c r="AP4" s="24">
        <v>1.12103</v>
      </c>
      <c r="AQ4" s="24">
        <v>0.63544</v>
      </c>
      <c r="AR4" s="13"/>
      <c r="AU4" s="24"/>
      <c r="AV4" s="24">
        <v>1.2524372399999999</v>
      </c>
      <c r="AW4" s="24">
        <v>0.93292286999999996</v>
      </c>
      <c r="AX4" s="13"/>
      <c r="AY4" s="13"/>
      <c r="AZ4" s="13"/>
      <c r="BA4" s="13"/>
      <c r="BB4" s="13"/>
      <c r="BC4" s="13"/>
      <c r="BD4" s="13"/>
      <c r="BE4" s="13"/>
      <c r="BF4" s="13"/>
      <c r="BG4" s="10"/>
    </row>
    <row r="5" spans="1:70">
      <c r="A5" s="13"/>
      <c r="B5" s="13" t="s">
        <v>9</v>
      </c>
      <c r="C5" s="13">
        <v>126</v>
      </c>
      <c r="D5" s="21">
        <v>0.39600000000000002</v>
      </c>
      <c r="E5" s="21"/>
      <c r="F5" s="13"/>
      <c r="G5" s="13" t="s">
        <v>9</v>
      </c>
      <c r="H5" s="13">
        <v>271</v>
      </c>
      <c r="I5" s="21">
        <v>0.44400000000000001</v>
      </c>
      <c r="J5" s="21"/>
      <c r="K5" s="13"/>
      <c r="L5" s="13" t="s">
        <v>9</v>
      </c>
      <c r="M5" s="13">
        <v>661</v>
      </c>
      <c r="N5" s="21">
        <v>0.54300000000000004</v>
      </c>
      <c r="O5" s="21"/>
      <c r="P5" s="13"/>
      <c r="Q5" s="13">
        <v>4.475873</v>
      </c>
      <c r="R5" s="13">
        <v>7.0479664700000004</v>
      </c>
      <c r="S5" s="13"/>
      <c r="T5" s="13">
        <v>15.3662005</v>
      </c>
      <c r="U5" s="13">
        <v>16.942401700000001</v>
      </c>
      <c r="V5" s="13"/>
      <c r="W5" s="13"/>
      <c r="Y5" s="10"/>
      <c r="Z5" s="10">
        <v>6.6831589999999998</v>
      </c>
      <c r="AA5" s="10">
        <v>4.3959270000000004</v>
      </c>
      <c r="AB5" s="10">
        <v>12.33892</v>
      </c>
      <c r="AC5" s="10">
        <v>9.3831009999999999</v>
      </c>
      <c r="AD5" s="13"/>
      <c r="AE5" s="10">
        <v>14.6049031</v>
      </c>
      <c r="AF5" s="10">
        <v>15.6660944</v>
      </c>
      <c r="AG5" s="10">
        <v>16.340791899999999</v>
      </c>
      <c r="AH5" s="10">
        <v>17.1774342</v>
      </c>
      <c r="AI5" s="10"/>
      <c r="AJ5" s="10">
        <v>6.5082719100000004</v>
      </c>
      <c r="AK5" s="10">
        <v>7.4635779099999997</v>
      </c>
      <c r="AL5" s="10">
        <v>7.9383814900000003</v>
      </c>
      <c r="AM5" s="10">
        <v>8.1138284200000008</v>
      </c>
      <c r="AN5" s="13"/>
      <c r="AO5" s="13"/>
      <c r="AP5" s="24">
        <v>1.01569</v>
      </c>
      <c r="AQ5" s="24">
        <v>1.0766199999999999</v>
      </c>
      <c r="AR5" s="13"/>
      <c r="AU5" s="24"/>
      <c r="AV5" s="24">
        <v>0.56535897999999996</v>
      </c>
      <c r="AW5" s="24">
        <v>1.3907645900000001</v>
      </c>
      <c r="AX5" s="13"/>
      <c r="AY5" s="13"/>
      <c r="AZ5" s="13"/>
      <c r="BA5" s="13"/>
      <c r="BB5" s="13"/>
      <c r="BC5" s="13"/>
      <c r="BD5" s="13"/>
      <c r="BE5" s="13"/>
      <c r="BF5" s="13"/>
      <c r="BG5" s="10"/>
    </row>
    <row r="6" spans="1:70">
      <c r="A6" s="13"/>
      <c r="B6" s="13" t="s">
        <v>10</v>
      </c>
      <c r="C6" s="13">
        <v>24</v>
      </c>
      <c r="D6" s="21">
        <v>7.4999999999999997E-2</v>
      </c>
      <c r="E6" s="21"/>
      <c r="F6" s="13"/>
      <c r="G6" s="13" t="s">
        <v>10</v>
      </c>
      <c r="H6" s="13">
        <v>35</v>
      </c>
      <c r="I6" s="21">
        <v>5.7000000000000002E-2</v>
      </c>
      <c r="J6" s="21"/>
      <c r="K6" s="13"/>
      <c r="L6" s="13" t="s">
        <v>10</v>
      </c>
      <c r="M6" s="13">
        <v>29</v>
      </c>
      <c r="N6" s="21">
        <v>2.4E-2</v>
      </c>
      <c r="O6" s="21"/>
      <c r="P6" s="13"/>
      <c r="Q6" s="13">
        <v>3.2233640000000001</v>
      </c>
      <c r="R6" s="13">
        <v>6.1507329999999998</v>
      </c>
      <c r="S6" s="13"/>
      <c r="T6" s="13">
        <v>15.693653899999999</v>
      </c>
      <c r="U6" s="13">
        <v>14.453582300000001</v>
      </c>
      <c r="V6" s="13"/>
      <c r="W6" s="13"/>
      <c r="Y6" s="10"/>
      <c r="Z6" s="10">
        <v>4.5100600000000002</v>
      </c>
      <c r="AA6" s="10">
        <v>4.0574479999999999</v>
      </c>
      <c r="AB6" s="10">
        <v>11.40523</v>
      </c>
      <c r="AC6" s="10">
        <v>9.2483059999999995</v>
      </c>
      <c r="AD6" s="13"/>
      <c r="AE6" s="10">
        <v>17.099029099999999</v>
      </c>
      <c r="AF6" s="10">
        <v>17.929330400000001</v>
      </c>
      <c r="AG6" s="10">
        <v>16.040510099999999</v>
      </c>
      <c r="AH6" s="10">
        <v>18.086029400000001</v>
      </c>
      <c r="AI6" s="10"/>
      <c r="AJ6" s="10">
        <v>6.4057573899999998</v>
      </c>
      <c r="AK6" s="10">
        <v>6.63040392</v>
      </c>
      <c r="AL6" s="10">
        <v>7.3957030899999996</v>
      </c>
      <c r="AM6" s="10">
        <v>8.3796161999999992</v>
      </c>
      <c r="AN6" s="13"/>
      <c r="AO6" s="13"/>
      <c r="AP6" s="24">
        <v>1.00173</v>
      </c>
      <c r="AQ6" s="24">
        <v>13.8606</v>
      </c>
      <c r="AR6" s="13"/>
      <c r="AU6" s="24"/>
      <c r="AV6" s="24">
        <v>0.28013642</v>
      </c>
      <c r="AW6" s="24">
        <v>2.1650886300000001</v>
      </c>
      <c r="AX6" s="13"/>
      <c r="AY6" s="13"/>
      <c r="AZ6" s="13"/>
      <c r="BA6" s="13"/>
      <c r="BB6" s="13"/>
      <c r="BC6" s="13"/>
      <c r="BD6" s="13"/>
      <c r="BE6" s="13"/>
      <c r="BF6" s="13"/>
      <c r="BG6" s="10"/>
    </row>
    <row r="7" spans="1:70">
      <c r="A7" s="13"/>
      <c r="B7" s="13" t="s">
        <v>14</v>
      </c>
      <c r="C7" s="13">
        <v>1</v>
      </c>
      <c r="D7" s="21">
        <v>3.0000000000000001E-3</v>
      </c>
      <c r="E7" s="21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>
        <v>3.882425</v>
      </c>
      <c r="R7" s="13">
        <v>17.431370000000001</v>
      </c>
      <c r="S7" s="13"/>
      <c r="T7" s="13">
        <v>15.7896439</v>
      </c>
      <c r="U7" s="13">
        <v>15.989217</v>
      </c>
      <c r="V7" s="13"/>
      <c r="W7" s="13"/>
      <c r="Y7" s="10"/>
      <c r="Z7" s="10">
        <v>9.9506359999999994</v>
      </c>
      <c r="AA7" s="10">
        <v>7.4860660000000001</v>
      </c>
      <c r="AB7" s="10">
        <v>33.501414400000002</v>
      </c>
      <c r="AC7" s="10">
        <v>5.2184999999999997</v>
      </c>
      <c r="AD7" s="13"/>
      <c r="AE7" s="10">
        <v>15.580413800000001</v>
      </c>
      <c r="AF7" s="10">
        <v>16.7473493</v>
      </c>
      <c r="AG7" s="10">
        <v>17.3708913</v>
      </c>
      <c r="AH7" s="10">
        <v>17.600880100000001</v>
      </c>
      <c r="AI7" s="10"/>
      <c r="AJ7" s="10">
        <v>7.5530866799999998</v>
      </c>
      <c r="AK7" s="10">
        <v>7.02677599</v>
      </c>
      <c r="AL7" s="10">
        <v>7.2685184899999999</v>
      </c>
      <c r="AM7" s="10">
        <v>8.1727550699999991</v>
      </c>
      <c r="AN7" s="13"/>
      <c r="AO7" s="13"/>
      <c r="AP7" s="24">
        <v>1.0034799999999999</v>
      </c>
      <c r="AQ7" s="24">
        <v>13.8733</v>
      </c>
      <c r="AU7" s="24"/>
      <c r="AV7" s="24">
        <v>0.83033893000000003</v>
      </c>
      <c r="AW7" s="24">
        <v>2.88892025</v>
      </c>
      <c r="AX7" s="13"/>
      <c r="AY7" s="13"/>
      <c r="AZ7" s="13"/>
      <c r="BA7" s="13"/>
      <c r="BB7" s="13"/>
      <c r="BC7" s="13"/>
      <c r="BD7" s="13"/>
      <c r="BE7" s="13"/>
      <c r="BF7" s="13"/>
      <c r="BG7" s="10"/>
    </row>
    <row r="8" spans="1:70">
      <c r="A8" s="13"/>
      <c r="B8" s="13"/>
      <c r="C8" s="13"/>
      <c r="D8" s="13"/>
      <c r="E8" s="13"/>
      <c r="F8" s="13"/>
      <c r="J8" s="13"/>
      <c r="K8" s="13"/>
      <c r="L8" s="13"/>
      <c r="M8" s="13"/>
      <c r="N8" s="13"/>
      <c r="O8" s="13"/>
      <c r="P8" s="13"/>
      <c r="Q8" s="13">
        <v>2.7644980000000001</v>
      </c>
      <c r="R8" s="13">
        <v>20.704809999999998</v>
      </c>
      <c r="S8" s="13"/>
      <c r="T8" s="13">
        <v>12.8884303</v>
      </c>
      <c r="U8" s="13">
        <v>16.340791899999999</v>
      </c>
      <c r="V8" s="13"/>
      <c r="W8" s="13"/>
      <c r="Y8" s="10"/>
      <c r="Z8" s="10">
        <v>8.9495679999999993</v>
      </c>
      <c r="AA8" s="10">
        <v>4.7046159999999997</v>
      </c>
      <c r="AB8" s="10">
        <v>5.7658962000000002</v>
      </c>
      <c r="AC8" s="10">
        <v>17.62537</v>
      </c>
      <c r="AD8" s="13"/>
      <c r="AE8" s="10">
        <v>15.3265441</v>
      </c>
      <c r="AF8" s="10">
        <v>17.019043</v>
      </c>
      <c r="AG8" s="10">
        <v>16.499400300000001</v>
      </c>
      <c r="AH8" s="10">
        <v>17.5950983</v>
      </c>
      <c r="AI8" s="10"/>
      <c r="AJ8" s="10">
        <v>7.0985416299999997</v>
      </c>
      <c r="AK8" s="10">
        <v>7.4787232499999998</v>
      </c>
      <c r="AL8" s="10">
        <v>6.8517416899999999</v>
      </c>
      <c r="AM8" s="10">
        <v>8.4131273199999992</v>
      </c>
      <c r="AN8" s="13"/>
      <c r="AO8" s="13"/>
      <c r="AP8" s="24">
        <v>1.00929</v>
      </c>
      <c r="AQ8" s="24">
        <v>2.98943</v>
      </c>
      <c r="AR8" s="12"/>
      <c r="AU8" s="24"/>
      <c r="AV8" s="24">
        <v>1.3269E-2</v>
      </c>
      <c r="AW8" s="24">
        <v>0.62282013999999997</v>
      </c>
      <c r="AX8" s="13"/>
      <c r="AY8" s="13"/>
      <c r="AZ8" s="13"/>
      <c r="BA8" s="13"/>
      <c r="BB8" s="13"/>
      <c r="BC8" s="13"/>
      <c r="BD8" s="13"/>
      <c r="BE8" s="13"/>
      <c r="BF8" s="13"/>
      <c r="BG8" s="10"/>
      <c r="BQ8" s="10"/>
      <c r="BR8" s="10"/>
    </row>
    <row r="9" spans="1:70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>
        <v>2.684904</v>
      </c>
      <c r="R9" s="13">
        <v>5.0025139999999997</v>
      </c>
      <c r="S9" s="13"/>
      <c r="T9" s="13">
        <v>15.1034823</v>
      </c>
      <c r="U9" s="13">
        <v>16.040510099999999</v>
      </c>
      <c r="V9" s="13"/>
      <c r="W9" s="13"/>
      <c r="Y9" s="10"/>
      <c r="Z9" s="10">
        <v>5.1270550000000004</v>
      </c>
      <c r="AA9" s="10">
        <v>18.118279999999999</v>
      </c>
      <c r="AB9" s="10">
        <v>13.340299999999999</v>
      </c>
      <c r="AC9" s="10">
        <v>11.96725</v>
      </c>
      <c r="AD9" s="13"/>
      <c r="AE9" s="10">
        <v>14.3365031</v>
      </c>
      <c r="AF9" s="10">
        <v>17.384188000000002</v>
      </c>
      <c r="AG9" s="10">
        <v>18.0034317</v>
      </c>
      <c r="AH9" s="10">
        <v>17.598886400000001</v>
      </c>
      <c r="AI9" s="10"/>
      <c r="AJ9" s="10">
        <v>8.5022874900000005</v>
      </c>
      <c r="AK9" s="10">
        <v>7.3783551300000001</v>
      </c>
      <c r="AL9" s="10">
        <v>7.28421656</v>
      </c>
      <c r="AM9" s="10">
        <v>7.8477075899999997</v>
      </c>
      <c r="AN9" s="13"/>
      <c r="AO9" s="13"/>
      <c r="AP9" s="24">
        <v>1.0122199999999999</v>
      </c>
      <c r="AQ9" s="24">
        <v>2.3138200000000002</v>
      </c>
      <c r="AR9" s="12"/>
      <c r="AU9" s="24"/>
      <c r="AV9" s="24">
        <v>1.8800029999999999E-2</v>
      </c>
      <c r="AW9" s="24">
        <v>0.85797224000000005</v>
      </c>
      <c r="AX9" s="13"/>
      <c r="AY9" s="13"/>
      <c r="AZ9" s="13"/>
      <c r="BA9" s="13"/>
      <c r="BB9" s="13"/>
      <c r="BC9" s="13"/>
      <c r="BD9" s="13"/>
      <c r="BE9" s="13"/>
      <c r="BF9" s="13"/>
      <c r="BG9" s="10"/>
      <c r="BQ9" s="10"/>
      <c r="BR9" s="10"/>
    </row>
    <row r="10" spans="1:70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>
        <v>4.047212</v>
      </c>
      <c r="R10" s="13">
        <v>6.0657319999999997</v>
      </c>
      <c r="S10" s="13"/>
      <c r="T10" s="13">
        <v>14.119532100000001</v>
      </c>
      <c r="U10" s="13">
        <v>17.3708913</v>
      </c>
      <c r="V10" s="13"/>
      <c r="W10" s="13"/>
      <c r="Y10" s="10"/>
      <c r="Z10" s="10">
        <v>2.0464669999999998</v>
      </c>
      <c r="AA10" s="10">
        <v>8.364217</v>
      </c>
      <c r="AB10" s="10">
        <v>6.8806459999999996</v>
      </c>
      <c r="AC10" s="10">
        <v>5.7339460000000004</v>
      </c>
      <c r="AD10" s="13"/>
      <c r="AE10" s="10">
        <v>15.984093</v>
      </c>
      <c r="AF10" s="10">
        <v>15.8797116</v>
      </c>
      <c r="AG10" s="10">
        <v>16.924935000000001</v>
      </c>
      <c r="AH10" s="10">
        <v>18.742291000000002</v>
      </c>
      <c r="AI10" s="10"/>
      <c r="AJ10" s="10">
        <v>6.3753881799999998</v>
      </c>
      <c r="AK10" s="10">
        <v>6.9239574599999996</v>
      </c>
      <c r="AL10" s="10">
        <v>7.4872990499999998</v>
      </c>
      <c r="AM10" s="10">
        <v>8.1140246900000008</v>
      </c>
      <c r="AN10" s="13"/>
      <c r="AO10" s="13"/>
      <c r="AP10" s="24">
        <v>1.0253699999999999</v>
      </c>
      <c r="AQ10" s="24">
        <v>10.538500000000001</v>
      </c>
      <c r="AR10" s="13"/>
      <c r="AU10" s="24"/>
      <c r="AV10" s="24">
        <v>0.12163113</v>
      </c>
      <c r="AW10" s="24">
        <v>1.67112262</v>
      </c>
      <c r="AX10" s="13"/>
      <c r="AY10" s="13"/>
      <c r="AZ10" s="13"/>
      <c r="BA10" s="13"/>
      <c r="BB10" s="13"/>
      <c r="BC10" s="13"/>
      <c r="BD10" s="13"/>
      <c r="BE10" s="13"/>
      <c r="BF10" s="13"/>
      <c r="BG10" s="10"/>
      <c r="BQ10" s="10"/>
      <c r="BR10" s="10"/>
    </row>
    <row r="11" spans="1:70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>
        <v>6.4373699999999996</v>
      </c>
      <c r="R11" s="13">
        <v>16.842949999999998</v>
      </c>
      <c r="S11" s="13"/>
      <c r="T11" s="13">
        <v>13.6054911</v>
      </c>
      <c r="U11" s="13">
        <v>15.199187200000001</v>
      </c>
      <c r="V11" s="13"/>
      <c r="W11" s="13"/>
      <c r="Y11" s="10"/>
      <c r="Z11" s="10">
        <v>7.0818000000000003</v>
      </c>
      <c r="AA11" s="10">
        <v>9.4820919999999997</v>
      </c>
      <c r="AB11" s="10">
        <v>8.6836540000000007</v>
      </c>
      <c r="AC11" s="10">
        <v>30.54907</v>
      </c>
      <c r="AD11" s="13"/>
      <c r="AE11" s="10">
        <v>14.7309894</v>
      </c>
      <c r="AF11" s="10">
        <v>15.2518844</v>
      </c>
      <c r="AG11" s="10">
        <v>15.649074799999999</v>
      </c>
      <c r="AH11" s="10">
        <v>18.537921300000001</v>
      </c>
      <c r="AI11" s="10"/>
      <c r="AJ11" s="10">
        <v>6.78972423</v>
      </c>
      <c r="AK11" s="10">
        <v>7.7456507400000003</v>
      </c>
      <c r="AL11" s="10">
        <v>7.53003146</v>
      </c>
      <c r="AM11" s="10">
        <v>7.9181956199999997</v>
      </c>
      <c r="AN11" s="13"/>
      <c r="AO11" s="13"/>
      <c r="AP11" s="24">
        <v>1</v>
      </c>
      <c r="AQ11" s="24">
        <v>4.5878100000000002</v>
      </c>
      <c r="AR11" s="12"/>
      <c r="AU11" s="24"/>
      <c r="AV11" s="24">
        <v>2.3900009999999999E-2</v>
      </c>
      <c r="AW11" s="24">
        <v>1.5362209499999999</v>
      </c>
      <c r="AX11" s="13"/>
      <c r="AY11" s="13"/>
      <c r="AZ11" s="13"/>
      <c r="BA11" s="13"/>
      <c r="BB11" s="13"/>
      <c r="BC11" s="13"/>
      <c r="BD11" s="13"/>
      <c r="BE11" s="13"/>
      <c r="BF11" s="13"/>
      <c r="BG11" s="10"/>
      <c r="BQ11" s="10"/>
      <c r="BR11" s="10"/>
    </row>
    <row r="12" spans="1:70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>
        <v>5.1000449999999997</v>
      </c>
      <c r="R12" s="13">
        <v>5.457605</v>
      </c>
      <c r="S12" s="13"/>
      <c r="T12" s="13">
        <v>13.4022889</v>
      </c>
      <c r="U12" s="13">
        <v>16.499400300000001</v>
      </c>
      <c r="V12" s="13"/>
      <c r="W12" s="13"/>
      <c r="Y12" s="10"/>
      <c r="Z12" s="10">
        <v>2.5233189999999999</v>
      </c>
      <c r="AA12" s="10">
        <v>7.7493559999999997</v>
      </c>
      <c r="AB12" s="10">
        <v>10.186159999999999</v>
      </c>
      <c r="AC12" s="10">
        <v>10.55179</v>
      </c>
      <c r="AD12" s="13"/>
      <c r="AE12" s="10">
        <v>14.914553400000001</v>
      </c>
      <c r="AF12" s="10">
        <v>14.4640492</v>
      </c>
      <c r="AG12" s="10">
        <v>15.4712754</v>
      </c>
      <c r="AH12" s="10">
        <v>17.742683</v>
      </c>
      <c r="AI12" s="10"/>
      <c r="AJ12" s="10">
        <v>6.8042382699999999</v>
      </c>
      <c r="AK12" s="10">
        <v>7.6809679300000004</v>
      </c>
      <c r="AL12" s="10">
        <v>8.0461014500000001</v>
      </c>
      <c r="AM12" s="10">
        <v>9.1340200800000009</v>
      </c>
      <c r="AN12" s="13"/>
      <c r="AO12" s="13"/>
      <c r="AP12" s="24">
        <v>1</v>
      </c>
      <c r="AQ12" s="24">
        <v>2.6821899999999999</v>
      </c>
      <c r="AR12" s="12"/>
      <c r="AU12" s="24"/>
      <c r="AV12" s="24">
        <v>2.096015E-2</v>
      </c>
      <c r="AW12" s="24">
        <v>0.95855274999999995</v>
      </c>
      <c r="AX12" s="13"/>
      <c r="AY12" s="13"/>
      <c r="AZ12" s="13"/>
      <c r="BA12" s="13"/>
      <c r="BB12" s="13"/>
      <c r="BC12" s="13"/>
      <c r="BD12" s="13"/>
      <c r="BE12" s="13"/>
      <c r="BF12" s="13"/>
      <c r="BG12" s="10"/>
      <c r="BQ12" s="10"/>
      <c r="BR12" s="10"/>
    </row>
    <row r="13" spans="1:70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>
        <v>3.2188599999999998</v>
      </c>
      <c r="R13" s="13">
        <v>12.33892</v>
      </c>
      <c r="S13" s="13"/>
      <c r="T13" s="13">
        <v>15.2098627</v>
      </c>
      <c r="U13" s="13">
        <v>15.6660944</v>
      </c>
      <c r="V13" s="13"/>
      <c r="W13" s="13"/>
      <c r="Y13" s="10"/>
      <c r="Z13" s="10">
        <v>6.6798820000000001</v>
      </c>
      <c r="AA13" s="10">
        <v>4.7833139999999998</v>
      </c>
      <c r="AB13" s="10">
        <v>9.6422899999999991</v>
      </c>
      <c r="AC13" s="10">
        <v>5.9639730000000002</v>
      </c>
      <c r="AD13" s="13"/>
      <c r="AE13" s="10">
        <v>15.3938776</v>
      </c>
      <c r="AF13" s="10">
        <v>15.2799402</v>
      </c>
      <c r="AG13" s="10">
        <v>16.428577000000001</v>
      </c>
      <c r="AH13" s="10">
        <v>18.641890100000001</v>
      </c>
      <c r="AI13" s="10"/>
      <c r="AJ13" s="10">
        <v>6.6773921600000001</v>
      </c>
      <c r="AK13" s="10">
        <v>6.3660517900000002</v>
      </c>
      <c r="AL13" s="10">
        <v>7.7937137500000002</v>
      </c>
      <c r="AM13" s="10">
        <v>8.8872582900000001</v>
      </c>
      <c r="AN13" s="13"/>
      <c r="AO13" s="13"/>
      <c r="AP13" s="24">
        <v>1.2977000000000001</v>
      </c>
      <c r="AQ13" s="24">
        <v>31.599599999999999</v>
      </c>
      <c r="AU13" s="24"/>
      <c r="AV13" s="24">
        <v>0.29338591000000003</v>
      </c>
      <c r="AW13" s="24">
        <v>2.0531914900000001</v>
      </c>
      <c r="AX13" s="13"/>
      <c r="AY13" s="13"/>
      <c r="AZ13" s="13"/>
      <c r="BA13" s="13"/>
      <c r="BB13" s="13"/>
      <c r="BC13" s="13"/>
      <c r="BD13" s="13"/>
      <c r="BE13" s="13"/>
      <c r="BF13" s="13"/>
      <c r="BG13" s="10"/>
      <c r="BQ13" s="10"/>
      <c r="BR13" s="10"/>
    </row>
    <row r="14" spans="1:70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>
        <v>11.40523</v>
      </c>
      <c r="S14" s="13"/>
      <c r="T14" s="13">
        <v>14.9113147</v>
      </c>
      <c r="U14" s="13">
        <v>18.0034317</v>
      </c>
      <c r="V14" s="13"/>
      <c r="W14" s="13"/>
      <c r="Y14" s="10"/>
      <c r="Z14" s="10">
        <v>3.931975</v>
      </c>
      <c r="AA14" s="10">
        <v>9.3512094000000001</v>
      </c>
      <c r="AB14" s="10">
        <v>10.988160000000001</v>
      </c>
      <c r="AC14" s="10">
        <v>12.78171</v>
      </c>
      <c r="AD14" s="13"/>
      <c r="AE14" s="10">
        <v>15.2439713</v>
      </c>
      <c r="AF14" s="10">
        <v>16.522546599999998</v>
      </c>
      <c r="AG14" s="10">
        <v>18.738222400000001</v>
      </c>
      <c r="AH14" s="10">
        <v>17.114302899999998</v>
      </c>
      <c r="AI14" s="10"/>
      <c r="AJ14" s="10">
        <v>7.0334360800000004</v>
      </c>
      <c r="AK14" s="10">
        <v>7.0086808100000004</v>
      </c>
      <c r="AL14" s="10">
        <v>8.52969796</v>
      </c>
      <c r="AM14" s="10">
        <v>7.6552717399999999</v>
      </c>
      <c r="AN14" s="13"/>
      <c r="AO14" s="13"/>
      <c r="AP14" s="24">
        <v>1.0514699999999999</v>
      </c>
      <c r="AQ14" s="24">
        <v>5.0946899999999999</v>
      </c>
      <c r="AR14" s="13"/>
      <c r="AU14" s="24"/>
      <c r="AV14" s="24">
        <v>0.19425123999999999</v>
      </c>
      <c r="AW14" s="24">
        <v>1.6166267400000001</v>
      </c>
      <c r="AX14" s="13"/>
      <c r="AY14" s="13"/>
      <c r="AZ14" s="13"/>
      <c r="BA14" s="13"/>
      <c r="BB14" s="13"/>
      <c r="BC14" s="13"/>
      <c r="BD14" s="13"/>
      <c r="BE14" s="13"/>
      <c r="BF14" s="13"/>
      <c r="BG14" s="10"/>
      <c r="BQ14" s="10"/>
      <c r="BR14" s="10"/>
    </row>
    <row r="15" spans="1:70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>
        <v>4.3959270000000004</v>
      </c>
      <c r="S15" s="13"/>
      <c r="T15" s="13">
        <v>13.916677200000001</v>
      </c>
      <c r="U15" s="13">
        <v>18.127122700000001</v>
      </c>
      <c r="V15" s="13"/>
      <c r="W15" s="13"/>
      <c r="Y15" s="10"/>
      <c r="Z15" s="10">
        <v>4.7485099999999996</v>
      </c>
      <c r="AA15" s="10">
        <v>11.53509</v>
      </c>
      <c r="AB15" s="10">
        <v>12.082380000000001</v>
      </c>
      <c r="AC15" s="10">
        <v>22.935549999999999</v>
      </c>
      <c r="AD15" s="13"/>
      <c r="AE15" s="10">
        <v>15.084661000000001</v>
      </c>
      <c r="AF15" s="10">
        <v>15.022745799999999</v>
      </c>
      <c r="AG15" s="10">
        <v>15.594439100000001</v>
      </c>
      <c r="AH15" s="10">
        <v>16.332938299999999</v>
      </c>
      <c r="AI15" s="10"/>
      <c r="AJ15" s="10">
        <v>6.1930851799999997</v>
      </c>
      <c r="AK15" s="10">
        <v>6.9907606299999996</v>
      </c>
      <c r="AL15" s="10">
        <v>8.3236827099999999</v>
      </c>
      <c r="AM15" s="10">
        <v>8.3909692299999996</v>
      </c>
      <c r="AN15" s="13"/>
      <c r="AO15" s="13"/>
      <c r="AP15" s="24">
        <v>1.05989</v>
      </c>
      <c r="AQ15" s="24">
        <v>5.8650399999999996</v>
      </c>
      <c r="AR15" s="13"/>
      <c r="AU15" s="24"/>
      <c r="AV15" s="24">
        <v>8.3560330000000002E-2</v>
      </c>
      <c r="AW15" s="24">
        <v>1.51770296</v>
      </c>
      <c r="AX15" s="13"/>
      <c r="AY15" s="13"/>
      <c r="AZ15" s="13"/>
      <c r="BA15" s="13"/>
      <c r="BB15" s="13"/>
      <c r="BC15" s="13"/>
      <c r="BD15" s="13"/>
      <c r="BE15" s="13"/>
      <c r="BF15" s="13"/>
      <c r="BG15" s="10"/>
      <c r="BQ15" s="10"/>
      <c r="BR15" s="10"/>
    </row>
    <row r="16" spans="1:70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>
        <v>4.0574479999999999</v>
      </c>
      <c r="S16" s="13"/>
      <c r="T16" s="13">
        <v>14.617753</v>
      </c>
      <c r="U16" s="13">
        <v>17.028822600000002</v>
      </c>
      <c r="V16" s="13"/>
      <c r="W16" s="13"/>
      <c r="Y16" s="10"/>
      <c r="Z16" s="10">
        <v>6.6742119999999998</v>
      </c>
      <c r="AA16" s="10">
        <v>6.1173859999999998</v>
      </c>
      <c r="AB16" s="10">
        <v>13.74555</v>
      </c>
      <c r="AC16" s="10">
        <v>67.741560000000007</v>
      </c>
      <c r="AD16" s="13"/>
      <c r="AE16" s="10">
        <v>13.651788399999999</v>
      </c>
      <c r="AF16" s="10">
        <v>14.8168542</v>
      </c>
      <c r="AG16" s="10">
        <v>18.123167599999999</v>
      </c>
      <c r="AH16" s="10">
        <v>17.482012699999999</v>
      </c>
      <c r="AI16" s="10"/>
      <c r="AJ16" s="10">
        <v>6.5293548799999996</v>
      </c>
      <c r="AK16" s="10">
        <v>7.0496291900000001</v>
      </c>
      <c r="AL16" s="10">
        <v>7.3744376200000001</v>
      </c>
      <c r="AM16" s="10">
        <v>7.54826351</v>
      </c>
      <c r="AN16" s="13"/>
      <c r="AO16" s="13"/>
      <c r="AP16" s="24">
        <v>1.00261</v>
      </c>
      <c r="AQ16" s="24">
        <v>1.49515</v>
      </c>
      <c r="AR16" s="13"/>
      <c r="AU16" s="24"/>
      <c r="AV16" s="24">
        <v>0.75474125000000003</v>
      </c>
      <c r="AW16" s="24">
        <v>1.02288147</v>
      </c>
      <c r="AX16" s="13"/>
      <c r="AY16" s="13"/>
      <c r="AZ16" s="13"/>
      <c r="BA16" s="13"/>
      <c r="BB16" s="13"/>
      <c r="BC16" s="13"/>
      <c r="BD16" s="13"/>
      <c r="BE16" s="13"/>
      <c r="BF16" s="13"/>
      <c r="BG16" s="10"/>
      <c r="BQ16" s="10"/>
      <c r="BR16" s="10"/>
    </row>
    <row r="17" spans="1:70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>
        <v>33.501414400000002</v>
      </c>
      <c r="S17" s="13"/>
      <c r="T17" s="13">
        <v>14.372843</v>
      </c>
      <c r="U17" s="13">
        <v>17.929330400000001</v>
      </c>
      <c r="V17" s="13"/>
      <c r="W17" s="13"/>
      <c r="Y17" s="10"/>
      <c r="Z17" s="10">
        <v>9.0533549999999998</v>
      </c>
      <c r="AA17" s="10">
        <v>4.6602740000000002</v>
      </c>
      <c r="AB17" s="10">
        <v>10.90831</v>
      </c>
      <c r="AC17" s="10">
        <v>10.117749999999999</v>
      </c>
      <c r="AD17" s="13"/>
      <c r="AE17" s="10">
        <v>16.4798647</v>
      </c>
      <c r="AF17" s="10">
        <v>16.134847199999999</v>
      </c>
      <c r="AG17" s="10">
        <v>17.344770799999999</v>
      </c>
      <c r="AH17" s="10">
        <v>18.2705661</v>
      </c>
      <c r="AI17" s="10"/>
      <c r="AJ17" s="10">
        <v>7.2050688300000001</v>
      </c>
      <c r="AK17" s="10">
        <v>7.6251932699999996</v>
      </c>
      <c r="AL17" s="10">
        <v>8.0867686499999998</v>
      </c>
      <c r="AM17" s="10">
        <v>7.9623308000000002</v>
      </c>
      <c r="AN17" s="13"/>
      <c r="AO17" s="13"/>
      <c r="AP17" s="13"/>
      <c r="AQ17" s="13"/>
      <c r="AR17" s="13"/>
      <c r="AS17" s="24"/>
      <c r="AT17" s="24"/>
      <c r="AU17" s="24"/>
      <c r="AV17" s="24"/>
      <c r="AW17" s="24"/>
      <c r="AX17" s="13"/>
      <c r="AY17" s="13"/>
      <c r="AZ17" s="13"/>
      <c r="BA17" s="13"/>
      <c r="BB17" s="13"/>
      <c r="BC17" s="13"/>
      <c r="BD17" s="13"/>
      <c r="BE17" s="13"/>
      <c r="BF17" s="13"/>
      <c r="BG17" s="10"/>
      <c r="BQ17" s="10"/>
      <c r="BR17" s="10"/>
    </row>
    <row r="18" spans="1:70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>
        <v>5.7658962000000002</v>
      </c>
      <c r="S18" s="13"/>
      <c r="T18" s="13">
        <v>15.5948946</v>
      </c>
      <c r="U18" s="13">
        <v>16.7473493</v>
      </c>
      <c r="V18" s="13"/>
      <c r="W18" s="13"/>
      <c r="Y18" s="10"/>
      <c r="Z18" s="10">
        <v>9.0038879999999999</v>
      </c>
      <c r="AA18" s="10">
        <v>7.2747070000000003</v>
      </c>
      <c r="AB18" s="10">
        <v>12.116149999999999</v>
      </c>
      <c r="AC18" s="10">
        <v>12.22734</v>
      </c>
      <c r="AD18" s="13"/>
      <c r="AE18" s="10">
        <v>14.679470800000001</v>
      </c>
      <c r="AF18" s="10">
        <v>14.7351805</v>
      </c>
      <c r="AG18" s="10">
        <v>16.5555448</v>
      </c>
      <c r="AH18" s="10">
        <v>17.9806141</v>
      </c>
      <c r="AI18" s="10"/>
      <c r="AJ18" s="10">
        <v>6.3047353499999996</v>
      </c>
      <c r="AK18" s="10">
        <v>7.0504924999999998</v>
      </c>
      <c r="AL18" s="10">
        <v>7.7121717500000004</v>
      </c>
      <c r="AM18" s="10">
        <v>7.6917165000000001</v>
      </c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0"/>
      <c r="BQ18" s="10"/>
      <c r="BR18" s="10"/>
    </row>
    <row r="19" spans="1:70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>
        <v>3.6353260000000001</v>
      </c>
      <c r="S19" s="13"/>
      <c r="T19" s="13">
        <v>14.4457548</v>
      </c>
      <c r="U19" s="13">
        <v>16.924935000000001</v>
      </c>
      <c r="V19" s="13"/>
      <c r="W19" s="13"/>
      <c r="Y19" s="10"/>
      <c r="Z19" s="10">
        <v>2.7466780000000002</v>
      </c>
      <c r="AA19" s="10">
        <v>10.60084</v>
      </c>
      <c r="AB19" s="10">
        <v>6.5089309999999996</v>
      </c>
      <c r="AC19" s="10">
        <v>40.255560000000003</v>
      </c>
      <c r="AD19" s="13"/>
      <c r="AE19" s="10">
        <v>15.4370251</v>
      </c>
      <c r="AF19" s="10">
        <v>15.2428233</v>
      </c>
      <c r="AG19" s="10">
        <v>16.402248199999999</v>
      </c>
      <c r="AH19" s="10">
        <v>17.823940799999999</v>
      </c>
      <c r="AI19" s="10"/>
      <c r="AJ19" s="10">
        <v>7.1925346399999999</v>
      </c>
      <c r="AK19" s="10">
        <v>6.60291139</v>
      </c>
      <c r="AL19" s="10">
        <v>7.8423410599999999</v>
      </c>
      <c r="AM19" s="10">
        <v>7.5213846499999999</v>
      </c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0"/>
      <c r="BQ19" s="10"/>
      <c r="BR19" s="10"/>
    </row>
    <row r="20" spans="1:70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>
        <v>34.802630000000001</v>
      </c>
      <c r="S20" s="13"/>
      <c r="T20" s="13">
        <v>15.3289683</v>
      </c>
      <c r="U20" s="13">
        <v>17.019043</v>
      </c>
      <c r="V20" s="13"/>
      <c r="W20" s="13"/>
      <c r="Y20" s="10"/>
      <c r="Z20" s="10">
        <v>8.1120289999999997</v>
      </c>
      <c r="AA20" s="10">
        <v>17.312660000000001</v>
      </c>
      <c r="AB20" s="10">
        <v>29.639790000000001</v>
      </c>
      <c r="AC20" s="10">
        <v>7.492184</v>
      </c>
      <c r="AD20" s="13"/>
      <c r="AE20" s="10">
        <v>15.212176400000001</v>
      </c>
      <c r="AF20" s="10">
        <v>15.7495227</v>
      </c>
      <c r="AG20" s="10">
        <v>16.0510348</v>
      </c>
      <c r="AH20" s="10">
        <v>16.426783</v>
      </c>
      <c r="AI20" s="10"/>
      <c r="AJ20" s="10">
        <v>6.8813939599999996</v>
      </c>
      <c r="AK20" s="10">
        <v>6.5992220899999996</v>
      </c>
      <c r="AL20" s="10">
        <v>6.6853299699999997</v>
      </c>
      <c r="AM20" s="10">
        <v>7.5548909499999999</v>
      </c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0"/>
      <c r="BQ20" s="10"/>
      <c r="BR20" s="10"/>
    </row>
    <row r="21" spans="1:70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>
        <v>7.4860660000000001</v>
      </c>
      <c r="S21" s="13"/>
      <c r="T21" s="13">
        <v>15.275055399999999</v>
      </c>
      <c r="U21" s="13">
        <v>17.8448277</v>
      </c>
      <c r="V21" s="13"/>
      <c r="W21" s="13"/>
      <c r="Y21" s="10"/>
      <c r="Z21" s="10">
        <v>4.615011</v>
      </c>
      <c r="AA21" s="10">
        <v>9.1508839999999996</v>
      </c>
      <c r="AB21" s="10">
        <v>40.163710000000002</v>
      </c>
      <c r="AC21" s="10">
        <v>15.150069999999999</v>
      </c>
      <c r="AD21" s="13"/>
      <c r="AE21" s="10">
        <v>16.241971199999998</v>
      </c>
      <c r="AF21" s="10">
        <v>15.259889599999999</v>
      </c>
      <c r="AG21" s="10">
        <v>17.046415400000001</v>
      </c>
      <c r="AH21" s="10">
        <v>16.804917700000001</v>
      </c>
      <c r="AI21" s="10"/>
      <c r="AJ21" s="10">
        <v>7.0752866299999999</v>
      </c>
      <c r="AK21" s="10">
        <v>6.7753110999999997</v>
      </c>
      <c r="AL21" s="10">
        <v>6.2452777399999997</v>
      </c>
      <c r="AM21" s="10">
        <v>8.3527779599999992</v>
      </c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0"/>
      <c r="BQ21" s="10"/>
      <c r="BR21" s="10"/>
    </row>
    <row r="22" spans="1:70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>
        <v>9.3831009999999999</v>
      </c>
      <c r="S22" s="13"/>
      <c r="T22" s="13">
        <v>14.8874785</v>
      </c>
      <c r="U22" s="13">
        <v>17.384188000000002</v>
      </c>
      <c r="V22" s="13"/>
      <c r="W22" s="13"/>
      <c r="Y22" s="10"/>
      <c r="Z22" s="10">
        <v>5.6091939999999996</v>
      </c>
      <c r="AA22" s="10">
        <v>9.6821699999999993</v>
      </c>
      <c r="AB22" s="10">
        <v>10.97289</v>
      </c>
      <c r="AC22" s="10">
        <v>5.6562109999999999</v>
      </c>
      <c r="AD22" s="13"/>
      <c r="AE22" s="10">
        <v>16.159928499999999</v>
      </c>
      <c r="AF22" s="10">
        <v>15.794881200000001</v>
      </c>
      <c r="AG22" s="10">
        <v>16.946400499999999</v>
      </c>
      <c r="AH22" s="10">
        <v>16.824380600000001</v>
      </c>
      <c r="AI22" s="10"/>
      <c r="AJ22" s="10">
        <v>6.71045961</v>
      </c>
      <c r="AK22" s="10">
        <v>7.6568753300000001</v>
      </c>
      <c r="AL22" s="10">
        <v>6.83613201</v>
      </c>
      <c r="AM22" s="10">
        <v>8.1022474300000003</v>
      </c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0"/>
      <c r="BQ22" s="10"/>
      <c r="BR22" s="10"/>
    </row>
    <row r="23" spans="1:70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>
        <v>13.340299999999999</v>
      </c>
      <c r="S23" s="13"/>
      <c r="T23" s="13">
        <v>14.851026600000001</v>
      </c>
      <c r="U23" s="13">
        <v>15.8797116</v>
      </c>
      <c r="V23" s="13"/>
      <c r="W23" s="13"/>
      <c r="Y23" s="10"/>
      <c r="Z23" s="10">
        <v>10.44354</v>
      </c>
      <c r="AA23" s="10">
        <v>5.1832589999999996</v>
      </c>
      <c r="AB23" s="10">
        <v>26.176089999999999</v>
      </c>
      <c r="AC23" s="10">
        <v>17.75545</v>
      </c>
      <c r="AD23" s="13"/>
      <c r="AE23" s="10">
        <v>15.4682879</v>
      </c>
      <c r="AF23" s="10">
        <v>15.7995567</v>
      </c>
      <c r="AG23" s="10">
        <v>16.3148369</v>
      </c>
      <c r="AH23" s="10">
        <v>16.7992095</v>
      </c>
      <c r="AI23" s="10"/>
      <c r="AJ23" s="10">
        <v>6.7468815600000003</v>
      </c>
      <c r="AK23" s="10">
        <v>7.0356558400000004</v>
      </c>
      <c r="AL23" s="10">
        <v>8.4242748200000008</v>
      </c>
      <c r="AM23" s="10">
        <v>8.2067865599999994</v>
      </c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0"/>
    </row>
    <row r="24" spans="1:70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>
        <v>6.8806459999999996</v>
      </c>
      <c r="S24" s="13"/>
      <c r="T24" s="13">
        <v>14.116116099999999</v>
      </c>
      <c r="U24" s="13">
        <v>15.2518844</v>
      </c>
      <c r="V24" s="13"/>
      <c r="W24" s="13"/>
      <c r="Y24" s="10"/>
      <c r="Z24" s="10">
        <v>2.4248789999999998</v>
      </c>
      <c r="AA24" s="10">
        <v>13.94781</v>
      </c>
      <c r="AB24" s="10">
        <v>3.7313369999999999</v>
      </c>
      <c r="AC24" s="10">
        <v>29.822399999999998</v>
      </c>
      <c r="AD24" s="13"/>
      <c r="AE24" s="10">
        <v>13.4355797</v>
      </c>
      <c r="AF24" s="10">
        <v>16.337630399999998</v>
      </c>
      <c r="AG24" s="10">
        <v>16.065868500000001</v>
      </c>
      <c r="AH24" s="10">
        <v>18.045194599999999</v>
      </c>
      <c r="AI24" s="10"/>
      <c r="AJ24" s="10">
        <v>6.7532223199999999</v>
      </c>
      <c r="AK24" s="10">
        <v>6.7616439399999999</v>
      </c>
      <c r="AL24" s="10">
        <v>7.0240857600000002</v>
      </c>
      <c r="AM24" s="10">
        <v>7.3826491599999997</v>
      </c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0"/>
    </row>
    <row r="25" spans="1:70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>
        <v>8.6836540000000007</v>
      </c>
      <c r="S25" s="13"/>
      <c r="T25" s="13">
        <v>14.910581000000001</v>
      </c>
      <c r="U25" s="13">
        <v>15.649074799999999</v>
      </c>
      <c r="V25" s="13"/>
      <c r="W25" s="13"/>
      <c r="Y25" s="10"/>
      <c r="Z25" s="10">
        <v>4.7366650000000003</v>
      </c>
      <c r="AA25" s="10">
        <v>17.67239</v>
      </c>
      <c r="AB25" s="10">
        <v>6.6282300000000003</v>
      </c>
      <c r="AC25" s="10">
        <v>24.543410000000002</v>
      </c>
      <c r="AD25" s="13"/>
      <c r="AE25" s="10">
        <v>15.840681</v>
      </c>
      <c r="AF25" s="10">
        <v>13.3019227</v>
      </c>
      <c r="AG25" s="10">
        <v>18.099228199999999</v>
      </c>
      <c r="AH25" s="10">
        <v>15.2971773</v>
      </c>
      <c r="AI25" s="10"/>
      <c r="AJ25" s="10">
        <v>6.9439645800000003</v>
      </c>
      <c r="AK25" s="10">
        <v>7.1628601400000003</v>
      </c>
      <c r="AL25" s="10">
        <v>6.9756827399999999</v>
      </c>
      <c r="AM25" s="10">
        <v>7.8986080999999997</v>
      </c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0"/>
    </row>
    <row r="26" spans="1:70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>
        <v>4.7046159999999997</v>
      </c>
      <c r="S26" s="13"/>
      <c r="T26" s="13">
        <v>14.505399000000001</v>
      </c>
      <c r="U26" s="13">
        <v>17.1774342</v>
      </c>
      <c r="V26" s="13"/>
      <c r="W26" s="13"/>
      <c r="Y26" s="10"/>
      <c r="Z26" s="10"/>
      <c r="AA26" s="10">
        <v>4.9860220000000002</v>
      </c>
      <c r="AB26" s="10">
        <v>4.1571769999999999</v>
      </c>
      <c r="AC26" s="10">
        <v>3.8549660000000001</v>
      </c>
      <c r="AD26" s="13"/>
      <c r="AE26" s="10">
        <v>15.3610247</v>
      </c>
      <c r="AF26" s="10">
        <v>14.479947900000001</v>
      </c>
      <c r="AG26" s="10">
        <v>17.034262699999999</v>
      </c>
      <c r="AH26" s="10">
        <v>15.9192546</v>
      </c>
      <c r="AI26" s="10"/>
      <c r="AJ26" s="10">
        <v>7.4613440899999999</v>
      </c>
      <c r="AK26" s="10">
        <v>7.5261313799999998</v>
      </c>
      <c r="AL26" s="10">
        <v>7.2376194600000003</v>
      </c>
      <c r="AM26" s="10">
        <v>8.2001886600000002</v>
      </c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0"/>
    </row>
    <row r="27" spans="1:70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>
        <v>18.118279999999999</v>
      </c>
      <c r="S27" s="13"/>
      <c r="T27" s="13">
        <v>14.4710494</v>
      </c>
      <c r="U27" s="13">
        <v>15.4712754</v>
      </c>
      <c r="V27" s="13"/>
      <c r="W27" s="13"/>
      <c r="Y27" s="10"/>
      <c r="Z27" s="10"/>
      <c r="AA27" s="10">
        <v>8.0533929999999998</v>
      </c>
      <c r="AB27" s="10">
        <v>5.9142429999999999</v>
      </c>
      <c r="AC27" s="10">
        <v>6.1770880000000004</v>
      </c>
      <c r="AD27" s="13"/>
      <c r="AE27" s="10">
        <v>16.539389100000001</v>
      </c>
      <c r="AF27" s="10">
        <v>14.758217699999999</v>
      </c>
      <c r="AG27" s="10">
        <v>16.445118099999998</v>
      </c>
      <c r="AH27" s="10">
        <v>17.238981500000001</v>
      </c>
      <c r="AI27" s="10"/>
      <c r="AJ27" s="10">
        <v>6.3671459800000001</v>
      </c>
      <c r="AK27" s="10">
        <v>7.4105775400000002</v>
      </c>
      <c r="AL27" s="10">
        <v>6.6336205399999999</v>
      </c>
      <c r="AM27" s="10">
        <v>7.2632315800000002</v>
      </c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0"/>
    </row>
    <row r="28" spans="1:70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>
        <v>10.186159999999999</v>
      </c>
      <c r="S28" s="13"/>
      <c r="T28" s="13">
        <v>12.605267</v>
      </c>
      <c r="U28" s="13">
        <v>18.086029400000001</v>
      </c>
      <c r="V28" s="13"/>
      <c r="W28" s="13"/>
      <c r="Y28" s="10"/>
      <c r="Z28" s="10"/>
      <c r="AA28" s="10">
        <v>7.1879010000000001</v>
      </c>
      <c r="AB28" s="10">
        <v>3.7812060000000001</v>
      </c>
      <c r="AC28" s="10">
        <v>22.81814</v>
      </c>
      <c r="AD28" s="13"/>
      <c r="AE28" s="10">
        <v>16.5001845</v>
      </c>
      <c r="AF28" s="10">
        <v>14.889291</v>
      </c>
      <c r="AG28" s="10">
        <v>17.303548599999999</v>
      </c>
      <c r="AH28" s="10">
        <v>18.427648900000001</v>
      </c>
      <c r="AI28" s="10"/>
      <c r="AJ28" s="10">
        <v>7.1695594299999996</v>
      </c>
      <c r="AK28" s="10">
        <v>7.3893718100000001</v>
      </c>
      <c r="AL28" s="10">
        <v>7.8914552200000001</v>
      </c>
      <c r="AM28" s="10">
        <v>8.9692752099999993</v>
      </c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0"/>
    </row>
    <row r="29" spans="1:70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>
        <v>8.364217</v>
      </c>
      <c r="S29" s="13"/>
      <c r="T29" s="13">
        <v>15.378902200000001</v>
      </c>
      <c r="U29" s="13">
        <v>16.428577000000001</v>
      </c>
      <c r="V29" s="13"/>
      <c r="W29" s="13"/>
      <c r="Y29" s="10"/>
      <c r="Z29" s="10"/>
      <c r="AA29" s="10">
        <v>12.127140000000001</v>
      </c>
      <c r="AB29" s="10">
        <v>34.729129999999998</v>
      </c>
      <c r="AC29" s="10">
        <v>13.36913</v>
      </c>
      <c r="AD29" s="13"/>
      <c r="AE29" s="10">
        <v>15.082099100000001</v>
      </c>
      <c r="AF29" s="10">
        <v>15.8171318</v>
      </c>
      <c r="AG29" s="10">
        <v>16.458493699999998</v>
      </c>
      <c r="AH29" s="10">
        <v>16.283059099999999</v>
      </c>
      <c r="AI29" s="10"/>
      <c r="AJ29" s="10">
        <v>6.28505688</v>
      </c>
      <c r="AK29" s="10">
        <v>6.9396506499999999</v>
      </c>
      <c r="AL29" s="10">
        <v>7.1049361600000003</v>
      </c>
      <c r="AM29" s="10">
        <v>8.0914874000000001</v>
      </c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0"/>
    </row>
    <row r="30" spans="1:70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>
        <v>9.2483059999999995</v>
      </c>
      <c r="S30" s="13"/>
      <c r="T30" s="13">
        <v>15.423674</v>
      </c>
      <c r="U30" s="13">
        <v>18.738222400000001</v>
      </c>
      <c r="V30" s="13"/>
      <c r="W30" s="13"/>
      <c r="Y30" s="10"/>
      <c r="Z30" s="10"/>
      <c r="AA30" s="10">
        <v>3.455727</v>
      </c>
      <c r="AB30" s="10">
        <v>36.390729999999998</v>
      </c>
      <c r="AC30" s="10">
        <v>15.258089999999999</v>
      </c>
      <c r="AD30" s="13"/>
      <c r="AE30" s="10">
        <v>14.4289194</v>
      </c>
      <c r="AF30" s="10">
        <v>15.010058300000001</v>
      </c>
      <c r="AG30" s="10">
        <v>17.1482855</v>
      </c>
      <c r="AH30" s="10">
        <v>16.421282399999999</v>
      </c>
      <c r="AI30" s="10"/>
      <c r="AJ30" s="10">
        <v>6.3710240300000001</v>
      </c>
      <c r="AK30" s="10">
        <v>7.2210790400000002</v>
      </c>
      <c r="AL30" s="10">
        <v>7.3132799400000001</v>
      </c>
      <c r="AM30" s="10">
        <v>8.2541314499999991</v>
      </c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0"/>
    </row>
    <row r="31" spans="1:70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>
        <v>5.2184999999999997</v>
      </c>
      <c r="S31" s="13"/>
      <c r="T31" s="13">
        <v>15.1233773</v>
      </c>
      <c r="U31" s="13">
        <v>14.4640492</v>
      </c>
      <c r="V31" s="13"/>
      <c r="W31" s="13"/>
      <c r="Y31" s="10"/>
      <c r="Z31" s="10"/>
      <c r="AA31" s="10">
        <v>9.7605609999999992</v>
      </c>
      <c r="AB31" s="10">
        <v>7.5911439999999999</v>
      </c>
      <c r="AC31" s="10">
        <v>28.429870000000001</v>
      </c>
      <c r="AD31" s="13"/>
      <c r="AE31" s="10">
        <v>13.6792414</v>
      </c>
      <c r="AF31" s="10">
        <v>14.3571154</v>
      </c>
      <c r="AG31" s="10">
        <v>16.2590197</v>
      </c>
      <c r="AH31" s="10">
        <v>16.538117100000001</v>
      </c>
      <c r="AI31" s="10"/>
      <c r="AJ31" s="10"/>
      <c r="AK31" s="10">
        <v>7.4148713400000004</v>
      </c>
      <c r="AL31" s="10">
        <v>7.2492808699999998</v>
      </c>
      <c r="AM31" s="10">
        <v>7.3988399600000001</v>
      </c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0"/>
    </row>
    <row r="32" spans="1:70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>
        <v>9.6422899999999991</v>
      </c>
      <c r="S32" s="13"/>
      <c r="T32" s="13">
        <v>16.0705302</v>
      </c>
      <c r="U32" s="13">
        <v>15.2799402</v>
      </c>
      <c r="V32" s="13"/>
      <c r="W32" s="13"/>
      <c r="Y32" s="10"/>
      <c r="Z32" s="10"/>
      <c r="AA32" s="10">
        <v>6.4642179999999998</v>
      </c>
      <c r="AB32" s="10">
        <v>8.2825389999999999</v>
      </c>
      <c r="AC32" s="10"/>
      <c r="AD32" s="13"/>
      <c r="AE32" s="10">
        <v>16.232452500000001</v>
      </c>
      <c r="AF32" s="10">
        <v>17.383084700000001</v>
      </c>
      <c r="AG32" s="10">
        <v>18.592479600000001</v>
      </c>
      <c r="AH32" s="10">
        <v>15.6901945</v>
      </c>
      <c r="AI32" s="10"/>
      <c r="AJ32" s="10"/>
      <c r="AK32" s="10">
        <v>6.6477431600000001</v>
      </c>
      <c r="AL32" s="10">
        <v>7.0902453799999998</v>
      </c>
      <c r="AM32" s="10">
        <v>8.1417401999999992</v>
      </c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0"/>
    </row>
    <row r="33" spans="1:59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>
        <v>10.988160000000001</v>
      </c>
      <c r="S33" s="13"/>
      <c r="T33" s="13">
        <v>15.0309142</v>
      </c>
      <c r="U33" s="13">
        <v>15.594439100000001</v>
      </c>
      <c r="V33" s="13"/>
      <c r="W33" s="13"/>
      <c r="Y33" s="10"/>
      <c r="Z33" s="10"/>
      <c r="AA33" s="10">
        <v>12.822279999999999</v>
      </c>
      <c r="AB33" s="10">
        <v>8.5260560000000005</v>
      </c>
      <c r="AC33" s="10"/>
      <c r="AD33" s="13"/>
      <c r="AE33" s="10">
        <v>15.3340961</v>
      </c>
      <c r="AF33" s="10">
        <v>17.829256699999998</v>
      </c>
      <c r="AG33" s="10">
        <v>17.6846417</v>
      </c>
      <c r="AH33" s="10">
        <v>15.7106815</v>
      </c>
      <c r="AI33" s="10"/>
      <c r="AJ33" s="10"/>
      <c r="AK33" s="10">
        <v>7.61078397</v>
      </c>
      <c r="AL33" s="10">
        <v>8.0328652399999996</v>
      </c>
      <c r="AM33" s="10">
        <v>7.2245714999999997</v>
      </c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0"/>
    </row>
    <row r="34" spans="1:59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>
        <v>9.4820919999999997</v>
      </c>
      <c r="S34" s="13"/>
      <c r="T34" s="13">
        <v>14.535605500000001</v>
      </c>
      <c r="U34" s="13">
        <v>16.522546599999998</v>
      </c>
      <c r="V34" s="13"/>
      <c r="W34" s="13"/>
      <c r="Y34" s="10"/>
      <c r="Z34" s="10"/>
      <c r="AA34" s="10">
        <v>5.9563249999999996</v>
      </c>
      <c r="AB34" s="10">
        <v>12.46232</v>
      </c>
      <c r="AC34" s="10"/>
      <c r="AD34" s="13"/>
      <c r="AE34" s="10">
        <v>16.1734537</v>
      </c>
      <c r="AF34" s="10">
        <v>17.4281419</v>
      </c>
      <c r="AG34" s="10">
        <v>15.997820300000001</v>
      </c>
      <c r="AH34" s="10">
        <v>17.528562099999998</v>
      </c>
      <c r="AI34" s="10"/>
      <c r="AJ34" s="10"/>
      <c r="AK34" s="10">
        <v>7.2825206500000004</v>
      </c>
      <c r="AL34" s="10">
        <v>8.0293925799999997</v>
      </c>
      <c r="AM34" s="10">
        <v>8.7901709100000005</v>
      </c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0"/>
    </row>
    <row r="35" spans="1:59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>
        <v>7.7493559999999997</v>
      </c>
      <c r="S35" s="13"/>
      <c r="T35" s="13">
        <v>14.1700941</v>
      </c>
      <c r="U35" s="13">
        <v>15.022745799999999</v>
      </c>
      <c r="V35" s="13"/>
      <c r="W35" s="13"/>
      <c r="Y35" s="10"/>
      <c r="Z35" s="10"/>
      <c r="AA35" s="10">
        <v>4.7580520000000002</v>
      </c>
      <c r="AB35" s="10">
        <v>17.888269999999999</v>
      </c>
      <c r="AC35" s="10"/>
      <c r="AD35" s="13"/>
      <c r="AE35" s="10">
        <v>15.586578100000001</v>
      </c>
      <c r="AF35" s="10">
        <v>17.611561999999999</v>
      </c>
      <c r="AG35" s="10">
        <v>17.566815200000001</v>
      </c>
      <c r="AH35" s="10">
        <v>18.125866599999998</v>
      </c>
      <c r="AI35" s="10"/>
      <c r="AJ35" s="10"/>
      <c r="AK35" s="10">
        <v>6.3789190900000001</v>
      </c>
      <c r="AL35" s="10">
        <v>7.9525778300000001</v>
      </c>
      <c r="AM35" s="10">
        <v>8.0437022700000007</v>
      </c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0"/>
    </row>
    <row r="36" spans="1:59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>
        <v>4.7833139999999998</v>
      </c>
      <c r="S36" s="13"/>
      <c r="T36" s="13">
        <v>14.589477</v>
      </c>
      <c r="U36" s="13">
        <v>14.8168542</v>
      </c>
      <c r="V36" s="13"/>
      <c r="W36" s="13"/>
      <c r="Y36" s="10"/>
      <c r="Z36" s="10"/>
      <c r="AA36" s="10">
        <v>13.4277</v>
      </c>
      <c r="AB36" s="10">
        <v>6.0010300000000001</v>
      </c>
      <c r="AC36" s="10"/>
      <c r="AD36" s="13"/>
      <c r="AE36" s="10">
        <v>17.799594800000001</v>
      </c>
      <c r="AF36" s="10">
        <v>14.871893699999999</v>
      </c>
      <c r="AG36" s="10">
        <v>15.769543499999999</v>
      </c>
      <c r="AH36" s="10">
        <v>15.9672535</v>
      </c>
      <c r="AI36" s="10"/>
      <c r="AJ36" s="10"/>
      <c r="AK36" s="10">
        <v>6.2951691800000003</v>
      </c>
      <c r="AL36" s="10">
        <v>7.1145921899999998</v>
      </c>
      <c r="AM36" s="10">
        <v>7.30522619</v>
      </c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0"/>
    </row>
    <row r="37" spans="1:59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>
        <v>9.3512094000000001</v>
      </c>
      <c r="S37" s="13"/>
      <c r="T37" s="13">
        <v>13.3419051</v>
      </c>
      <c r="U37" s="13">
        <v>16.134847199999999</v>
      </c>
      <c r="V37" s="13"/>
      <c r="W37" s="13"/>
      <c r="Y37" s="10"/>
      <c r="Z37" s="10"/>
      <c r="AA37" s="10">
        <v>3.807728</v>
      </c>
      <c r="AB37" s="10">
        <v>4.5077020000000001</v>
      </c>
      <c r="AC37" s="10"/>
      <c r="AD37" s="13"/>
      <c r="AE37" s="10"/>
      <c r="AF37" s="10">
        <v>15.6209022</v>
      </c>
      <c r="AG37" s="10">
        <v>17.5779152</v>
      </c>
      <c r="AH37" s="10">
        <v>16.656648000000001</v>
      </c>
      <c r="AI37" s="10"/>
      <c r="AJ37" s="10"/>
      <c r="AK37" s="10">
        <v>6.41049414</v>
      </c>
      <c r="AL37" s="10">
        <v>7.2346715799999997</v>
      </c>
      <c r="AM37" s="10">
        <v>8.3098673600000001</v>
      </c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0"/>
    </row>
    <row r="38" spans="1:59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>
        <v>12.082380000000001</v>
      </c>
      <c r="S38" s="13"/>
      <c r="T38" s="13">
        <v>14.558919100000001</v>
      </c>
      <c r="U38" s="13">
        <v>17.600880100000001</v>
      </c>
      <c r="V38" s="13"/>
      <c r="W38" s="13"/>
      <c r="Y38" s="10"/>
      <c r="Z38" s="10"/>
      <c r="AA38" s="10">
        <v>2.950482</v>
      </c>
      <c r="AB38" s="10">
        <v>6.4724640000000004</v>
      </c>
      <c r="AC38" s="10"/>
      <c r="AD38" s="13"/>
      <c r="AE38" s="10"/>
      <c r="AF38" s="10">
        <v>17.156679499999999</v>
      </c>
      <c r="AG38" s="10">
        <v>19.029208199999999</v>
      </c>
      <c r="AH38" s="10">
        <v>18.49004</v>
      </c>
      <c r="AI38" s="10"/>
      <c r="AJ38" s="10"/>
      <c r="AK38" s="10">
        <v>6.9846973300000004</v>
      </c>
      <c r="AL38" s="10">
        <v>7.8217815000000002</v>
      </c>
      <c r="AM38" s="10">
        <v>7.3482848699999996</v>
      </c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0"/>
    </row>
    <row r="39" spans="1:59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>
        <v>6.6831589999999998</v>
      </c>
      <c r="S39" s="13"/>
      <c r="T39" s="13">
        <v>15.4382985</v>
      </c>
      <c r="U39" s="13">
        <v>14.7351805</v>
      </c>
      <c r="V39" s="13"/>
      <c r="W39" s="13"/>
      <c r="Y39" s="10"/>
      <c r="Z39" s="10"/>
      <c r="AA39" s="10">
        <v>7.1145069999999997</v>
      </c>
      <c r="AB39" s="10">
        <v>10.79382</v>
      </c>
      <c r="AC39" s="10"/>
      <c r="AD39" s="13"/>
      <c r="AE39" s="10"/>
      <c r="AF39" s="10">
        <v>15.3823636</v>
      </c>
      <c r="AG39" s="10">
        <v>16.870281800000001</v>
      </c>
      <c r="AH39" s="10">
        <v>17.379393799999999</v>
      </c>
      <c r="AI39" s="10"/>
      <c r="AJ39" s="10"/>
      <c r="AK39" s="10">
        <v>6.6633361000000004</v>
      </c>
      <c r="AL39" s="10">
        <v>7.3863544000000001</v>
      </c>
      <c r="AM39" s="10">
        <v>9.1235795900000003</v>
      </c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0"/>
    </row>
    <row r="40" spans="1:59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>
        <v>4.5100600000000002</v>
      </c>
      <c r="S40" s="13"/>
      <c r="T40" s="13">
        <v>13.8898308</v>
      </c>
      <c r="U40" s="13">
        <v>15.2428233</v>
      </c>
      <c r="V40" s="13"/>
      <c r="W40" s="13"/>
      <c r="Y40" s="10"/>
      <c r="Z40" s="10"/>
      <c r="AA40" s="10">
        <v>9.908315</v>
      </c>
      <c r="AB40" s="10">
        <v>35.506839999999997</v>
      </c>
      <c r="AC40" s="10"/>
      <c r="AD40" s="13"/>
      <c r="AE40" s="10"/>
      <c r="AF40" s="10">
        <v>15.2387294</v>
      </c>
      <c r="AG40" s="10">
        <v>17.3604582</v>
      </c>
      <c r="AH40" s="10">
        <v>17.420806800000001</v>
      </c>
      <c r="AI40" s="10"/>
      <c r="AJ40" s="10"/>
      <c r="AK40" s="10">
        <v>7.3278710599999997</v>
      </c>
      <c r="AL40" s="10">
        <v>8.1754288200000005</v>
      </c>
      <c r="AM40" s="10">
        <v>9.9006407099999993</v>
      </c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0"/>
    </row>
    <row r="41" spans="1:59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>
        <v>11.53509</v>
      </c>
      <c r="S41" s="13"/>
      <c r="T41" s="13">
        <v>13.8949236</v>
      </c>
      <c r="U41" s="13">
        <v>15.7495227</v>
      </c>
      <c r="V41" s="13"/>
      <c r="W41" s="13"/>
      <c r="Y41" s="10"/>
      <c r="Z41" s="10"/>
      <c r="AA41" s="10">
        <v>8.7164710000000003</v>
      </c>
      <c r="AB41" s="10">
        <v>1.42591</v>
      </c>
      <c r="AC41" s="10"/>
      <c r="AD41" s="13"/>
      <c r="AE41" s="10"/>
      <c r="AF41" s="10">
        <v>17.070083499999999</v>
      </c>
      <c r="AG41" s="10">
        <v>15.8956555</v>
      </c>
      <c r="AH41" s="10">
        <v>17.684818400000001</v>
      </c>
      <c r="AI41" s="10"/>
      <c r="AJ41" s="10"/>
      <c r="AK41" s="10">
        <v>6.9737912499999997</v>
      </c>
      <c r="AL41" s="10">
        <v>6.9846679800000002</v>
      </c>
      <c r="AM41" s="10">
        <v>8.2603613500000002</v>
      </c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0"/>
    </row>
    <row r="42" spans="1:59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>
        <v>9.9506359999999994</v>
      </c>
      <c r="S42" s="13"/>
      <c r="T42" s="13">
        <v>15.0504262</v>
      </c>
      <c r="U42" s="13">
        <v>15.259889599999999</v>
      </c>
      <c r="V42" s="13"/>
      <c r="W42" s="13"/>
      <c r="Y42" s="10"/>
      <c r="Z42" s="10"/>
      <c r="AA42" s="10">
        <v>4.3598359999999996</v>
      </c>
      <c r="AB42" s="10">
        <v>10.118690000000001</v>
      </c>
      <c r="AC42" s="10"/>
      <c r="AD42" s="13"/>
      <c r="AE42" s="10"/>
      <c r="AF42" s="10">
        <v>17.348798899999998</v>
      </c>
      <c r="AG42" s="10">
        <v>16.666450699999999</v>
      </c>
      <c r="AH42" s="10">
        <v>18.395438200000001</v>
      </c>
      <c r="AI42" s="10"/>
      <c r="AJ42" s="10"/>
      <c r="AK42" s="10">
        <v>6.9354388900000004</v>
      </c>
      <c r="AL42" s="10">
        <v>7.7037057200000003</v>
      </c>
      <c r="AM42" s="10">
        <v>7.4552041100000004</v>
      </c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0"/>
    </row>
    <row r="43" spans="1:59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>
        <v>17.62537</v>
      </c>
      <c r="S43" s="13"/>
      <c r="T43" s="13">
        <v>14.136991399999999</v>
      </c>
      <c r="U43" s="13">
        <v>18.123167599999999</v>
      </c>
      <c r="V43" s="13"/>
      <c r="W43" s="13"/>
      <c r="Y43" s="10"/>
      <c r="Z43" s="10"/>
      <c r="AA43" s="10">
        <v>11.26623</v>
      </c>
      <c r="AB43" s="10">
        <v>5.2907000000000002</v>
      </c>
      <c r="AC43" s="10"/>
      <c r="AD43" s="13"/>
      <c r="AE43" s="10"/>
      <c r="AF43" s="10">
        <v>17.1074211</v>
      </c>
      <c r="AG43" s="10">
        <v>16.871314300000002</v>
      </c>
      <c r="AH43" s="10">
        <v>14.7733214</v>
      </c>
      <c r="AI43" s="10"/>
      <c r="AJ43" s="10"/>
      <c r="AK43" s="10">
        <v>7.0381479799999997</v>
      </c>
      <c r="AL43" s="10">
        <v>8.2274534199999998</v>
      </c>
      <c r="AM43" s="10">
        <v>8.2366271900000001</v>
      </c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0"/>
    </row>
    <row r="44" spans="1:59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>
        <v>11.96725</v>
      </c>
      <c r="S44" s="13"/>
      <c r="T44" s="13">
        <v>14.182152800000001</v>
      </c>
      <c r="U44" s="13">
        <v>17.344770799999999</v>
      </c>
      <c r="V44" s="13"/>
      <c r="W44" s="13"/>
      <c r="Y44" s="10"/>
      <c r="Z44" s="10"/>
      <c r="AA44" s="10">
        <v>4.3147539999999998</v>
      </c>
      <c r="AB44" s="10">
        <v>30.704910000000002</v>
      </c>
      <c r="AC44" s="10"/>
      <c r="AD44" s="13"/>
      <c r="AE44" s="10"/>
      <c r="AF44" s="10">
        <v>17.384064800000001</v>
      </c>
      <c r="AG44" s="10">
        <v>18.480195899999998</v>
      </c>
      <c r="AH44" s="10">
        <v>16.639357499999999</v>
      </c>
      <c r="AI44" s="10"/>
      <c r="AJ44" s="10"/>
      <c r="AK44" s="10">
        <v>6.7991754899999997</v>
      </c>
      <c r="AL44" s="10">
        <v>8.4685724800000006</v>
      </c>
      <c r="AM44" s="10">
        <v>7.9290858899999996</v>
      </c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0"/>
    </row>
    <row r="45" spans="1:59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>
        <v>13.74555</v>
      </c>
      <c r="S45" s="13"/>
      <c r="T45" s="13">
        <v>15.086968199999999</v>
      </c>
      <c r="U45" s="13">
        <v>16.5555448</v>
      </c>
      <c r="V45" s="13"/>
      <c r="W45" s="13"/>
      <c r="Y45" s="10"/>
      <c r="Z45" s="10"/>
      <c r="AA45" s="10">
        <v>6.4235129999999998</v>
      </c>
      <c r="AB45" s="10">
        <v>34.644469999999998</v>
      </c>
      <c r="AC45" s="10"/>
      <c r="AD45" s="13"/>
      <c r="AE45" s="10"/>
      <c r="AF45" s="10">
        <v>17.924218700000001</v>
      </c>
      <c r="AG45" s="10">
        <v>18.1326252</v>
      </c>
      <c r="AH45" s="10">
        <v>18.6788554</v>
      </c>
      <c r="AI45" s="10"/>
      <c r="AJ45" s="10"/>
      <c r="AK45" s="10">
        <v>6.60852168</v>
      </c>
      <c r="AL45" s="10">
        <v>7.6540547099999996</v>
      </c>
      <c r="AM45" s="10">
        <v>9.5912680199999993</v>
      </c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0"/>
    </row>
    <row r="46" spans="1:59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>
        <v>10.90831</v>
      </c>
      <c r="S46" s="13"/>
      <c r="T46" s="13">
        <v>15.0732874</v>
      </c>
      <c r="U46" s="13">
        <v>15.794881200000001</v>
      </c>
      <c r="V46" s="13"/>
      <c r="W46" s="13"/>
      <c r="Y46" s="10"/>
      <c r="Z46" s="10"/>
      <c r="AA46" s="10">
        <v>11.97993</v>
      </c>
      <c r="AB46" s="10">
        <v>5.3721129999999997</v>
      </c>
      <c r="AC46" s="10"/>
      <c r="AD46" s="13"/>
      <c r="AE46" s="10"/>
      <c r="AF46" s="10">
        <v>15.491745</v>
      </c>
      <c r="AG46" s="10">
        <v>15.394902399999999</v>
      </c>
      <c r="AH46" s="10">
        <v>17.654544000000001</v>
      </c>
      <c r="AI46" s="10"/>
      <c r="AJ46" s="10"/>
      <c r="AK46" s="10">
        <v>6.5320476699999999</v>
      </c>
      <c r="AL46" s="10">
        <v>9.0491928399999999</v>
      </c>
      <c r="AM46" s="10">
        <v>6.96953668</v>
      </c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0"/>
    </row>
    <row r="47" spans="1:59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>
        <v>12.116149999999999</v>
      </c>
      <c r="S47" s="13"/>
      <c r="T47" s="13">
        <v>15.2643287</v>
      </c>
      <c r="U47" s="13">
        <v>16.402248199999999</v>
      </c>
      <c r="V47" s="13"/>
      <c r="W47" s="13"/>
      <c r="Y47" s="10"/>
      <c r="Z47" s="10"/>
      <c r="AA47" s="10">
        <v>6.9669619999999997</v>
      </c>
      <c r="AB47" s="10">
        <v>45.971530000000001</v>
      </c>
      <c r="AC47" s="10"/>
      <c r="AD47" s="13"/>
      <c r="AE47" s="10"/>
      <c r="AF47" s="10">
        <v>16.5927817</v>
      </c>
      <c r="AG47" s="10">
        <v>18.451671000000001</v>
      </c>
      <c r="AH47" s="10">
        <v>17.651646400000001</v>
      </c>
      <c r="AI47" s="10"/>
      <c r="AJ47" s="10"/>
      <c r="AK47" s="10">
        <v>6.9899103800000004</v>
      </c>
      <c r="AL47" s="10">
        <v>9.0156474800000002</v>
      </c>
      <c r="AM47" s="10">
        <v>8.1291307800000006</v>
      </c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0"/>
    </row>
    <row r="48" spans="1:59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>
        <v>6.1173859999999998</v>
      </c>
      <c r="S48" s="13"/>
      <c r="T48" s="13">
        <v>15.222140100000001</v>
      </c>
      <c r="U48" s="13">
        <v>16.0510348</v>
      </c>
      <c r="V48" s="13"/>
      <c r="W48" s="13"/>
      <c r="Y48" s="10"/>
      <c r="Z48" s="10"/>
      <c r="AA48" s="10">
        <v>2.4388700000000001</v>
      </c>
      <c r="AB48" s="10">
        <v>14.45454</v>
      </c>
      <c r="AC48" s="10"/>
      <c r="AD48" s="13"/>
      <c r="AE48" s="10"/>
      <c r="AF48" s="10">
        <v>16.035891400000001</v>
      </c>
      <c r="AG48" s="10">
        <v>17.0820045</v>
      </c>
      <c r="AH48" s="10">
        <v>16.1960935</v>
      </c>
      <c r="AI48" s="10"/>
      <c r="AJ48" s="10"/>
      <c r="AK48" s="10">
        <v>6.9103010899999999</v>
      </c>
      <c r="AL48" s="10">
        <v>7.3721980699999996</v>
      </c>
      <c r="AM48" s="10">
        <v>7.8766239200000001</v>
      </c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0"/>
    </row>
    <row r="49" spans="1:59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>
        <v>6.5089309999999996</v>
      </c>
      <c r="S49" s="13"/>
      <c r="T49" s="13">
        <v>13.782807399999999</v>
      </c>
      <c r="U49" s="13">
        <v>17.046415400000001</v>
      </c>
      <c r="V49" s="13"/>
      <c r="W49" s="13"/>
      <c r="Y49" s="10"/>
      <c r="Z49" s="10"/>
      <c r="AA49" s="10">
        <v>4.4257350000000004</v>
      </c>
      <c r="AB49" s="10">
        <v>35.784199999999998</v>
      </c>
      <c r="AC49" s="10"/>
      <c r="AD49" s="13"/>
      <c r="AE49" s="10"/>
      <c r="AF49" s="10">
        <v>15.51774</v>
      </c>
      <c r="AG49" s="10">
        <v>16.507278599999999</v>
      </c>
      <c r="AH49" s="10">
        <v>17.298515500000001</v>
      </c>
      <c r="AI49" s="10"/>
      <c r="AJ49" s="10"/>
      <c r="AK49" s="10">
        <v>7.8653372700000004</v>
      </c>
      <c r="AL49" s="10">
        <v>7.8615453000000004</v>
      </c>
      <c r="AM49" s="10">
        <v>9.2335756300000007</v>
      </c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0"/>
    </row>
    <row r="50" spans="1:59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>
        <v>4.6602740000000002</v>
      </c>
      <c r="S50" s="13"/>
      <c r="T50" s="13">
        <v>15.277885700000001</v>
      </c>
      <c r="U50" s="13">
        <v>15.7995567</v>
      </c>
      <c r="V50" s="13"/>
      <c r="W50" s="13"/>
      <c r="Y50" s="10"/>
      <c r="Z50" s="10"/>
      <c r="AA50" s="10">
        <v>8.8085459999999998</v>
      </c>
      <c r="AB50" s="10">
        <v>3.4126219999999998</v>
      </c>
      <c r="AC50" s="10"/>
      <c r="AD50" s="13"/>
      <c r="AE50" s="10"/>
      <c r="AF50" s="10">
        <v>16.080417600000001</v>
      </c>
      <c r="AG50" s="10">
        <v>17.606541100000001</v>
      </c>
      <c r="AH50" s="10">
        <v>17.020248299999999</v>
      </c>
      <c r="AI50" s="10"/>
      <c r="AJ50" s="10"/>
      <c r="AK50" s="10">
        <v>6.6763238100000004</v>
      </c>
      <c r="AL50" s="10">
        <v>8.8447073199999995</v>
      </c>
      <c r="AM50" s="10">
        <v>7.5418152599999999</v>
      </c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0"/>
    </row>
    <row r="51" spans="1:59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>
        <v>29.639790000000001</v>
      </c>
      <c r="S51" s="13"/>
      <c r="T51" s="13">
        <v>14.9517235</v>
      </c>
      <c r="U51" s="13">
        <v>16.337630399999998</v>
      </c>
      <c r="V51" s="13"/>
      <c r="W51" s="13"/>
      <c r="Y51" s="10"/>
      <c r="Z51" s="10"/>
      <c r="AA51" s="10">
        <v>8.7782669999999996</v>
      </c>
      <c r="AB51" s="10">
        <v>17.621729999999999</v>
      </c>
      <c r="AC51" s="10"/>
      <c r="AD51" s="13"/>
      <c r="AE51" s="10"/>
      <c r="AF51" s="10">
        <v>15.167983700000001</v>
      </c>
      <c r="AG51" s="10">
        <v>14.5549535</v>
      </c>
      <c r="AH51" s="10">
        <v>16.492047400000001</v>
      </c>
      <c r="AI51" s="10"/>
      <c r="AJ51" s="10"/>
      <c r="AK51" s="10">
        <v>7.2993692899999996</v>
      </c>
      <c r="AL51" s="10">
        <v>9.1565195399999997</v>
      </c>
      <c r="AM51" s="10">
        <v>8.4982462699999992</v>
      </c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0"/>
    </row>
    <row r="52" spans="1:59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>
        <v>5.7339460000000004</v>
      </c>
      <c r="S52" s="13"/>
      <c r="T52" s="13">
        <v>15.350527400000001</v>
      </c>
      <c r="U52" s="13">
        <v>13.3019227</v>
      </c>
      <c r="V52" s="13"/>
      <c r="W52" s="13"/>
      <c r="Y52" s="10"/>
      <c r="Z52" s="10"/>
      <c r="AA52" s="10">
        <v>5.6176389999999996</v>
      </c>
      <c r="AB52" s="10">
        <v>3.6982089999999999</v>
      </c>
      <c r="AC52" s="10"/>
      <c r="AD52" s="13"/>
      <c r="AE52" s="10"/>
      <c r="AF52" s="10">
        <v>16.4660288</v>
      </c>
      <c r="AG52" s="10">
        <v>16.354874599999999</v>
      </c>
      <c r="AH52" s="10">
        <v>18.0414025</v>
      </c>
      <c r="AI52" s="10"/>
      <c r="AJ52" s="10"/>
      <c r="AK52" s="10">
        <v>6.4003699300000001</v>
      </c>
      <c r="AL52" s="10">
        <v>7.4846237499999999</v>
      </c>
      <c r="AM52" s="10">
        <v>7.87421916</v>
      </c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0"/>
    </row>
    <row r="53" spans="1:59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>
        <v>7.2747070000000003</v>
      </c>
      <c r="S53" s="13"/>
      <c r="T53" s="13">
        <v>13.7414489</v>
      </c>
      <c r="U53" s="13">
        <v>17.5950983</v>
      </c>
      <c r="V53" s="13"/>
      <c r="W53" s="13"/>
      <c r="Y53" s="10"/>
      <c r="Z53" s="10"/>
      <c r="AA53" s="10">
        <v>7.1844849999999996</v>
      </c>
      <c r="AB53" s="10">
        <v>8.1145910000000008</v>
      </c>
      <c r="AC53" s="10"/>
      <c r="AD53" s="13"/>
      <c r="AE53" s="10"/>
      <c r="AF53" s="10">
        <v>16.126723299999998</v>
      </c>
      <c r="AG53" s="10">
        <v>14.263234799999999</v>
      </c>
      <c r="AH53" s="10">
        <v>17.468879099999999</v>
      </c>
      <c r="AI53" s="10"/>
      <c r="AJ53" s="10"/>
      <c r="AK53" s="10">
        <v>8.0356903200000005</v>
      </c>
      <c r="AL53" s="10">
        <v>7.2958902700000001</v>
      </c>
      <c r="AM53" s="10">
        <v>7.5224277300000004</v>
      </c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0"/>
    </row>
    <row r="54" spans="1:59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>
        <v>10.60084</v>
      </c>
      <c r="S54" s="13"/>
      <c r="T54" s="13">
        <v>15.2577105</v>
      </c>
      <c r="U54" s="13">
        <v>14.479947900000001</v>
      </c>
      <c r="V54" s="13"/>
      <c r="W54" s="13"/>
      <c r="Y54" s="10"/>
      <c r="Z54" s="10"/>
      <c r="AA54" s="10">
        <v>4.9732099999999999</v>
      </c>
      <c r="AB54" s="10">
        <v>15.90549</v>
      </c>
      <c r="AC54" s="10"/>
      <c r="AD54" s="13"/>
      <c r="AE54" s="10"/>
      <c r="AF54" s="10">
        <v>16.686881400000001</v>
      </c>
      <c r="AG54" s="10">
        <v>17.922106100000001</v>
      </c>
      <c r="AH54" s="10">
        <v>17.354300599999998</v>
      </c>
      <c r="AI54" s="10"/>
      <c r="AJ54" s="10"/>
      <c r="AK54" s="10">
        <v>7.5709733899999998</v>
      </c>
      <c r="AL54" s="10">
        <v>9.0367451600000006</v>
      </c>
      <c r="AM54" s="10">
        <v>9.1896266999999998</v>
      </c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0"/>
    </row>
    <row r="55" spans="1:59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>
        <v>17.312660000000001</v>
      </c>
      <c r="S55" s="13"/>
      <c r="T55" s="13">
        <v>14.4443521</v>
      </c>
      <c r="U55" s="13">
        <v>16.946400499999999</v>
      </c>
      <c r="V55" s="13"/>
      <c r="W55" s="13"/>
      <c r="Y55" s="10"/>
      <c r="Z55" s="10"/>
      <c r="AA55" s="10">
        <v>7.8776450000000002</v>
      </c>
      <c r="AB55" s="10">
        <v>3.9322520000000001</v>
      </c>
      <c r="AC55" s="10"/>
      <c r="AD55" s="13"/>
      <c r="AE55" s="10"/>
      <c r="AF55" s="10">
        <v>16.955415899999998</v>
      </c>
      <c r="AG55" s="10">
        <v>15.7359989</v>
      </c>
      <c r="AH55" s="10">
        <v>18.544756199999998</v>
      </c>
      <c r="AI55" s="10"/>
      <c r="AJ55" s="10"/>
      <c r="AK55" s="10">
        <v>6.9207032699999997</v>
      </c>
      <c r="AL55" s="10">
        <v>7.1742149800000004</v>
      </c>
      <c r="AM55" s="10">
        <v>9.0754499400000004</v>
      </c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0"/>
    </row>
    <row r="56" spans="1:59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>
        <v>9.1508839999999996</v>
      </c>
      <c r="S56" s="13"/>
      <c r="T56" s="13">
        <v>16.789698399999999</v>
      </c>
      <c r="U56" s="13">
        <v>14.758217699999999</v>
      </c>
      <c r="V56" s="13"/>
      <c r="W56" s="13"/>
      <c r="Y56" s="10"/>
      <c r="Z56" s="10"/>
      <c r="AA56" s="10">
        <v>7.358873</v>
      </c>
      <c r="AB56" s="10">
        <v>6.7257530000000001</v>
      </c>
      <c r="AC56" s="10"/>
      <c r="AD56" s="13"/>
      <c r="AE56" s="10"/>
      <c r="AF56" s="10">
        <v>16.037718999999999</v>
      </c>
      <c r="AG56" s="10">
        <v>17.641809500000001</v>
      </c>
      <c r="AH56" s="10">
        <v>15.8349039</v>
      </c>
      <c r="AI56" s="10"/>
      <c r="AJ56" s="10"/>
      <c r="AK56" s="10">
        <v>7.8387388500000004</v>
      </c>
      <c r="AL56" s="10">
        <v>7.0370279599999996</v>
      </c>
      <c r="AM56" s="10">
        <v>10.9087174</v>
      </c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0"/>
    </row>
    <row r="57" spans="1:59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>
        <v>9.6821699999999993</v>
      </c>
      <c r="S57" s="13"/>
      <c r="T57" s="13">
        <v>15.5363756</v>
      </c>
      <c r="U57" s="13">
        <v>14.889291</v>
      </c>
      <c r="V57" s="13"/>
      <c r="W57" s="13"/>
      <c r="Y57" s="10"/>
      <c r="Z57" s="10"/>
      <c r="AA57" s="10">
        <v>3.1915840000000002</v>
      </c>
      <c r="AB57" s="10">
        <v>5.6517340000000003</v>
      </c>
      <c r="AC57" s="10"/>
      <c r="AD57" s="13"/>
      <c r="AE57" s="10"/>
      <c r="AF57" s="10">
        <v>17.033684999999998</v>
      </c>
      <c r="AG57" s="10">
        <v>17.885673700000002</v>
      </c>
      <c r="AH57" s="10">
        <v>20.084228</v>
      </c>
      <c r="AI57" s="10"/>
      <c r="AJ57" s="10"/>
      <c r="AK57" s="10">
        <v>8.3839147900000004</v>
      </c>
      <c r="AL57" s="10">
        <v>7.4718058599999999</v>
      </c>
      <c r="AM57" s="10">
        <v>7.0705872000000003</v>
      </c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0"/>
    </row>
    <row r="58" spans="1:59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>
        <v>40.163710000000002</v>
      </c>
      <c r="S58" s="13"/>
      <c r="T58" s="13">
        <v>15.2300209</v>
      </c>
      <c r="U58" s="13">
        <v>17.598886400000001</v>
      </c>
      <c r="V58" s="13"/>
      <c r="W58" s="13"/>
      <c r="Y58" s="10"/>
      <c r="Z58" s="10"/>
      <c r="AA58" s="10">
        <v>3.4211309999999999</v>
      </c>
      <c r="AB58" s="10">
        <v>30.49851</v>
      </c>
      <c r="AC58" s="10"/>
      <c r="AD58" s="13"/>
      <c r="AE58" s="10"/>
      <c r="AF58" s="10">
        <v>16.3863734</v>
      </c>
      <c r="AG58" s="10">
        <v>16.949311300000002</v>
      </c>
      <c r="AH58" s="10">
        <v>17.178742799999998</v>
      </c>
      <c r="AI58" s="10"/>
      <c r="AJ58" s="10"/>
      <c r="AK58" s="10">
        <v>7.3166492500000002</v>
      </c>
      <c r="AL58" s="10">
        <v>8.0737338899999997</v>
      </c>
      <c r="AM58" s="10">
        <v>8.5899175200000002</v>
      </c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0"/>
    </row>
    <row r="59" spans="1:59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>
        <v>5.1832589999999996</v>
      </c>
      <c r="S59" s="13"/>
      <c r="T59" s="13">
        <v>15.453443</v>
      </c>
      <c r="U59" s="13">
        <v>16.3148369</v>
      </c>
      <c r="V59" s="13"/>
      <c r="W59" s="13"/>
      <c r="Y59" s="10"/>
      <c r="Z59" s="10"/>
      <c r="AA59" s="10">
        <v>1.575418</v>
      </c>
      <c r="AB59" s="10">
        <v>29.389189999999999</v>
      </c>
      <c r="AC59" s="10"/>
      <c r="AD59" s="13"/>
      <c r="AE59" s="10"/>
      <c r="AF59" s="10">
        <v>15.728407799999999</v>
      </c>
      <c r="AG59" s="10">
        <v>16.531202100000002</v>
      </c>
      <c r="AH59" s="10">
        <v>16.101716499999998</v>
      </c>
      <c r="AI59" s="10"/>
      <c r="AJ59" s="10"/>
      <c r="AK59" s="10">
        <v>7.0917098999999997</v>
      </c>
      <c r="AL59" s="10">
        <v>7.4876576300000002</v>
      </c>
      <c r="AM59" s="10">
        <v>8.8410705200000006</v>
      </c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0"/>
    </row>
    <row r="60" spans="1:59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>
        <v>13.94781</v>
      </c>
      <c r="S60" s="13"/>
      <c r="T60" s="13">
        <v>15.8042146</v>
      </c>
      <c r="U60" s="13">
        <v>16.065868500000001</v>
      </c>
      <c r="V60" s="13"/>
      <c r="W60" s="13"/>
      <c r="Y60" s="10"/>
      <c r="Z60" s="10"/>
      <c r="AA60" s="10">
        <v>5.8667389999999999</v>
      </c>
      <c r="AB60" s="10">
        <v>10.50243</v>
      </c>
      <c r="AC60" s="10"/>
      <c r="AD60" s="13"/>
      <c r="AE60" s="10"/>
      <c r="AF60" s="10">
        <v>15.492172399999999</v>
      </c>
      <c r="AG60" s="10">
        <v>18.130859000000001</v>
      </c>
      <c r="AH60" s="10">
        <v>20.010781300000001</v>
      </c>
      <c r="AI60" s="10"/>
      <c r="AJ60" s="10"/>
      <c r="AK60" s="10">
        <v>7.3593000699999997</v>
      </c>
      <c r="AL60" s="10">
        <v>8.0712102600000009</v>
      </c>
      <c r="AM60" s="10">
        <v>8.3463005999999993</v>
      </c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0"/>
    </row>
    <row r="61" spans="1:59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>
        <v>17.67239</v>
      </c>
      <c r="S61" s="13"/>
      <c r="T61" s="13">
        <v>14.4071342</v>
      </c>
      <c r="U61" s="13">
        <v>18.099228199999999</v>
      </c>
      <c r="V61" s="13"/>
      <c r="W61" s="13"/>
      <c r="Y61" s="10"/>
      <c r="Z61" s="10"/>
      <c r="AA61" s="10">
        <v>10.52065</v>
      </c>
      <c r="AB61" s="10">
        <v>5.7602120000000001</v>
      </c>
      <c r="AC61" s="10"/>
      <c r="AD61" s="13"/>
      <c r="AE61" s="10"/>
      <c r="AF61" s="10">
        <v>15.7841839</v>
      </c>
      <c r="AG61" s="10">
        <v>15.902565900000001</v>
      </c>
      <c r="AH61" s="10">
        <v>17.388474299999999</v>
      </c>
      <c r="AI61" s="10"/>
      <c r="AJ61" s="10"/>
      <c r="AK61" s="10">
        <v>8.0352165600000003</v>
      </c>
      <c r="AL61" s="10">
        <v>6.9970669000000001</v>
      </c>
      <c r="AM61" s="10">
        <v>8.63663268</v>
      </c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0"/>
    </row>
    <row r="62" spans="1:59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>
        <v>30.54907</v>
      </c>
      <c r="S62" s="13"/>
      <c r="T62" s="13">
        <v>14.6041273</v>
      </c>
      <c r="U62" s="13">
        <v>15.8171318</v>
      </c>
      <c r="V62" s="13"/>
      <c r="W62" s="13"/>
      <c r="Y62" s="10"/>
      <c r="Z62" s="10"/>
      <c r="AA62" s="10">
        <v>3.6408529999999999</v>
      </c>
      <c r="AB62" s="10">
        <v>7.169384</v>
      </c>
      <c r="AC62" s="10"/>
      <c r="AD62" s="13"/>
      <c r="AE62" s="10"/>
      <c r="AF62" s="10">
        <v>15.922250999999999</v>
      </c>
      <c r="AG62" s="10">
        <v>15.166701</v>
      </c>
      <c r="AH62" s="10">
        <v>18.677165899999999</v>
      </c>
      <c r="AI62" s="10"/>
      <c r="AJ62" s="10"/>
      <c r="AK62" s="10">
        <v>7.0922358399999998</v>
      </c>
      <c r="AL62" s="10">
        <v>7.3304771899999999</v>
      </c>
      <c r="AM62" s="10">
        <v>9.10453139</v>
      </c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E62" s="13"/>
      <c r="BF62" s="13"/>
      <c r="BG62" s="10"/>
    </row>
    <row r="63" spans="1:59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>
        <v>10.97289</v>
      </c>
      <c r="S63" s="13"/>
      <c r="T63" s="13">
        <v>13.734809200000001</v>
      </c>
      <c r="U63" s="13">
        <v>17.034262699999999</v>
      </c>
      <c r="V63" s="13"/>
      <c r="W63" s="13"/>
      <c r="Y63" s="10"/>
      <c r="Z63" s="10"/>
      <c r="AA63" s="10">
        <v>5.663729</v>
      </c>
      <c r="AB63" s="10">
        <v>12.764419999999999</v>
      </c>
      <c r="AC63" s="10"/>
      <c r="AD63" s="13"/>
      <c r="AE63" s="10"/>
      <c r="AF63" s="10">
        <v>15.4756988</v>
      </c>
      <c r="AG63" s="10">
        <v>16.809892099999999</v>
      </c>
      <c r="AH63" s="10">
        <v>18.3351094</v>
      </c>
      <c r="AI63" s="10"/>
      <c r="AJ63" s="10"/>
      <c r="AK63" s="10">
        <v>8.2526343700000009</v>
      </c>
      <c r="AL63" s="10">
        <v>7.9399271300000001</v>
      </c>
      <c r="AM63" s="10">
        <v>8.9670695299999998</v>
      </c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E63" s="13"/>
      <c r="BF63" s="13"/>
      <c r="BG63" s="10"/>
    </row>
    <row r="64" spans="1:59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>
        <v>4.9860220000000002</v>
      </c>
      <c r="S64" s="13"/>
      <c r="T64" s="13">
        <v>13.413275000000001</v>
      </c>
      <c r="U64" s="13">
        <v>16.445118099999998</v>
      </c>
      <c r="V64" s="13"/>
      <c r="W64" s="13"/>
      <c r="Y64" s="10"/>
      <c r="Z64" s="10"/>
      <c r="AA64" s="10">
        <v>5.9612699999999998</v>
      </c>
      <c r="AB64" s="10">
        <v>20.489360000000001</v>
      </c>
      <c r="AC64" s="10"/>
      <c r="AD64" s="13"/>
      <c r="AE64" s="10"/>
      <c r="AF64" s="10">
        <v>15.790618</v>
      </c>
      <c r="AG64" s="10">
        <v>17.1480292</v>
      </c>
      <c r="AH64" s="10">
        <v>18.3935526</v>
      </c>
      <c r="AI64" s="10"/>
      <c r="AJ64" s="10"/>
      <c r="AK64" s="10">
        <v>6.7519482899999996</v>
      </c>
      <c r="AL64" s="10">
        <v>8.8193214399999995</v>
      </c>
      <c r="AM64" s="10">
        <v>8.6775301599999999</v>
      </c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0"/>
    </row>
    <row r="65" spans="1:59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>
        <v>8.0533929999999998</v>
      </c>
      <c r="S65" s="13"/>
      <c r="T65" s="13">
        <v>12.6955103</v>
      </c>
      <c r="U65" s="13">
        <v>17.303548599999999</v>
      </c>
      <c r="V65" s="13"/>
      <c r="W65" s="13"/>
      <c r="Y65" s="10"/>
      <c r="Z65" s="10"/>
      <c r="AA65" s="10">
        <v>5.5080429999999998</v>
      </c>
      <c r="AB65" s="10">
        <v>5.0995489999999997</v>
      </c>
      <c r="AC65" s="10"/>
      <c r="AD65" s="13"/>
      <c r="AE65" s="10"/>
      <c r="AF65" s="10">
        <v>15.760524999999999</v>
      </c>
      <c r="AG65" s="10">
        <v>17.166855099999999</v>
      </c>
      <c r="AH65" s="10">
        <v>18.4416759</v>
      </c>
      <c r="AI65" s="10"/>
      <c r="AJ65" s="10"/>
      <c r="AK65" s="10">
        <v>7.5803927699999996</v>
      </c>
      <c r="AL65" s="10">
        <v>8.4299989499999999</v>
      </c>
      <c r="AM65" s="10">
        <v>8.2716143899999999</v>
      </c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/>
      <c r="BG65" s="10"/>
    </row>
    <row r="66" spans="1:59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>
        <v>10.55179</v>
      </c>
      <c r="S66" s="13"/>
      <c r="T66" s="13">
        <v>13.4043759</v>
      </c>
      <c r="U66" s="13">
        <v>15.010058300000001</v>
      </c>
      <c r="V66" s="13"/>
      <c r="W66" s="13"/>
      <c r="Y66" s="10"/>
      <c r="Z66" s="10"/>
      <c r="AA66" s="10">
        <v>5.3118030000000003</v>
      </c>
      <c r="AB66" s="10">
        <v>6.172199</v>
      </c>
      <c r="AC66" s="10"/>
      <c r="AD66" s="13"/>
      <c r="AE66" s="10"/>
      <c r="AF66" s="10">
        <v>15.859643500000001</v>
      </c>
      <c r="AG66" s="10">
        <v>16.817569800000001</v>
      </c>
      <c r="AH66" s="10">
        <v>17.960406500000001</v>
      </c>
      <c r="AI66" s="10"/>
      <c r="AJ66" s="10"/>
      <c r="AK66" s="10">
        <v>8.1178290900000007</v>
      </c>
      <c r="AL66" s="10">
        <v>7.30452922</v>
      </c>
      <c r="AM66" s="10">
        <v>8.6428891100000005</v>
      </c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0"/>
    </row>
    <row r="67" spans="1:59">
      <c r="L67" s="10"/>
      <c r="M67" s="10"/>
      <c r="Q67" s="10"/>
      <c r="R67" s="10">
        <v>26.176089999999999</v>
      </c>
      <c r="T67" s="10">
        <v>14.6541455</v>
      </c>
      <c r="U67" s="10">
        <v>16.458493699999998</v>
      </c>
      <c r="V67" s="10"/>
      <c r="W67" s="10"/>
      <c r="Y67" s="10"/>
      <c r="Z67" s="10"/>
      <c r="AA67" s="10">
        <v>1.766659</v>
      </c>
      <c r="AB67" s="10">
        <v>7.4783090000000003</v>
      </c>
      <c r="AC67" s="10"/>
      <c r="AD67" s="10"/>
      <c r="AE67" s="10"/>
      <c r="AF67" s="10">
        <v>14.6467332</v>
      </c>
      <c r="AG67" s="10">
        <v>16.3190144</v>
      </c>
      <c r="AH67" s="10">
        <v>18.014336199999999</v>
      </c>
      <c r="AI67" s="10"/>
      <c r="AJ67" s="10"/>
      <c r="AK67" s="10">
        <v>7.9313652499999998</v>
      </c>
      <c r="AL67" s="10">
        <v>7.3393149199999996</v>
      </c>
      <c r="AM67" s="10">
        <v>8.2823741200000001</v>
      </c>
      <c r="AP67" s="10"/>
      <c r="AQ67" s="10"/>
      <c r="AR67" s="10"/>
      <c r="AS67" s="10"/>
      <c r="AT67" s="10"/>
      <c r="AU67" s="10"/>
      <c r="AV67" s="10"/>
      <c r="AX67" s="10"/>
      <c r="AY67" s="10"/>
      <c r="AZ67" s="10"/>
      <c r="BA67" s="10"/>
      <c r="BD67" s="10"/>
      <c r="BE67" s="10"/>
      <c r="BF67" s="10"/>
      <c r="BG67" s="10"/>
    </row>
    <row r="68" spans="1:59">
      <c r="L68" s="10"/>
      <c r="M68" s="10"/>
      <c r="Q68" s="10"/>
      <c r="R68" s="10">
        <v>7.1879010000000001</v>
      </c>
      <c r="T68" s="10">
        <v>14.516382500000001</v>
      </c>
      <c r="U68" s="10">
        <v>14.3571154</v>
      </c>
      <c r="V68" s="10"/>
      <c r="W68" s="10"/>
      <c r="Y68" s="10"/>
      <c r="Z68" s="10"/>
      <c r="AA68" s="10">
        <v>1.2753000000000001</v>
      </c>
      <c r="AB68" s="10">
        <v>9.6030309999999997</v>
      </c>
      <c r="AC68" s="10"/>
      <c r="AD68" s="10"/>
      <c r="AE68" s="10"/>
      <c r="AF68" s="10">
        <v>15.2957062</v>
      </c>
      <c r="AG68" s="10">
        <v>14.968198900000001</v>
      </c>
      <c r="AH68" s="10"/>
      <c r="AI68" s="10"/>
      <c r="AJ68" s="10"/>
      <c r="AK68" s="10">
        <v>7.9040828799999998</v>
      </c>
      <c r="AL68" s="10">
        <v>7.7459210000000001</v>
      </c>
      <c r="AM68" s="10">
        <v>9.2108239899999997</v>
      </c>
      <c r="AP68" s="10"/>
      <c r="AQ68" s="10"/>
      <c r="AR68" s="10"/>
      <c r="AS68" s="10"/>
      <c r="AT68" s="10"/>
      <c r="AU68" s="10"/>
      <c r="AV68" s="10"/>
      <c r="AX68" s="10"/>
      <c r="AY68" s="10"/>
      <c r="AZ68" s="10"/>
      <c r="BA68" s="10"/>
      <c r="BD68" s="10"/>
      <c r="BE68" s="10"/>
      <c r="BF68" s="10"/>
      <c r="BG68" s="10"/>
    </row>
    <row r="69" spans="1:59">
      <c r="L69" s="10"/>
      <c r="M69" s="10"/>
      <c r="Q69" s="10"/>
      <c r="R69" s="10">
        <v>12.127140000000001</v>
      </c>
      <c r="T69" s="10">
        <v>15.9975594</v>
      </c>
      <c r="U69" s="10">
        <v>17.1482855</v>
      </c>
      <c r="V69" s="10"/>
      <c r="W69" s="10"/>
      <c r="Y69" s="10"/>
      <c r="Z69" s="10"/>
      <c r="AA69" s="10">
        <v>7.7475319999999996</v>
      </c>
      <c r="AB69" s="10">
        <v>4.478332</v>
      </c>
      <c r="AC69" s="10"/>
      <c r="AD69" s="10"/>
      <c r="AE69" s="10"/>
      <c r="AF69" s="10">
        <v>15.4699729</v>
      </c>
      <c r="AG69" s="10">
        <v>17.302861400000001</v>
      </c>
      <c r="AH69" s="10"/>
      <c r="AI69" s="10"/>
      <c r="AJ69" s="10"/>
      <c r="AK69" s="10">
        <v>7.3692391400000004</v>
      </c>
      <c r="AL69" s="10">
        <v>8.7516548499999995</v>
      </c>
      <c r="AM69" s="10">
        <v>7.3311165000000003</v>
      </c>
      <c r="AP69" s="10"/>
      <c r="AQ69" s="10"/>
      <c r="AR69" s="10"/>
      <c r="AS69" s="10"/>
      <c r="AT69" s="10"/>
      <c r="AU69" s="10"/>
      <c r="AV69" s="10"/>
      <c r="AX69" s="10"/>
      <c r="AY69" s="10"/>
      <c r="AZ69" s="10"/>
      <c r="BA69" s="10"/>
      <c r="BD69" s="10"/>
      <c r="BE69" s="10"/>
      <c r="BF69" s="10"/>
      <c r="BG69" s="10"/>
    </row>
    <row r="70" spans="1:59">
      <c r="L70" s="10"/>
      <c r="M70" s="10"/>
      <c r="Q70" s="10"/>
      <c r="R70" s="10">
        <v>5.9639730000000002</v>
      </c>
      <c r="T70" s="10">
        <v>15.690772300000001</v>
      </c>
      <c r="U70" s="10">
        <v>17.383084700000001</v>
      </c>
      <c r="V70" s="10"/>
      <c r="W70" s="10"/>
      <c r="Y70" s="10"/>
      <c r="Z70" s="10"/>
      <c r="AA70" s="10">
        <v>18.82816</v>
      </c>
      <c r="AB70" s="10">
        <v>6.1511649999999998</v>
      </c>
      <c r="AC70" s="10"/>
      <c r="AD70" s="10"/>
      <c r="AE70" s="10"/>
      <c r="AF70" s="10">
        <v>16.235035400000001</v>
      </c>
      <c r="AG70" s="10">
        <v>16.937803500000001</v>
      </c>
      <c r="AH70" s="10"/>
      <c r="AI70" s="10"/>
      <c r="AJ70" s="10"/>
      <c r="AK70" s="10">
        <v>7.4666332000000004</v>
      </c>
      <c r="AL70" s="10">
        <v>7.1345173600000003</v>
      </c>
      <c r="AM70" s="10">
        <v>9.5147798800000007</v>
      </c>
      <c r="AP70" s="10"/>
      <c r="AQ70" s="10"/>
      <c r="AR70" s="10"/>
      <c r="AS70" s="10"/>
      <c r="AT70" s="10"/>
      <c r="AU70" s="10"/>
      <c r="AV70" s="10"/>
      <c r="AX70" s="10"/>
      <c r="AY70" s="10"/>
      <c r="AZ70" s="10"/>
      <c r="BA70" s="10"/>
      <c r="BD70" s="10"/>
      <c r="BE70" s="10"/>
      <c r="BF70" s="10"/>
      <c r="BG70" s="10"/>
    </row>
    <row r="71" spans="1:59">
      <c r="L71" s="10"/>
      <c r="M71" s="10"/>
      <c r="Q71" s="10"/>
      <c r="R71" s="10">
        <v>3.7313369999999999</v>
      </c>
      <c r="T71" s="10">
        <v>14.390271</v>
      </c>
      <c r="U71" s="10">
        <v>16.2590197</v>
      </c>
      <c r="V71" s="10"/>
      <c r="W71" s="10"/>
      <c r="Y71" s="10"/>
      <c r="Z71" s="10"/>
      <c r="AA71" s="10">
        <v>12.120279999999999</v>
      </c>
      <c r="AB71" s="10">
        <v>9.2963299999999993</v>
      </c>
      <c r="AC71" s="10"/>
      <c r="AD71" s="10"/>
      <c r="AE71" s="10"/>
      <c r="AF71" s="10">
        <v>16.965160600000001</v>
      </c>
      <c r="AG71" s="10">
        <v>14.211176500000001</v>
      </c>
      <c r="AH71" s="10"/>
      <c r="AI71" s="10"/>
      <c r="AJ71" s="10"/>
      <c r="AK71" s="10">
        <v>7.1225977900000004</v>
      </c>
      <c r="AL71" s="10">
        <v>8.4864794499999991</v>
      </c>
      <c r="AM71" s="10">
        <v>8.2729448100000003</v>
      </c>
      <c r="AP71" s="10"/>
      <c r="AQ71" s="10"/>
      <c r="AR71" s="10"/>
      <c r="AS71" s="10"/>
      <c r="AT71" s="10"/>
      <c r="AU71" s="10"/>
      <c r="AV71" s="10"/>
      <c r="AX71" s="10"/>
      <c r="AY71" s="10"/>
      <c r="AZ71" s="10"/>
      <c r="BA71" s="10"/>
      <c r="BD71" s="10"/>
      <c r="BE71" s="10"/>
      <c r="BF71" s="10"/>
      <c r="BG71" s="10"/>
    </row>
    <row r="72" spans="1:59">
      <c r="L72" s="10"/>
      <c r="M72" s="10"/>
      <c r="Q72" s="10"/>
      <c r="R72" s="10">
        <v>8.9495679999999993</v>
      </c>
      <c r="T72" s="10">
        <v>14.973445</v>
      </c>
      <c r="U72" s="10">
        <v>17.829256699999998</v>
      </c>
      <c r="V72" s="10"/>
      <c r="W72" s="10"/>
      <c r="Y72" s="10"/>
      <c r="Z72" s="10"/>
      <c r="AA72" s="10">
        <v>5.5926859999999996</v>
      </c>
      <c r="AB72" s="10">
        <v>6.9486650000000001</v>
      </c>
      <c r="AC72" s="10"/>
      <c r="AD72" s="10"/>
      <c r="AE72" s="10"/>
      <c r="AF72" s="10">
        <v>16.194179500000001</v>
      </c>
      <c r="AG72" s="10">
        <v>18.067388900000001</v>
      </c>
      <c r="AH72" s="10"/>
      <c r="AI72" s="10"/>
      <c r="AJ72" s="10"/>
      <c r="AK72" s="10">
        <v>6.9853485900000001</v>
      </c>
      <c r="AL72" s="10">
        <v>8.0228696700000004</v>
      </c>
      <c r="AM72" s="10">
        <v>8.9337177099999998</v>
      </c>
      <c r="AP72" s="10"/>
      <c r="AQ72" s="10"/>
      <c r="AR72" s="10"/>
      <c r="AS72" s="10"/>
      <c r="AT72" s="10"/>
      <c r="AU72" s="10"/>
      <c r="AV72" s="10"/>
      <c r="AX72" s="10"/>
      <c r="AY72" s="10"/>
      <c r="AZ72" s="10"/>
      <c r="BA72" s="10"/>
      <c r="BD72" s="10"/>
      <c r="BE72" s="10"/>
      <c r="BF72" s="10"/>
      <c r="BG72" s="10"/>
    </row>
    <row r="73" spans="1:59">
      <c r="L73" s="10"/>
      <c r="M73" s="10"/>
      <c r="Q73" s="10"/>
      <c r="R73" s="10">
        <v>3.455727</v>
      </c>
      <c r="T73" s="10">
        <v>18.1036243</v>
      </c>
      <c r="U73" s="10">
        <v>18.742291000000002</v>
      </c>
      <c r="V73" s="10"/>
      <c r="W73" s="10"/>
      <c r="Y73" s="10"/>
      <c r="Z73" s="10"/>
      <c r="AA73" s="10">
        <v>6.818257</v>
      </c>
      <c r="AB73" s="10">
        <v>22.837199999999999</v>
      </c>
      <c r="AC73" s="10"/>
      <c r="AD73" s="10"/>
      <c r="AE73" s="10"/>
      <c r="AF73" s="10">
        <v>13.509657799999999</v>
      </c>
      <c r="AG73" s="10">
        <v>15.975783699999999</v>
      </c>
      <c r="AH73" s="10"/>
      <c r="AI73" s="10"/>
      <c r="AJ73" s="10"/>
      <c r="AK73" s="10">
        <v>6.6167506500000002</v>
      </c>
      <c r="AL73" s="10">
        <v>7.9406054399999997</v>
      </c>
      <c r="AM73" s="10">
        <v>7.6442769500000001</v>
      </c>
      <c r="AP73" s="10"/>
      <c r="AQ73" s="10"/>
      <c r="AR73" s="10"/>
      <c r="AS73" s="10"/>
      <c r="AT73" s="10"/>
      <c r="AU73" s="10"/>
      <c r="AV73" s="10"/>
      <c r="AX73" s="10"/>
      <c r="AY73" s="10"/>
      <c r="AZ73" s="10"/>
      <c r="BA73" s="10"/>
      <c r="BD73" s="10"/>
      <c r="BE73" s="10"/>
      <c r="BF73" s="10"/>
      <c r="BG73" s="10"/>
    </row>
    <row r="74" spans="1:59">
      <c r="L74" s="10"/>
      <c r="M74" s="10"/>
      <c r="Q74" s="10"/>
      <c r="R74" s="10">
        <v>6.6282300000000003</v>
      </c>
      <c r="T74" s="10">
        <v>14.690664999999999</v>
      </c>
      <c r="U74" s="10">
        <v>18.592479600000001</v>
      </c>
      <c r="V74" s="10"/>
      <c r="W74" s="10"/>
      <c r="Y74" s="10"/>
      <c r="Z74" s="10"/>
      <c r="AA74" s="10">
        <v>8.1770399999999999</v>
      </c>
      <c r="AB74" s="10">
        <v>7.1069889999999996</v>
      </c>
      <c r="AC74" s="10"/>
      <c r="AD74" s="10"/>
      <c r="AE74" s="10"/>
      <c r="AF74" s="10">
        <v>17.0504386</v>
      </c>
      <c r="AG74" s="10">
        <v>17.453031599999999</v>
      </c>
      <c r="AH74" s="10"/>
      <c r="AI74" s="10"/>
      <c r="AJ74" s="10"/>
      <c r="AK74" s="10">
        <v>7.4422192300000001</v>
      </c>
      <c r="AL74" s="10">
        <v>7.3604424000000002</v>
      </c>
      <c r="AM74" s="10">
        <v>7.0468654300000004</v>
      </c>
      <c r="AP74" s="10"/>
      <c r="AQ74" s="10"/>
      <c r="AR74" s="10"/>
      <c r="AS74" s="10"/>
      <c r="AT74" s="10"/>
      <c r="AU74" s="10"/>
      <c r="AV74" s="10"/>
      <c r="AX74" s="10"/>
      <c r="AY74" s="10"/>
      <c r="AZ74" s="10"/>
      <c r="BA74" s="10"/>
      <c r="BD74" s="10"/>
      <c r="BE74" s="10"/>
      <c r="BF74" s="10"/>
      <c r="BG74" s="10"/>
    </row>
    <row r="75" spans="1:59">
      <c r="L75" s="10"/>
      <c r="M75" s="10"/>
      <c r="Q75" s="10"/>
      <c r="R75" s="10">
        <v>4.1571769999999999</v>
      </c>
      <c r="T75" s="10">
        <v>15.0929612</v>
      </c>
      <c r="U75" s="10">
        <v>17.6846417</v>
      </c>
      <c r="V75" s="10"/>
      <c r="W75" s="10"/>
      <c r="Y75" s="10"/>
      <c r="Z75" s="10"/>
      <c r="AA75" s="10">
        <v>3.984686</v>
      </c>
      <c r="AB75" s="10">
        <v>10.399620000000001</v>
      </c>
      <c r="AC75" s="10"/>
      <c r="AD75" s="10"/>
      <c r="AE75" s="10"/>
      <c r="AF75" s="10">
        <v>17.345248000000002</v>
      </c>
      <c r="AG75" s="10">
        <v>18.5021272</v>
      </c>
      <c r="AH75" s="10"/>
      <c r="AI75" s="10"/>
      <c r="AJ75" s="10"/>
      <c r="AK75" s="10">
        <v>7.2255377899999997</v>
      </c>
      <c r="AL75" s="10">
        <v>7.0938312999999997</v>
      </c>
      <c r="AM75" s="10">
        <v>8.6265684199999999</v>
      </c>
      <c r="AP75" s="10"/>
      <c r="AQ75" s="10"/>
      <c r="AR75" s="10"/>
      <c r="AS75" s="10"/>
      <c r="AT75" s="10"/>
      <c r="AU75" s="10"/>
      <c r="AV75" s="10"/>
      <c r="AX75" s="10"/>
      <c r="AY75" s="10"/>
      <c r="AZ75" s="10"/>
      <c r="BA75" s="10"/>
      <c r="BD75" s="10"/>
      <c r="BE75" s="10"/>
      <c r="BF75" s="10"/>
      <c r="BG75" s="10"/>
    </row>
    <row r="76" spans="1:59">
      <c r="L76" s="10"/>
      <c r="M76" s="10"/>
      <c r="Q76" s="10"/>
      <c r="R76" s="10">
        <v>5.9142429999999999</v>
      </c>
      <c r="T76" s="10">
        <v>13.8961877</v>
      </c>
      <c r="U76" s="10">
        <v>17.4281419</v>
      </c>
      <c r="V76" s="10"/>
      <c r="W76" s="10"/>
      <c r="Y76" s="10"/>
      <c r="Z76" s="10"/>
      <c r="AA76" s="10">
        <v>1.649853</v>
      </c>
      <c r="AB76" s="10">
        <v>8.2661300000000004</v>
      </c>
      <c r="AC76" s="10"/>
      <c r="AD76" s="10"/>
      <c r="AE76" s="10"/>
      <c r="AF76" s="10">
        <v>16.6165208</v>
      </c>
      <c r="AG76" s="10">
        <v>18.6284159</v>
      </c>
      <c r="AH76" s="10"/>
      <c r="AI76" s="10"/>
      <c r="AJ76" s="10"/>
      <c r="AK76" s="10">
        <v>7.1580842699999998</v>
      </c>
      <c r="AL76" s="10">
        <v>8.4348078199999996</v>
      </c>
      <c r="AM76" s="10">
        <v>8.7762577299999993</v>
      </c>
      <c r="AP76" s="10"/>
      <c r="AQ76" s="10"/>
      <c r="AR76" s="10"/>
      <c r="AS76" s="10"/>
      <c r="AT76" s="10"/>
      <c r="AU76" s="10"/>
      <c r="AV76" s="10"/>
      <c r="AX76" s="10"/>
      <c r="AY76" s="10"/>
      <c r="AZ76" s="10"/>
      <c r="BA76" s="10"/>
      <c r="BD76" s="10"/>
      <c r="BE76" s="10"/>
      <c r="BF76" s="10"/>
      <c r="BG76" s="10"/>
    </row>
    <row r="77" spans="1:59">
      <c r="L77" s="10"/>
      <c r="M77" s="10"/>
      <c r="Q77" s="10"/>
      <c r="R77" s="10">
        <v>9.7605609999999992</v>
      </c>
      <c r="T77" s="10">
        <v>12.178343699999999</v>
      </c>
      <c r="U77" s="10">
        <v>17.611561999999999</v>
      </c>
      <c r="V77" s="10"/>
      <c r="W77" s="10"/>
      <c r="Y77" s="10"/>
      <c r="Z77" s="10"/>
      <c r="AA77" s="10">
        <v>4.9462010000000003</v>
      </c>
      <c r="AB77" s="10">
        <v>5.1559739999999996</v>
      </c>
      <c r="AC77" s="10"/>
      <c r="AD77" s="10"/>
      <c r="AE77" s="10"/>
      <c r="AF77" s="10">
        <v>16.2548867</v>
      </c>
      <c r="AG77" s="10">
        <v>16.8698333</v>
      </c>
      <c r="AH77" s="10"/>
      <c r="AI77" s="10"/>
      <c r="AJ77" s="10"/>
      <c r="AK77" s="10">
        <v>6.4706129099999998</v>
      </c>
      <c r="AL77" s="10">
        <v>8.1295543400000003</v>
      </c>
      <c r="AM77" s="10">
        <v>8.9813870799999993</v>
      </c>
      <c r="AP77" s="10"/>
      <c r="AQ77" s="10"/>
      <c r="AR77" s="10"/>
      <c r="AS77" s="10"/>
      <c r="AT77" s="10"/>
      <c r="AU77" s="10"/>
      <c r="AV77" s="10"/>
      <c r="AX77" s="10"/>
      <c r="AY77" s="10"/>
      <c r="AZ77" s="10"/>
      <c r="BA77" s="10"/>
      <c r="BD77" s="10"/>
      <c r="BE77" s="10"/>
      <c r="BF77" s="10"/>
      <c r="BG77" s="10"/>
    </row>
    <row r="78" spans="1:59">
      <c r="L78" s="10"/>
      <c r="M78" s="10"/>
      <c r="Q78" s="10"/>
      <c r="R78" s="10">
        <v>12.78171</v>
      </c>
      <c r="T78" s="10">
        <v>16.066428200000001</v>
      </c>
      <c r="U78" s="10">
        <v>15.997820300000001</v>
      </c>
      <c r="V78" s="10"/>
      <c r="W78" s="10"/>
      <c r="Y78" s="10"/>
      <c r="Z78" s="10"/>
      <c r="AA78" s="10">
        <v>21.826720000000002</v>
      </c>
      <c r="AB78" s="10">
        <v>31.93318</v>
      </c>
      <c r="AC78" s="10"/>
      <c r="AD78" s="10"/>
      <c r="AE78" s="10"/>
      <c r="AF78" s="10">
        <v>17.6025165</v>
      </c>
      <c r="AG78" s="10">
        <v>14.970623399999999</v>
      </c>
      <c r="AH78" s="10"/>
      <c r="AI78" s="10"/>
      <c r="AJ78" s="10"/>
      <c r="AK78" s="10">
        <v>6.5388626199999997</v>
      </c>
      <c r="AL78" s="10">
        <v>6.6686523500000003</v>
      </c>
      <c r="AM78" s="10">
        <v>8.1265213799999998</v>
      </c>
      <c r="AP78" s="10"/>
      <c r="AQ78" s="10"/>
      <c r="AR78" s="10"/>
      <c r="AS78" s="10"/>
      <c r="AT78" s="10"/>
      <c r="AU78" s="10"/>
      <c r="AV78" s="10"/>
      <c r="AX78" s="10"/>
      <c r="AY78" s="10"/>
      <c r="AZ78" s="10"/>
      <c r="BA78" s="10"/>
      <c r="BD78" s="10"/>
      <c r="BE78" s="10"/>
      <c r="BF78" s="10"/>
      <c r="BG78" s="10"/>
    </row>
    <row r="79" spans="1:59">
      <c r="L79" s="10"/>
      <c r="M79" s="10"/>
      <c r="Q79" s="10"/>
      <c r="R79" s="10">
        <v>6.4642179999999998</v>
      </c>
      <c r="T79" s="10">
        <v>15.190159899999999</v>
      </c>
      <c r="U79" s="10">
        <v>17.566815200000001</v>
      </c>
      <c r="V79" s="10"/>
      <c r="W79" s="10"/>
      <c r="Y79" s="10"/>
      <c r="Z79" s="10"/>
      <c r="AA79" s="10">
        <v>4.081969</v>
      </c>
      <c r="AB79" s="10">
        <v>15.38212</v>
      </c>
      <c r="AC79" s="10"/>
      <c r="AD79" s="10"/>
      <c r="AE79" s="10"/>
      <c r="AF79" s="10">
        <v>16.261408100000001</v>
      </c>
      <c r="AG79" s="10">
        <v>16.141780199999999</v>
      </c>
      <c r="AH79" s="10"/>
      <c r="AI79" s="10"/>
      <c r="AJ79" s="10"/>
      <c r="AK79" s="10">
        <v>6.22374151</v>
      </c>
      <c r="AL79" s="10">
        <v>9.2662068600000005</v>
      </c>
      <c r="AM79" s="10">
        <v>8.3056523200000001</v>
      </c>
      <c r="AP79" s="10"/>
      <c r="AQ79" s="10"/>
      <c r="AR79" s="10"/>
      <c r="AS79" s="10"/>
      <c r="AT79" s="10"/>
      <c r="AU79" s="10"/>
      <c r="AV79" s="10"/>
      <c r="AX79" s="10"/>
      <c r="AY79" s="10"/>
      <c r="AZ79" s="10"/>
      <c r="BA79" s="10"/>
      <c r="BD79" s="10"/>
      <c r="BE79" s="10"/>
      <c r="BF79" s="10"/>
      <c r="BG79" s="10"/>
    </row>
    <row r="80" spans="1:59">
      <c r="L80" s="10"/>
      <c r="M80" s="10"/>
      <c r="Q80" s="10"/>
      <c r="R80" s="10">
        <v>3.7812060000000001</v>
      </c>
      <c r="T80" s="10">
        <v>12.653889299999999</v>
      </c>
      <c r="U80" s="10">
        <v>17.2729274</v>
      </c>
      <c r="V80" s="10"/>
      <c r="W80" s="10"/>
      <c r="Y80" s="10"/>
      <c r="Z80" s="10"/>
      <c r="AA80" s="10">
        <v>20.19069</v>
      </c>
      <c r="AB80" s="10">
        <v>9.7818579999999997</v>
      </c>
      <c r="AC80" s="10"/>
      <c r="AD80" s="10"/>
      <c r="AE80" s="10"/>
      <c r="AF80" s="10">
        <v>15.935611700000001</v>
      </c>
      <c r="AG80" s="10">
        <v>15.313041500000001</v>
      </c>
      <c r="AH80" s="10"/>
      <c r="AI80" s="10"/>
      <c r="AJ80" s="10"/>
      <c r="AK80" s="10">
        <v>7.2688481200000004</v>
      </c>
      <c r="AL80" s="10">
        <v>7.6080505799999996</v>
      </c>
      <c r="AM80" s="10">
        <v>7.7792630999999997</v>
      </c>
      <c r="AP80" s="10"/>
      <c r="AQ80" s="10"/>
      <c r="AR80" s="10"/>
      <c r="AS80" s="10"/>
      <c r="AT80" s="10"/>
      <c r="AU80" s="10"/>
      <c r="AV80" s="10"/>
      <c r="AX80" s="10"/>
      <c r="AY80" s="10"/>
      <c r="AZ80" s="10"/>
      <c r="BA80" s="10"/>
      <c r="BD80" s="10"/>
      <c r="BE80" s="10"/>
      <c r="BF80" s="10"/>
      <c r="BG80" s="10"/>
    </row>
    <row r="81" spans="12:59">
      <c r="L81" s="10"/>
      <c r="M81" s="10"/>
      <c r="Q81" s="10"/>
      <c r="R81" s="10">
        <v>34.729129999999998</v>
      </c>
      <c r="T81" s="10">
        <v>14.9716583</v>
      </c>
      <c r="U81" s="10">
        <v>15.769543499999999</v>
      </c>
      <c r="V81" s="10"/>
      <c r="W81" s="10"/>
      <c r="Y81" s="10"/>
      <c r="Z81" s="10"/>
      <c r="AA81" s="10">
        <v>5.0178900000000004</v>
      </c>
      <c r="AB81" s="10">
        <v>27.228940000000001</v>
      </c>
      <c r="AC81" s="10"/>
      <c r="AD81" s="10"/>
      <c r="AE81" s="10"/>
      <c r="AF81" s="10">
        <v>16.321089099999998</v>
      </c>
      <c r="AG81" s="10">
        <v>17.083675599999999</v>
      </c>
      <c r="AH81" s="10"/>
      <c r="AI81" s="10"/>
      <c r="AJ81" s="10"/>
      <c r="AK81" s="10">
        <v>7.7136327700000002</v>
      </c>
      <c r="AL81" s="10">
        <v>9.5438909400000007</v>
      </c>
      <c r="AM81" s="10">
        <v>9.1114542400000005</v>
      </c>
      <c r="AP81" s="10"/>
      <c r="AQ81" s="10"/>
      <c r="AR81" s="10"/>
      <c r="AS81" s="10"/>
      <c r="AT81" s="10"/>
      <c r="AU81" s="10"/>
      <c r="AV81" s="10"/>
      <c r="AX81" s="10"/>
      <c r="AY81" s="10"/>
      <c r="AZ81" s="10"/>
      <c r="BA81" s="10"/>
      <c r="BD81" s="10"/>
      <c r="BE81" s="10"/>
      <c r="BF81" s="10"/>
      <c r="BG81" s="10"/>
    </row>
    <row r="82" spans="12:59">
      <c r="L82" s="10"/>
      <c r="M82" s="10"/>
      <c r="Q82" s="10"/>
      <c r="R82" s="10">
        <v>36.390729999999998</v>
      </c>
      <c r="T82" s="10">
        <v>15.098784999999999</v>
      </c>
      <c r="U82" s="10">
        <v>13.150692899999999</v>
      </c>
      <c r="V82" s="10"/>
      <c r="W82" s="10"/>
      <c r="Y82" s="10"/>
      <c r="Z82" s="10"/>
      <c r="AA82" s="10">
        <v>6.0038989999999997</v>
      </c>
      <c r="AB82" s="10">
        <v>13.995609999999999</v>
      </c>
      <c r="AC82" s="10"/>
      <c r="AD82" s="10"/>
      <c r="AE82" s="10"/>
      <c r="AF82" s="10">
        <v>14.4806802</v>
      </c>
      <c r="AG82" s="10">
        <v>16.831005300000001</v>
      </c>
      <c r="AH82" s="10"/>
      <c r="AI82" s="10"/>
      <c r="AJ82" s="10"/>
      <c r="AK82" s="10">
        <v>6.7990362099999997</v>
      </c>
      <c r="AL82" s="10">
        <v>8.5268760799999992</v>
      </c>
      <c r="AM82" s="10">
        <v>7.5087202700000004</v>
      </c>
      <c r="AP82" s="10"/>
      <c r="AQ82" s="10"/>
      <c r="AR82" s="10"/>
      <c r="AS82" s="10"/>
      <c r="AT82" s="10"/>
      <c r="AU82" s="10"/>
      <c r="AV82" s="10"/>
      <c r="AX82" s="10"/>
      <c r="AY82" s="10"/>
      <c r="AZ82" s="10"/>
      <c r="BA82" s="10"/>
      <c r="BD82" s="10"/>
      <c r="BE82" s="10"/>
      <c r="BF82" s="10"/>
      <c r="BG82" s="10"/>
    </row>
    <row r="83" spans="12:59">
      <c r="L83" s="10"/>
      <c r="M83" s="10"/>
      <c r="Q83" s="10"/>
      <c r="R83" s="10">
        <v>12.822279999999999</v>
      </c>
      <c r="T83" s="10">
        <v>14.714650199999999</v>
      </c>
      <c r="U83" s="10">
        <v>17.5779152</v>
      </c>
      <c r="V83" s="10"/>
      <c r="W83" s="10"/>
      <c r="Y83" s="10"/>
      <c r="Z83" s="10"/>
      <c r="AA83" s="10">
        <v>2.9490460000000001</v>
      </c>
      <c r="AB83" s="10">
        <v>6.2046080000000003</v>
      </c>
      <c r="AC83" s="10"/>
      <c r="AD83" s="10"/>
      <c r="AE83" s="10"/>
      <c r="AF83" s="10">
        <v>14.301205</v>
      </c>
      <c r="AG83" s="10">
        <v>16.246617499999999</v>
      </c>
      <c r="AH83" s="10"/>
      <c r="AI83" s="10"/>
      <c r="AJ83" s="10"/>
      <c r="AK83" s="10">
        <v>6.5042120299999997</v>
      </c>
      <c r="AL83" s="10">
        <v>7.7629119299999996</v>
      </c>
      <c r="AM83" s="10">
        <v>7.5707842799999998</v>
      </c>
      <c r="AP83" s="10"/>
      <c r="AQ83" s="10"/>
      <c r="AR83" s="10"/>
      <c r="AS83" s="10"/>
      <c r="AT83" s="10"/>
      <c r="AU83" s="10"/>
      <c r="AV83" s="10"/>
      <c r="AX83" s="10"/>
      <c r="AY83" s="10"/>
      <c r="AZ83" s="10"/>
      <c r="BA83" s="10"/>
      <c r="BD83" s="10"/>
      <c r="BE83" s="10"/>
      <c r="BF83" s="10"/>
      <c r="BG83" s="10"/>
    </row>
    <row r="84" spans="12:59">
      <c r="L84" s="10"/>
      <c r="M84" s="10"/>
      <c r="Q84" s="10"/>
      <c r="R84" s="10">
        <v>7.5911439999999999</v>
      </c>
      <c r="T84" s="10">
        <v>14.178901099999999</v>
      </c>
      <c r="U84" s="10">
        <v>19.029208199999999</v>
      </c>
      <c r="V84" s="10"/>
      <c r="W84" s="10"/>
      <c r="Y84" s="10"/>
      <c r="Z84" s="10"/>
      <c r="AA84" s="10">
        <v>5.669651</v>
      </c>
      <c r="AB84" s="10">
        <v>47.95458</v>
      </c>
      <c r="AC84" s="10"/>
      <c r="AD84" s="10"/>
      <c r="AE84" s="10"/>
      <c r="AF84" s="10">
        <v>16.332073600000001</v>
      </c>
      <c r="AG84" s="10">
        <v>16.8123814</v>
      </c>
      <c r="AH84" s="10"/>
      <c r="AI84" s="10"/>
      <c r="AJ84" s="10"/>
      <c r="AK84" s="10">
        <v>7.1647695999999996</v>
      </c>
      <c r="AL84" s="10">
        <v>7.5734338699999997</v>
      </c>
      <c r="AM84" s="10">
        <v>8.3227474800000003</v>
      </c>
      <c r="AP84" s="10"/>
      <c r="AQ84" s="10"/>
      <c r="AR84" s="10"/>
      <c r="AS84" s="10"/>
      <c r="AT84" s="10"/>
      <c r="AU84" s="10"/>
      <c r="AV84" s="10"/>
      <c r="AX84" s="10"/>
      <c r="AY84" s="10"/>
      <c r="AZ84" s="10"/>
      <c r="BA84" s="10"/>
      <c r="BD84" s="10"/>
      <c r="BE84" s="10"/>
      <c r="BF84" s="10"/>
      <c r="BG84" s="10"/>
    </row>
    <row r="85" spans="12:59">
      <c r="L85" s="10"/>
      <c r="M85" s="10"/>
      <c r="Q85" s="10"/>
      <c r="R85" s="10">
        <v>22.935549999999999</v>
      </c>
      <c r="T85" s="10">
        <v>12.807521599999999</v>
      </c>
      <c r="U85" s="10">
        <v>14.871893699999999</v>
      </c>
      <c r="V85" s="10"/>
      <c r="W85" s="10"/>
      <c r="Y85" s="10"/>
      <c r="Z85" s="10"/>
      <c r="AA85" s="10">
        <v>9.8609740000000006</v>
      </c>
      <c r="AB85" s="10">
        <v>11.26782</v>
      </c>
      <c r="AC85" s="10"/>
      <c r="AD85" s="10"/>
      <c r="AE85" s="10"/>
      <c r="AF85" s="10">
        <v>16.300162799999999</v>
      </c>
      <c r="AG85" s="10">
        <v>16.0591121</v>
      </c>
      <c r="AH85" s="10"/>
      <c r="AI85" s="10"/>
      <c r="AJ85" s="10"/>
      <c r="AK85" s="10">
        <v>7.2172628899999998</v>
      </c>
      <c r="AL85" s="10">
        <v>7.8070843099999996</v>
      </c>
      <c r="AM85" s="10">
        <v>8.7380573100000003</v>
      </c>
      <c r="AP85" s="10"/>
      <c r="AQ85" s="10"/>
      <c r="AR85" s="10"/>
      <c r="AS85" s="10"/>
      <c r="AT85" s="10"/>
      <c r="AU85" s="10"/>
      <c r="AV85" s="10"/>
      <c r="AX85" s="10"/>
      <c r="AY85" s="10"/>
      <c r="AZ85" s="10"/>
      <c r="BA85" s="10"/>
      <c r="BD85" s="10"/>
      <c r="BE85" s="10"/>
      <c r="BF85" s="10"/>
      <c r="BG85" s="10"/>
    </row>
    <row r="86" spans="12:59">
      <c r="L86" s="10"/>
      <c r="M86" s="10"/>
      <c r="Q86" s="10"/>
      <c r="R86" s="10">
        <v>5.9563249999999996</v>
      </c>
      <c r="T86" s="10">
        <v>13.8608426</v>
      </c>
      <c r="U86" s="10">
        <v>16.870281800000001</v>
      </c>
      <c r="V86" s="10"/>
      <c r="W86" s="10"/>
      <c r="Y86" s="10"/>
      <c r="Z86" s="10"/>
      <c r="AA86" s="10">
        <v>10.313639999999999</v>
      </c>
      <c r="AB86" s="10">
        <v>5.1224829999999999</v>
      </c>
      <c r="AC86" s="10"/>
      <c r="AD86" s="10"/>
      <c r="AE86" s="10"/>
      <c r="AF86" s="10">
        <v>17.133863300000002</v>
      </c>
      <c r="AG86" s="10">
        <v>18.333550800000001</v>
      </c>
      <c r="AH86" s="10"/>
      <c r="AI86" s="10"/>
      <c r="AJ86" s="10"/>
      <c r="AK86" s="10">
        <v>7.0288534</v>
      </c>
      <c r="AL86" s="10">
        <v>9.6312178199999998</v>
      </c>
      <c r="AM86" s="10">
        <v>7.4751049700000003</v>
      </c>
      <c r="AP86" s="10"/>
      <c r="AQ86" s="10"/>
      <c r="AR86" s="10"/>
      <c r="AS86" s="10"/>
      <c r="AT86" s="10"/>
      <c r="AU86" s="10"/>
      <c r="AV86" s="10"/>
      <c r="AX86" s="10"/>
      <c r="AY86" s="10"/>
      <c r="AZ86" s="10"/>
      <c r="BA86" s="10"/>
      <c r="BD86" s="10"/>
      <c r="BE86" s="10"/>
      <c r="BF86" s="10"/>
      <c r="BG86" s="10"/>
    </row>
    <row r="87" spans="12:59">
      <c r="L87" s="10"/>
      <c r="M87" s="10"/>
      <c r="Q87" s="10"/>
      <c r="R87" s="10">
        <v>4.7580520000000002</v>
      </c>
      <c r="T87" s="10">
        <v>15.1038218</v>
      </c>
      <c r="U87" s="10">
        <v>17.3604582</v>
      </c>
      <c r="V87" s="10"/>
      <c r="W87" s="10"/>
      <c r="Y87" s="10"/>
      <c r="Z87" s="10"/>
      <c r="AA87" s="10">
        <v>12.382540000000001</v>
      </c>
      <c r="AB87" s="10">
        <v>14.39673</v>
      </c>
      <c r="AC87" s="10"/>
      <c r="AD87" s="10"/>
      <c r="AE87" s="10"/>
      <c r="AF87" s="10">
        <v>14.5197383</v>
      </c>
      <c r="AG87" s="10">
        <v>17.957365500000002</v>
      </c>
      <c r="AH87" s="10"/>
      <c r="AI87" s="10"/>
      <c r="AJ87" s="10"/>
      <c r="AK87" s="10">
        <v>7.34008167</v>
      </c>
      <c r="AL87" s="10">
        <v>7.9134085299999999</v>
      </c>
      <c r="AM87" s="10">
        <v>7.9744814699999997</v>
      </c>
      <c r="AP87" s="10"/>
      <c r="AQ87" s="10"/>
      <c r="AR87" s="10"/>
      <c r="AS87" s="10"/>
      <c r="AT87" s="10"/>
      <c r="AU87" s="10"/>
      <c r="AV87" s="10"/>
      <c r="AX87" s="10"/>
      <c r="AY87" s="10"/>
      <c r="AZ87" s="10"/>
      <c r="BA87" s="10"/>
      <c r="BD87" s="10"/>
      <c r="BE87" s="10"/>
      <c r="BF87" s="10"/>
      <c r="BG87" s="10"/>
    </row>
    <row r="88" spans="12:59">
      <c r="L88" s="10"/>
      <c r="M88" s="10"/>
      <c r="Q88" s="10"/>
      <c r="R88" s="10">
        <v>13.4277</v>
      </c>
      <c r="T88" s="10">
        <v>12.964903700000001</v>
      </c>
      <c r="U88" s="10">
        <v>15.8956555</v>
      </c>
      <c r="V88" s="10"/>
      <c r="W88" s="10"/>
      <c r="Y88" s="10"/>
      <c r="Z88" s="10"/>
      <c r="AA88" s="10">
        <v>1.4402029999999999</v>
      </c>
      <c r="AB88" s="10">
        <v>4.3686829999999999</v>
      </c>
      <c r="AC88" s="10"/>
      <c r="AD88" s="10"/>
      <c r="AE88" s="10"/>
      <c r="AF88" s="10">
        <v>15.8796649</v>
      </c>
      <c r="AG88" s="10">
        <v>16.292076699999999</v>
      </c>
      <c r="AH88" s="10"/>
      <c r="AI88" s="10"/>
      <c r="AJ88" s="10"/>
      <c r="AK88" s="10">
        <v>7.3609973899999996</v>
      </c>
      <c r="AL88" s="10">
        <v>8.1114748900000002</v>
      </c>
      <c r="AM88" s="10">
        <v>8.0651621500000008</v>
      </c>
      <c r="AP88" s="10"/>
      <c r="AQ88" s="10"/>
      <c r="AR88" s="10"/>
      <c r="AS88" s="10"/>
      <c r="AT88" s="10"/>
      <c r="AU88" s="10"/>
      <c r="AV88" s="10"/>
      <c r="AX88" s="10"/>
      <c r="AY88" s="10"/>
      <c r="AZ88" s="10"/>
      <c r="BA88" s="10"/>
      <c r="BD88" s="10"/>
      <c r="BE88" s="10"/>
      <c r="BF88" s="10"/>
      <c r="BG88" s="10"/>
    </row>
    <row r="89" spans="12:59">
      <c r="L89" s="10"/>
      <c r="M89" s="10"/>
      <c r="Q89" s="10"/>
      <c r="R89" s="10">
        <v>3.807728</v>
      </c>
      <c r="T89" s="10">
        <v>14.269977799999999</v>
      </c>
      <c r="U89" s="10">
        <v>15.6209022</v>
      </c>
      <c r="V89" s="10"/>
      <c r="W89" s="10"/>
      <c r="Y89" s="10"/>
      <c r="Z89" s="10"/>
      <c r="AA89" s="10">
        <v>13.39237</v>
      </c>
      <c r="AB89" s="10">
        <v>15.27605</v>
      </c>
      <c r="AC89" s="10"/>
      <c r="AD89" s="10"/>
      <c r="AE89" s="10"/>
      <c r="AF89" s="10">
        <v>15.100515700000001</v>
      </c>
      <c r="AG89" s="10">
        <v>18.7919527</v>
      </c>
      <c r="AH89" s="10"/>
      <c r="AI89" s="10"/>
      <c r="AJ89" s="10"/>
      <c r="AK89" s="10">
        <v>6.8914707000000002</v>
      </c>
      <c r="AL89" s="10">
        <v>8.0429412199999994</v>
      </c>
      <c r="AM89" s="10">
        <v>6.99429619</v>
      </c>
      <c r="AP89" s="10"/>
      <c r="AQ89" s="10"/>
      <c r="AR89" s="10"/>
      <c r="AS89" s="10"/>
      <c r="AT89" s="10"/>
      <c r="AU89" s="10"/>
      <c r="AV89" s="10"/>
      <c r="AX89" s="10"/>
      <c r="AY89" s="10"/>
      <c r="AZ89" s="10"/>
      <c r="BA89" s="10"/>
      <c r="BD89" s="10"/>
      <c r="BE89" s="10"/>
      <c r="BF89" s="10"/>
      <c r="BG89" s="10"/>
    </row>
    <row r="90" spans="12:59">
      <c r="L90" s="10"/>
      <c r="M90" s="10"/>
      <c r="Q90" s="10"/>
      <c r="R90" s="10">
        <v>67.741560000000007</v>
      </c>
      <c r="T90" s="10">
        <v>14.3989528</v>
      </c>
      <c r="U90" s="10">
        <v>17.156679499999999</v>
      </c>
      <c r="V90" s="10"/>
      <c r="W90" s="10"/>
      <c r="Y90" s="10"/>
      <c r="Z90" s="10"/>
      <c r="AA90" s="10">
        <v>6.9698120000000001</v>
      </c>
      <c r="AB90" s="10">
        <v>10.22405</v>
      </c>
      <c r="AC90" s="10"/>
      <c r="AD90" s="10"/>
      <c r="AE90" s="10"/>
      <c r="AF90" s="10">
        <v>17.355468599999998</v>
      </c>
      <c r="AG90" s="10">
        <v>16.744010899999999</v>
      </c>
      <c r="AH90" s="10"/>
      <c r="AI90" s="10"/>
      <c r="AJ90" s="10"/>
      <c r="AK90" s="10">
        <v>7.4002733799999998</v>
      </c>
      <c r="AL90" s="10">
        <v>7.4472204399999997</v>
      </c>
      <c r="AM90" s="10">
        <v>7.5192765899999996</v>
      </c>
      <c r="AP90" s="10"/>
      <c r="AQ90" s="10"/>
      <c r="AR90" s="10"/>
      <c r="AS90" s="10"/>
      <c r="AT90" s="10"/>
      <c r="AU90" s="10"/>
      <c r="AV90" s="10"/>
      <c r="AX90" s="10"/>
      <c r="AY90" s="10"/>
      <c r="AZ90" s="10"/>
      <c r="BA90" s="10"/>
      <c r="BD90" s="10"/>
      <c r="BE90" s="10"/>
      <c r="BF90" s="10"/>
      <c r="BG90" s="10"/>
    </row>
    <row r="91" spans="12:59">
      <c r="L91" s="10"/>
      <c r="M91" s="10"/>
      <c r="Q91" s="10"/>
      <c r="R91" s="10">
        <v>8.2825389999999999</v>
      </c>
      <c r="T91" s="10">
        <v>13.9090525</v>
      </c>
      <c r="U91" s="10">
        <v>15.3823636</v>
      </c>
      <c r="V91" s="10"/>
      <c r="W91" s="10"/>
      <c r="Y91" s="10"/>
      <c r="Z91" s="10"/>
      <c r="AA91" s="10">
        <v>4.8456929999999998</v>
      </c>
      <c r="AB91" s="10">
        <v>23.651599999999998</v>
      </c>
      <c r="AC91" s="10"/>
      <c r="AD91" s="10"/>
      <c r="AE91" s="10"/>
      <c r="AF91" s="10">
        <v>17.062035699999999</v>
      </c>
      <c r="AG91" s="10">
        <v>18.348708200000001</v>
      </c>
      <c r="AH91" s="10"/>
      <c r="AI91" s="10"/>
      <c r="AJ91" s="10"/>
      <c r="AK91" s="10">
        <v>7.8333423199999999</v>
      </c>
      <c r="AL91" s="10">
        <v>8.8220930299999996</v>
      </c>
      <c r="AM91" s="10">
        <v>7.8692138900000002</v>
      </c>
      <c r="AP91" s="10"/>
      <c r="AQ91" s="10"/>
      <c r="AR91" s="10"/>
      <c r="AS91" s="10"/>
      <c r="AT91" s="10"/>
      <c r="AU91" s="10"/>
      <c r="AV91" s="10"/>
      <c r="AX91" s="10"/>
      <c r="AY91" s="10"/>
      <c r="AZ91" s="10"/>
      <c r="BA91" s="10"/>
      <c r="BD91" s="10"/>
      <c r="BE91" s="10"/>
      <c r="BF91" s="10"/>
      <c r="BG91" s="10"/>
    </row>
    <row r="92" spans="12:59">
      <c r="L92" s="10"/>
      <c r="M92" s="10"/>
      <c r="Q92" s="10"/>
      <c r="R92" s="10">
        <v>8.5260560000000005</v>
      </c>
      <c r="T92" s="10">
        <v>14.097137500000001</v>
      </c>
      <c r="U92" s="10">
        <v>16.666450699999999</v>
      </c>
      <c r="V92" s="10"/>
      <c r="W92" s="10"/>
      <c r="Y92" s="10"/>
      <c r="Z92" s="10"/>
      <c r="AA92" s="10">
        <v>5.2877549999999998</v>
      </c>
      <c r="AB92" s="10">
        <v>16.947790000000001</v>
      </c>
      <c r="AC92" s="10"/>
      <c r="AD92" s="10"/>
      <c r="AE92" s="10"/>
      <c r="AF92" s="10">
        <v>16.197217999999999</v>
      </c>
      <c r="AG92" s="10">
        <v>17.310576699999999</v>
      </c>
      <c r="AH92" s="10"/>
      <c r="AI92" s="10"/>
      <c r="AJ92" s="10"/>
      <c r="AK92" s="10">
        <v>8.5555463599999992</v>
      </c>
      <c r="AL92" s="10">
        <v>7.92229882</v>
      </c>
      <c r="AM92" s="10">
        <v>7.5828454000000001</v>
      </c>
      <c r="AP92" s="10"/>
      <c r="AQ92" s="10"/>
      <c r="AR92" s="10"/>
      <c r="AS92" s="10"/>
      <c r="AT92" s="10"/>
      <c r="AU92" s="10"/>
      <c r="AV92" s="10"/>
      <c r="AX92" s="10"/>
      <c r="AY92" s="10"/>
      <c r="AZ92" s="10"/>
      <c r="BA92" s="10"/>
      <c r="BD92" s="10"/>
      <c r="BE92" s="10"/>
      <c r="BF92" s="10"/>
      <c r="BG92" s="10"/>
    </row>
    <row r="93" spans="12:59">
      <c r="L93" s="10"/>
      <c r="M93" s="10"/>
      <c r="Q93" s="10"/>
      <c r="R93" s="10">
        <v>2.950482</v>
      </c>
      <c r="T93" s="10">
        <v>14.990902200000001</v>
      </c>
      <c r="U93" s="10">
        <v>15.2387294</v>
      </c>
      <c r="V93" s="10"/>
      <c r="W93" s="10"/>
      <c r="Y93" s="10"/>
      <c r="Z93" s="10"/>
      <c r="AA93" s="10">
        <v>13.374269999999999</v>
      </c>
      <c r="AB93" s="10">
        <v>8.3387689999999992</v>
      </c>
      <c r="AC93" s="10"/>
      <c r="AD93" s="10"/>
      <c r="AE93" s="10"/>
      <c r="AF93" s="10">
        <v>15.64639</v>
      </c>
      <c r="AG93" s="10">
        <v>17.288323299999998</v>
      </c>
      <c r="AH93" s="10"/>
      <c r="AI93" s="10"/>
      <c r="AJ93" s="10"/>
      <c r="AK93" s="10">
        <v>7.00706366</v>
      </c>
      <c r="AL93" s="10">
        <v>7.4633473099999996</v>
      </c>
      <c r="AM93" s="10">
        <v>8.4749546299999992</v>
      </c>
      <c r="AP93" s="10"/>
      <c r="AQ93" s="10"/>
      <c r="AR93" s="10"/>
      <c r="AS93" s="10"/>
      <c r="AT93" s="10"/>
      <c r="AU93" s="10"/>
      <c r="AV93" s="10"/>
      <c r="AX93" s="10"/>
      <c r="AY93" s="10"/>
      <c r="AZ93" s="10"/>
      <c r="BA93" s="10"/>
      <c r="BD93" s="10"/>
      <c r="BE93" s="10"/>
      <c r="BF93" s="10"/>
      <c r="BG93" s="10"/>
    </row>
    <row r="94" spans="12:59">
      <c r="L94" s="10"/>
      <c r="M94" s="10"/>
      <c r="Q94" s="10"/>
      <c r="R94" s="10">
        <v>7.1145069999999997</v>
      </c>
      <c r="T94" s="10">
        <v>15.211678600000001</v>
      </c>
      <c r="U94" s="10">
        <v>17.070083499999999</v>
      </c>
      <c r="V94" s="10"/>
      <c r="W94" s="10"/>
      <c r="Y94" s="10"/>
      <c r="Z94" s="10"/>
      <c r="AA94" s="10">
        <v>8.6438579999999998</v>
      </c>
      <c r="AB94" s="10">
        <v>17.5108</v>
      </c>
      <c r="AC94" s="10"/>
      <c r="AD94" s="10"/>
      <c r="AE94" s="10"/>
      <c r="AF94" s="10">
        <v>12.8213141</v>
      </c>
      <c r="AG94" s="10">
        <v>16.748126299999999</v>
      </c>
      <c r="AH94" s="10"/>
      <c r="AI94" s="10"/>
      <c r="AJ94" s="10"/>
      <c r="AK94" s="10">
        <v>7.3765901500000002</v>
      </c>
      <c r="AL94" s="10">
        <v>7.1665543600000001</v>
      </c>
      <c r="AM94" s="10">
        <v>8.5382389799999991</v>
      </c>
      <c r="AP94" s="10"/>
      <c r="AQ94" s="10"/>
      <c r="AR94" s="10"/>
      <c r="AS94" s="10"/>
      <c r="AT94" s="10"/>
      <c r="AU94" s="10"/>
      <c r="AV94" s="10"/>
      <c r="AX94" s="10"/>
      <c r="AY94" s="10"/>
      <c r="AZ94" s="10"/>
      <c r="BA94" s="10"/>
      <c r="BD94" s="10"/>
      <c r="BE94" s="10"/>
      <c r="BF94" s="10"/>
      <c r="BG94" s="10"/>
    </row>
    <row r="95" spans="12:59">
      <c r="L95" s="10"/>
      <c r="M95" s="10"/>
      <c r="Q95" s="10"/>
      <c r="R95" s="10">
        <v>9.908315</v>
      </c>
      <c r="T95" s="10">
        <v>14.482802100000001</v>
      </c>
      <c r="U95" s="10">
        <v>16.871314300000002</v>
      </c>
      <c r="V95" s="10"/>
      <c r="W95" s="10"/>
      <c r="Y95" s="10"/>
      <c r="Z95" s="10"/>
      <c r="AA95" s="10">
        <v>6.070926</v>
      </c>
      <c r="AB95" s="10">
        <v>5.7550860000000004</v>
      </c>
      <c r="AC95" s="10"/>
      <c r="AD95" s="10"/>
      <c r="AE95" s="10"/>
      <c r="AF95" s="10">
        <v>17.416875099999999</v>
      </c>
      <c r="AG95" s="10">
        <v>15.570999799999999</v>
      </c>
      <c r="AH95" s="10"/>
      <c r="AI95" s="10"/>
      <c r="AJ95" s="10"/>
      <c r="AK95" s="10">
        <v>6.3508480599999997</v>
      </c>
      <c r="AL95" s="10">
        <v>8.6349831399999992</v>
      </c>
      <c r="AM95" s="10">
        <v>8.3848584099999997</v>
      </c>
      <c r="AP95" s="10"/>
      <c r="AQ95" s="10"/>
      <c r="AR95" s="10"/>
      <c r="AS95" s="10"/>
      <c r="AT95" s="10"/>
      <c r="AU95" s="10"/>
      <c r="AV95" s="10"/>
      <c r="AX95" s="10"/>
      <c r="AY95" s="10"/>
      <c r="AZ95" s="10"/>
      <c r="BA95" s="10"/>
      <c r="BD95" s="10"/>
      <c r="BE95" s="10"/>
      <c r="BF95" s="10"/>
      <c r="BG95" s="10"/>
    </row>
    <row r="96" spans="12:59">
      <c r="L96" s="10"/>
      <c r="M96" s="10"/>
      <c r="Q96" s="10"/>
      <c r="R96" s="10">
        <v>12.46232</v>
      </c>
      <c r="T96" s="10">
        <v>13.7730166</v>
      </c>
      <c r="U96" s="10">
        <v>17.348798899999998</v>
      </c>
      <c r="V96" s="10"/>
      <c r="W96" s="10"/>
      <c r="Y96" s="10"/>
      <c r="Z96" s="10"/>
      <c r="AA96" s="10">
        <v>7.0328780000000002</v>
      </c>
      <c r="AB96" s="10">
        <v>6.373405</v>
      </c>
      <c r="AC96" s="10"/>
      <c r="AD96" s="10"/>
      <c r="AE96" s="10"/>
      <c r="AF96" s="10">
        <v>16.528719200000001</v>
      </c>
      <c r="AG96" s="10">
        <v>19.916137299999999</v>
      </c>
      <c r="AH96" s="10"/>
      <c r="AI96" s="10"/>
      <c r="AJ96" s="10"/>
      <c r="AK96" s="10">
        <v>7.2854504999999996</v>
      </c>
      <c r="AL96" s="10">
        <v>7.8121382199999996</v>
      </c>
      <c r="AM96" s="10">
        <v>7.2746871000000004</v>
      </c>
      <c r="AP96" s="10"/>
      <c r="AQ96" s="10"/>
      <c r="AR96" s="10"/>
      <c r="AS96" s="10"/>
      <c r="AT96" s="10"/>
      <c r="AU96" s="10"/>
      <c r="AV96" s="10"/>
      <c r="AX96" s="10"/>
      <c r="AY96" s="10"/>
      <c r="AZ96" s="10"/>
      <c r="BA96" s="10"/>
      <c r="BD96" s="10"/>
      <c r="BE96" s="10"/>
      <c r="BF96" s="10"/>
      <c r="BG96" s="10"/>
    </row>
    <row r="97" spans="12:59">
      <c r="L97" s="10"/>
      <c r="M97" s="10"/>
      <c r="Q97" s="10"/>
      <c r="R97" s="10">
        <v>17.888269999999999</v>
      </c>
      <c r="T97" s="10">
        <v>16.0925768</v>
      </c>
      <c r="U97" s="10">
        <v>17.1074211</v>
      </c>
      <c r="V97" s="10"/>
      <c r="W97" s="10"/>
      <c r="Y97" s="10"/>
      <c r="Z97" s="10"/>
      <c r="AA97" s="10">
        <v>7.9847900000000003</v>
      </c>
      <c r="AB97" s="10">
        <v>23.820630000000001</v>
      </c>
      <c r="AC97" s="10"/>
      <c r="AD97" s="10"/>
      <c r="AE97" s="10"/>
      <c r="AF97" s="10">
        <v>15.504834499999999</v>
      </c>
      <c r="AG97" s="10">
        <v>17.400660599999998</v>
      </c>
      <c r="AH97" s="10"/>
      <c r="AI97" s="10"/>
      <c r="AJ97" s="10"/>
      <c r="AK97" s="10">
        <v>6.7570276900000001</v>
      </c>
      <c r="AL97" s="10">
        <v>8.0568673999999998</v>
      </c>
      <c r="AM97" s="10">
        <v>9.32483605</v>
      </c>
      <c r="AP97" s="10"/>
      <c r="AQ97" s="10"/>
      <c r="AR97" s="10"/>
      <c r="AS97" s="10"/>
      <c r="AT97" s="10"/>
      <c r="AU97" s="10"/>
      <c r="AV97" s="10"/>
      <c r="AX97" s="10"/>
      <c r="AY97" s="10"/>
      <c r="AZ97" s="10"/>
      <c r="BA97" s="10"/>
      <c r="BD97" s="10"/>
      <c r="BE97" s="10"/>
      <c r="BF97" s="10"/>
      <c r="BG97" s="10"/>
    </row>
    <row r="98" spans="12:59">
      <c r="L98" s="10"/>
      <c r="M98" s="10"/>
      <c r="Q98" s="10"/>
      <c r="R98" s="10">
        <v>8.7164710000000003</v>
      </c>
      <c r="T98" s="10">
        <v>14.9226391</v>
      </c>
      <c r="U98" s="10">
        <v>17.384064800000001</v>
      </c>
      <c r="V98" s="10"/>
      <c r="W98" s="10"/>
      <c r="Y98" s="10"/>
      <c r="Z98" s="10"/>
      <c r="AA98" s="10">
        <v>4.247306</v>
      </c>
      <c r="AB98" s="10">
        <v>7.0972330000000001</v>
      </c>
      <c r="AC98" s="10"/>
      <c r="AD98" s="10"/>
      <c r="AE98" s="10"/>
      <c r="AF98" s="10">
        <v>16.665741700000002</v>
      </c>
      <c r="AG98" s="10">
        <v>15.785440899999999</v>
      </c>
      <c r="AH98" s="10"/>
      <c r="AI98" s="10"/>
      <c r="AJ98" s="10"/>
      <c r="AK98" s="10">
        <v>7.3624443399999997</v>
      </c>
      <c r="AL98" s="10">
        <v>7.5145061100000001</v>
      </c>
      <c r="AM98" s="10">
        <v>7.6926878500000004</v>
      </c>
      <c r="AP98" s="10"/>
      <c r="AQ98" s="10"/>
      <c r="AR98" s="10"/>
      <c r="AS98" s="10"/>
      <c r="AT98" s="10"/>
      <c r="AU98" s="10"/>
      <c r="AV98" s="10"/>
      <c r="AX98" s="10"/>
      <c r="AY98" s="10"/>
      <c r="AZ98" s="10"/>
      <c r="BA98" s="10"/>
      <c r="BD98" s="10"/>
      <c r="BE98" s="10"/>
      <c r="BF98" s="10"/>
      <c r="BG98" s="10"/>
    </row>
    <row r="99" spans="12:59">
      <c r="L99" s="10"/>
      <c r="M99" s="10"/>
      <c r="Q99" s="10"/>
      <c r="R99" s="10">
        <v>10.117749999999999</v>
      </c>
      <c r="T99" s="10">
        <v>14.7236849</v>
      </c>
      <c r="U99" s="10">
        <v>18.480195899999998</v>
      </c>
      <c r="V99" s="10"/>
      <c r="W99" s="10"/>
      <c r="Y99" s="10"/>
      <c r="Z99" s="10"/>
      <c r="AA99" s="10">
        <v>5.303979</v>
      </c>
      <c r="AB99" s="10">
        <v>5.0820100000000004</v>
      </c>
      <c r="AC99" s="10"/>
      <c r="AD99" s="10"/>
      <c r="AE99" s="10"/>
      <c r="AF99" s="10">
        <v>15.348340200000001</v>
      </c>
      <c r="AG99" s="10">
        <v>14.9715673</v>
      </c>
      <c r="AH99" s="10"/>
      <c r="AI99" s="10"/>
      <c r="AJ99" s="10"/>
      <c r="AK99" s="10">
        <v>7.6062987399999997</v>
      </c>
      <c r="AL99" s="10">
        <v>6.9738594699999998</v>
      </c>
      <c r="AM99" s="10">
        <v>8.2440449999999998</v>
      </c>
      <c r="AP99" s="10"/>
      <c r="AQ99" s="10"/>
      <c r="AR99" s="10"/>
      <c r="AS99" s="10"/>
      <c r="AT99" s="10"/>
      <c r="AU99" s="10"/>
      <c r="AV99" s="10"/>
      <c r="AX99" s="10"/>
      <c r="AY99" s="10"/>
      <c r="AZ99" s="10"/>
      <c r="BA99" s="10"/>
      <c r="BD99" s="10"/>
      <c r="BE99" s="10"/>
      <c r="BF99" s="10"/>
      <c r="BG99" s="10"/>
    </row>
    <row r="100" spans="12:59">
      <c r="L100" s="10"/>
      <c r="M100" s="10"/>
      <c r="Q100" s="10"/>
      <c r="R100" s="10">
        <v>4.3598359999999996</v>
      </c>
      <c r="T100" s="10">
        <v>15.833439200000001</v>
      </c>
      <c r="U100" s="10">
        <v>18.1326252</v>
      </c>
      <c r="V100" s="10"/>
      <c r="W100" s="10"/>
      <c r="Y100" s="10"/>
      <c r="Z100" s="10"/>
      <c r="AA100" s="10">
        <v>6.8187340000000001</v>
      </c>
      <c r="AB100" s="10">
        <v>6.3334250000000001</v>
      </c>
      <c r="AC100" s="10"/>
      <c r="AD100" s="10"/>
      <c r="AE100" s="10"/>
      <c r="AF100" s="10">
        <v>16.512461099999999</v>
      </c>
      <c r="AG100" s="10">
        <v>16.5829007</v>
      </c>
      <c r="AH100" s="10"/>
      <c r="AI100" s="10"/>
      <c r="AJ100" s="10"/>
      <c r="AK100" s="10">
        <v>6.7197971299999999</v>
      </c>
      <c r="AL100" s="10">
        <v>6.8357814899999996</v>
      </c>
      <c r="AM100" s="10">
        <v>7.9619544500000003</v>
      </c>
      <c r="AP100" s="10"/>
      <c r="AQ100" s="10"/>
      <c r="AR100" s="10"/>
      <c r="AS100" s="10"/>
      <c r="AT100" s="10"/>
      <c r="AU100" s="10"/>
      <c r="AV100" s="10"/>
      <c r="AX100" s="10"/>
      <c r="AY100" s="10"/>
      <c r="AZ100" s="10"/>
      <c r="BA100" s="10"/>
      <c r="BD100" s="10"/>
      <c r="BE100" s="10"/>
      <c r="BF100" s="10"/>
      <c r="BG100" s="10"/>
    </row>
    <row r="101" spans="12:59">
      <c r="L101" s="10"/>
      <c r="M101" s="10"/>
      <c r="Q101" s="10"/>
      <c r="R101" s="10">
        <v>11.26623</v>
      </c>
      <c r="T101" s="10">
        <v>15.6126547</v>
      </c>
      <c r="U101" s="10">
        <v>17.924218700000001</v>
      </c>
      <c r="V101" s="10"/>
      <c r="W101" s="10"/>
      <c r="Y101" s="10"/>
      <c r="Z101" s="10"/>
      <c r="AA101" s="10">
        <v>13.4169</v>
      </c>
      <c r="AB101" s="10">
        <v>41.11</v>
      </c>
      <c r="AC101" s="10"/>
      <c r="AD101" s="10"/>
      <c r="AE101" s="10"/>
      <c r="AF101" s="10">
        <v>14.1767781</v>
      </c>
      <c r="AG101" s="10">
        <v>17.8450107</v>
      </c>
      <c r="AH101" s="10"/>
      <c r="AI101" s="10"/>
      <c r="AJ101" s="10"/>
      <c r="AK101" s="10">
        <v>7.9156189100000001</v>
      </c>
      <c r="AL101" s="10">
        <v>7.5007849000000002</v>
      </c>
      <c r="AM101" s="10">
        <v>8.35336122</v>
      </c>
      <c r="AP101" s="10"/>
      <c r="AQ101" s="10"/>
      <c r="AR101" s="10"/>
      <c r="AS101" s="10"/>
      <c r="AT101" s="10"/>
      <c r="AU101" s="10"/>
      <c r="AV101" s="10"/>
      <c r="AX101" s="10"/>
      <c r="AY101" s="10"/>
      <c r="AZ101" s="10"/>
      <c r="BA101" s="10"/>
      <c r="BD101" s="10"/>
      <c r="BE101" s="10"/>
      <c r="BF101" s="10"/>
      <c r="BG101" s="10"/>
    </row>
    <row r="102" spans="12:59">
      <c r="L102" s="10"/>
      <c r="M102" s="10"/>
      <c r="Q102" s="10"/>
      <c r="R102" s="10">
        <v>6.0010300000000001</v>
      </c>
      <c r="T102" s="10">
        <v>15.230534799999999</v>
      </c>
      <c r="U102" s="10">
        <v>15.491745</v>
      </c>
      <c r="V102" s="10"/>
      <c r="W102" s="10"/>
      <c r="Y102" s="10"/>
      <c r="Z102" s="10"/>
      <c r="AA102" s="10">
        <v>6.1209090000000002</v>
      </c>
      <c r="AB102" s="10">
        <v>18.139779999999998</v>
      </c>
      <c r="AC102" s="10"/>
      <c r="AD102" s="10"/>
      <c r="AE102" s="10"/>
      <c r="AF102" s="10">
        <v>14.809082800000001</v>
      </c>
      <c r="AG102" s="10">
        <v>17.410779999999999</v>
      </c>
      <c r="AH102" s="10"/>
      <c r="AI102" s="10"/>
      <c r="AJ102" s="10"/>
      <c r="AK102" s="10">
        <v>8.0610554000000008</v>
      </c>
      <c r="AL102" s="10">
        <v>9.9767700399999999</v>
      </c>
      <c r="AM102" s="10">
        <v>8.8112770999999999</v>
      </c>
      <c r="AP102" s="10"/>
      <c r="AQ102" s="10"/>
      <c r="AR102" s="10"/>
      <c r="AS102" s="10"/>
      <c r="AT102" s="10"/>
      <c r="AU102" s="10"/>
      <c r="AV102" s="10"/>
      <c r="AX102" s="10"/>
      <c r="AY102" s="10"/>
      <c r="AZ102" s="10"/>
      <c r="BA102" s="10"/>
      <c r="BD102" s="10"/>
      <c r="BE102" s="10"/>
      <c r="BF102" s="10"/>
      <c r="BG102" s="10"/>
    </row>
    <row r="103" spans="12:59">
      <c r="L103" s="10"/>
      <c r="M103" s="10"/>
      <c r="Q103" s="10"/>
      <c r="R103" s="10">
        <v>4.5077020000000001</v>
      </c>
      <c r="T103" s="10">
        <v>14.918937400000001</v>
      </c>
      <c r="U103" s="10">
        <v>15.394902399999999</v>
      </c>
      <c r="V103" s="10"/>
      <c r="W103" s="10"/>
      <c r="Y103" s="10"/>
      <c r="Z103" s="10"/>
      <c r="AA103" s="10">
        <v>12.6541</v>
      </c>
      <c r="AB103" s="10">
        <v>19.095659999999999</v>
      </c>
      <c r="AC103" s="10"/>
      <c r="AD103" s="10"/>
      <c r="AE103" s="10"/>
      <c r="AF103" s="10">
        <v>15.739631299999999</v>
      </c>
      <c r="AG103" s="10">
        <v>16.661635799999999</v>
      </c>
      <c r="AH103" s="10"/>
      <c r="AI103" s="10"/>
      <c r="AJ103" s="10"/>
      <c r="AK103" s="10">
        <v>7.0086549299999996</v>
      </c>
      <c r="AL103" s="10">
        <v>7.9679004200000003</v>
      </c>
      <c r="AM103" s="10">
        <v>8.6131880899999995</v>
      </c>
      <c r="AP103" s="10"/>
      <c r="AQ103" s="10"/>
      <c r="AR103" s="10"/>
      <c r="AS103" s="10"/>
      <c r="AT103" s="10"/>
      <c r="AU103" s="10"/>
      <c r="AV103" s="10"/>
      <c r="AX103" s="10"/>
      <c r="AY103" s="10"/>
      <c r="AZ103" s="10"/>
      <c r="BA103" s="10"/>
      <c r="BD103" s="10"/>
      <c r="BE103" s="10"/>
      <c r="BF103" s="10"/>
      <c r="BG103" s="10"/>
    </row>
    <row r="104" spans="12:59">
      <c r="L104" s="10"/>
      <c r="M104" s="10"/>
      <c r="Q104" s="10"/>
      <c r="R104" s="10">
        <v>6.4724640000000004</v>
      </c>
      <c r="T104" s="10">
        <v>14.497023799999999</v>
      </c>
      <c r="U104" s="10">
        <v>16.5927817</v>
      </c>
      <c r="V104" s="10"/>
      <c r="W104" s="10"/>
      <c r="Y104" s="10"/>
      <c r="Z104" s="10"/>
      <c r="AA104" s="10">
        <v>6.6419259999999998</v>
      </c>
      <c r="AB104" s="10">
        <v>18.099789999999999</v>
      </c>
      <c r="AC104" s="10"/>
      <c r="AD104" s="10"/>
      <c r="AE104" s="10"/>
      <c r="AF104" s="10">
        <v>15.151094199999999</v>
      </c>
      <c r="AG104" s="10">
        <v>16.198601100000001</v>
      </c>
      <c r="AH104" s="10"/>
      <c r="AI104" s="10"/>
      <c r="AJ104" s="10"/>
      <c r="AK104" s="10">
        <v>7.8813332599999999</v>
      </c>
      <c r="AL104" s="10">
        <v>7.0662429800000002</v>
      </c>
      <c r="AM104" s="10">
        <v>9.1153599199999995</v>
      </c>
      <c r="AP104" s="10"/>
      <c r="AQ104" s="10"/>
      <c r="AR104" s="10"/>
      <c r="AS104" s="10"/>
      <c r="AT104" s="10"/>
      <c r="AU104" s="10"/>
      <c r="AV104" s="10"/>
      <c r="AX104" s="10"/>
      <c r="AY104" s="10"/>
      <c r="AZ104" s="10"/>
      <c r="BA104" s="10"/>
      <c r="BD104" s="10"/>
      <c r="BE104" s="10"/>
      <c r="BF104" s="10"/>
      <c r="BG104" s="10"/>
    </row>
    <row r="105" spans="12:59">
      <c r="L105" s="10"/>
      <c r="M105" s="10"/>
      <c r="Q105" s="10"/>
      <c r="R105" s="10">
        <v>10.79382</v>
      </c>
      <c r="T105" s="10">
        <v>13.8947868</v>
      </c>
      <c r="U105" s="10">
        <v>18.537921300000001</v>
      </c>
      <c r="V105" s="10"/>
      <c r="W105" s="10"/>
      <c r="Y105" s="10"/>
      <c r="Z105" s="10"/>
      <c r="AA105" s="10">
        <v>7.7785270000000004</v>
      </c>
      <c r="AB105" s="10">
        <v>2.4533309999999999</v>
      </c>
      <c r="AC105" s="10"/>
      <c r="AD105" s="10"/>
      <c r="AE105" s="10"/>
      <c r="AF105" s="10">
        <v>14.1394058</v>
      </c>
      <c r="AG105" s="10">
        <v>13.9698619</v>
      </c>
      <c r="AH105" s="10"/>
      <c r="AI105" s="10"/>
      <c r="AJ105" s="10"/>
      <c r="AK105" s="10">
        <v>7.2600332700000001</v>
      </c>
      <c r="AL105" s="10">
        <v>7.7266839300000001</v>
      </c>
      <c r="AM105" s="10">
        <v>8.3743400700000006</v>
      </c>
      <c r="AP105" s="10"/>
      <c r="AQ105" s="10"/>
      <c r="AR105" s="10"/>
      <c r="AS105" s="10"/>
      <c r="AT105" s="10"/>
      <c r="AU105" s="10"/>
      <c r="AV105" s="10"/>
      <c r="AX105" s="10"/>
      <c r="AY105" s="10"/>
      <c r="AZ105" s="10"/>
      <c r="BA105" s="10"/>
      <c r="BD105" s="10"/>
      <c r="BE105" s="10"/>
      <c r="BF105" s="10"/>
      <c r="BG105" s="10"/>
    </row>
    <row r="106" spans="12:59">
      <c r="L106" s="10"/>
      <c r="M106" s="10"/>
      <c r="Q106" s="10"/>
      <c r="R106" s="10">
        <v>35.506839999999997</v>
      </c>
      <c r="T106" s="10">
        <v>12.5474721</v>
      </c>
      <c r="U106" s="10">
        <v>17.742683</v>
      </c>
      <c r="V106" s="10"/>
      <c r="W106" s="10"/>
      <c r="Y106" s="10"/>
      <c r="Z106" s="10"/>
      <c r="AA106" s="10">
        <v>37.394919999999999</v>
      </c>
      <c r="AB106" s="10">
        <v>8.0272129999999997</v>
      </c>
      <c r="AC106" s="10"/>
      <c r="AD106" s="10"/>
      <c r="AE106" s="10"/>
      <c r="AF106" s="10">
        <v>12.6576398</v>
      </c>
      <c r="AG106" s="10">
        <v>17.986341700000001</v>
      </c>
      <c r="AH106" s="10"/>
      <c r="AI106" s="10"/>
      <c r="AJ106" s="10"/>
      <c r="AK106" s="10">
        <v>7.0827080699999998</v>
      </c>
      <c r="AL106" s="10">
        <v>8.2741729799999995</v>
      </c>
      <c r="AM106" s="10">
        <v>8.3906031599999995</v>
      </c>
      <c r="AP106" s="10"/>
      <c r="AQ106" s="10"/>
      <c r="AR106" s="10"/>
      <c r="AS106" s="10"/>
      <c r="AT106" s="10"/>
      <c r="AU106" s="10"/>
      <c r="AV106" s="10"/>
      <c r="AX106" s="10"/>
      <c r="AY106" s="10"/>
      <c r="AZ106" s="10"/>
      <c r="BA106" s="10"/>
      <c r="BD106" s="10"/>
      <c r="BE106" s="10"/>
      <c r="BF106" s="10"/>
      <c r="BG106" s="10"/>
    </row>
    <row r="107" spans="12:59">
      <c r="L107" s="10"/>
      <c r="M107" s="10"/>
      <c r="Q107" s="10"/>
      <c r="R107" s="10">
        <v>1.42591</v>
      </c>
      <c r="T107" s="10">
        <v>14.396913</v>
      </c>
      <c r="U107" s="10">
        <v>18.451671000000001</v>
      </c>
      <c r="V107" s="10"/>
      <c r="W107" s="10"/>
      <c r="Y107" s="10"/>
      <c r="Z107" s="10"/>
      <c r="AA107" s="10">
        <v>9.6136808899999995</v>
      </c>
      <c r="AB107" s="10">
        <v>17.095939999999999</v>
      </c>
      <c r="AC107" s="10"/>
      <c r="AD107" s="10"/>
      <c r="AE107" s="10"/>
      <c r="AF107" s="10">
        <v>13.763971700000001</v>
      </c>
      <c r="AG107" s="10">
        <v>19.370534500000002</v>
      </c>
      <c r="AH107" s="10"/>
      <c r="AI107" s="10"/>
      <c r="AJ107" s="10"/>
      <c r="AK107" s="10">
        <v>7.7997964099999999</v>
      </c>
      <c r="AL107" s="10">
        <v>9.3008944800000002</v>
      </c>
      <c r="AM107" s="10">
        <v>7.2973675900000003</v>
      </c>
      <c r="AP107" s="10"/>
      <c r="AQ107" s="10"/>
      <c r="AR107" s="10"/>
      <c r="AS107" s="10"/>
      <c r="AT107" s="10"/>
      <c r="AU107" s="10"/>
      <c r="AV107" s="10"/>
      <c r="AX107" s="10"/>
      <c r="AY107" s="10"/>
      <c r="AZ107" s="10"/>
      <c r="BA107" s="10"/>
      <c r="BD107" s="10"/>
      <c r="BE107" s="10"/>
      <c r="BF107" s="10"/>
      <c r="BG107" s="10"/>
    </row>
    <row r="108" spans="12:59">
      <c r="L108" s="10"/>
      <c r="M108" s="10"/>
      <c r="Q108" s="10"/>
      <c r="R108" s="10">
        <v>4.3147539999999998</v>
      </c>
      <c r="T108" s="10">
        <v>15.641657199999999</v>
      </c>
      <c r="U108" s="10">
        <v>17.0820045</v>
      </c>
      <c r="V108" s="10"/>
      <c r="W108" s="10"/>
      <c r="Y108" s="10"/>
      <c r="Z108" s="10"/>
      <c r="AA108" s="10">
        <v>4.0572699999999999</v>
      </c>
      <c r="AB108" s="10">
        <v>8.2582660000000008</v>
      </c>
      <c r="AC108" s="10"/>
      <c r="AD108" s="10"/>
      <c r="AE108" s="10"/>
      <c r="AF108" s="10">
        <v>15.103329799999999</v>
      </c>
      <c r="AG108" s="10">
        <v>17.2036044</v>
      </c>
      <c r="AH108" s="10"/>
      <c r="AI108" s="10"/>
      <c r="AJ108" s="10"/>
      <c r="AK108" s="10">
        <v>6.7510854299999998</v>
      </c>
      <c r="AL108" s="10">
        <v>8.1187024399999999</v>
      </c>
      <c r="AM108" s="10">
        <v>10.434025500000001</v>
      </c>
      <c r="AP108" s="10"/>
      <c r="AQ108" s="10"/>
      <c r="AR108" s="10"/>
      <c r="AS108" s="10"/>
      <c r="AT108" s="10"/>
      <c r="AU108" s="10"/>
      <c r="AV108" s="10"/>
      <c r="AX108" s="10"/>
      <c r="AY108" s="10"/>
      <c r="AZ108" s="10"/>
      <c r="BA108" s="10"/>
      <c r="BD108" s="10"/>
      <c r="BE108" s="10"/>
      <c r="BF108" s="10"/>
      <c r="BG108" s="10"/>
    </row>
    <row r="109" spans="12:59">
      <c r="L109" s="10"/>
      <c r="M109" s="10"/>
      <c r="Q109" s="10"/>
      <c r="R109" s="10">
        <v>12.22734</v>
      </c>
      <c r="T109" s="10">
        <v>14.4581784</v>
      </c>
      <c r="U109" s="10">
        <v>16.035891400000001</v>
      </c>
      <c r="V109" s="10"/>
      <c r="W109" s="10"/>
      <c r="Y109" s="10"/>
      <c r="Z109" s="10"/>
      <c r="AA109" s="10">
        <v>15.17291</v>
      </c>
      <c r="AB109" s="10">
        <v>16.58371</v>
      </c>
      <c r="AC109" s="10"/>
      <c r="AD109" s="10"/>
      <c r="AE109" s="10"/>
      <c r="AF109" s="10">
        <v>14.891367900000001</v>
      </c>
      <c r="AG109" s="10">
        <v>16.932002300000001</v>
      </c>
      <c r="AH109" s="10"/>
      <c r="AI109" s="10"/>
      <c r="AJ109" s="10"/>
      <c r="AK109" s="10">
        <v>7.5699591699999997</v>
      </c>
      <c r="AL109" s="10">
        <v>7.8029966999999996</v>
      </c>
      <c r="AM109" s="10">
        <v>8.7530487499999996</v>
      </c>
      <c r="AP109" s="10"/>
      <c r="AQ109" s="10"/>
      <c r="AR109" s="10"/>
      <c r="AS109" s="10"/>
      <c r="AT109" s="10"/>
      <c r="AU109" s="10"/>
      <c r="AV109" s="10"/>
      <c r="AX109" s="10"/>
      <c r="AY109" s="10"/>
      <c r="AZ109" s="10"/>
      <c r="BA109" s="10"/>
      <c r="BD109" s="10"/>
      <c r="BE109" s="10"/>
      <c r="BF109" s="10"/>
      <c r="BG109" s="10"/>
    </row>
    <row r="110" spans="12:59">
      <c r="L110" s="10"/>
      <c r="M110" s="10"/>
      <c r="Q110" s="10"/>
      <c r="R110" s="10">
        <v>10.118690000000001</v>
      </c>
      <c r="T110" s="10">
        <v>14.758240799999999</v>
      </c>
      <c r="U110" s="10">
        <v>16.507278599999999</v>
      </c>
      <c r="V110" s="10"/>
      <c r="W110" s="10"/>
      <c r="Y110" s="10"/>
      <c r="Z110" s="10"/>
      <c r="AA110" s="10">
        <v>6.5477069999999999</v>
      </c>
      <c r="AB110" s="10">
        <v>8.4077850000000005</v>
      </c>
      <c r="AC110" s="10"/>
      <c r="AD110" s="10"/>
      <c r="AE110" s="10"/>
      <c r="AF110" s="10">
        <v>14.507676</v>
      </c>
      <c r="AG110" s="10">
        <v>16.334371399999998</v>
      </c>
      <c r="AH110" s="10"/>
      <c r="AI110" s="10"/>
      <c r="AJ110" s="10"/>
      <c r="AK110" s="10">
        <v>7.4953068500000004</v>
      </c>
      <c r="AL110" s="10">
        <v>7.1951187599999997</v>
      </c>
      <c r="AM110" s="10">
        <v>7.5757548200000002</v>
      </c>
      <c r="AP110" s="10"/>
      <c r="AQ110" s="10"/>
      <c r="AR110" s="10"/>
      <c r="AS110" s="10"/>
      <c r="AT110" s="10"/>
      <c r="AU110" s="10"/>
      <c r="AV110" s="10"/>
      <c r="AX110" s="10"/>
      <c r="AY110" s="10"/>
      <c r="AZ110" s="10"/>
      <c r="BA110" s="10"/>
      <c r="BD110" s="10"/>
      <c r="BE110" s="10"/>
      <c r="BF110" s="10"/>
      <c r="BG110" s="10"/>
    </row>
    <row r="111" spans="12:59">
      <c r="L111" s="10"/>
      <c r="M111" s="10"/>
      <c r="Q111" s="10"/>
      <c r="R111" s="10">
        <v>6.4235129999999998</v>
      </c>
      <c r="T111" s="10">
        <v>12.5652381</v>
      </c>
      <c r="U111" s="10">
        <v>17.606541100000001</v>
      </c>
      <c r="V111" s="10"/>
      <c r="W111" s="10"/>
      <c r="Y111" s="10"/>
      <c r="Z111" s="10"/>
      <c r="AA111" s="10">
        <v>6.7211850000000002</v>
      </c>
      <c r="AB111" s="10">
        <v>41.202719999999999</v>
      </c>
      <c r="AC111" s="10"/>
      <c r="AD111" s="10"/>
      <c r="AE111" s="10"/>
      <c r="AF111" s="10">
        <v>15.641868199999999</v>
      </c>
      <c r="AG111" s="10">
        <v>17.133786099999998</v>
      </c>
      <c r="AH111" s="10"/>
      <c r="AI111" s="10"/>
      <c r="AJ111" s="10"/>
      <c r="AK111" s="10">
        <v>6.7629249900000001</v>
      </c>
      <c r="AL111" s="10">
        <v>8.6721062199999999</v>
      </c>
      <c r="AM111" s="10">
        <v>9.0437872099999996</v>
      </c>
      <c r="AP111" s="10"/>
      <c r="AQ111" s="10"/>
      <c r="AR111" s="10"/>
      <c r="AS111" s="10"/>
      <c r="AT111" s="10"/>
      <c r="AU111" s="10"/>
      <c r="AV111" s="10"/>
      <c r="AX111" s="10"/>
      <c r="AY111" s="10"/>
      <c r="AZ111" s="10"/>
      <c r="BA111" s="10"/>
      <c r="BD111" s="10"/>
      <c r="BE111" s="10"/>
      <c r="BF111" s="10"/>
      <c r="BG111" s="10"/>
    </row>
    <row r="112" spans="12:59">
      <c r="L112" s="10"/>
      <c r="M112" s="10"/>
      <c r="Q112" s="10"/>
      <c r="R112" s="10">
        <v>11.97993</v>
      </c>
      <c r="T112" s="10">
        <v>15.0663047</v>
      </c>
      <c r="U112" s="10">
        <v>18.641890100000001</v>
      </c>
      <c r="V112" s="10"/>
      <c r="W112" s="10"/>
      <c r="Y112" s="10"/>
      <c r="Z112" s="10"/>
      <c r="AA112" s="10">
        <v>4.521903</v>
      </c>
      <c r="AB112" s="10">
        <v>9.1809919999999998</v>
      </c>
      <c r="AC112" s="10"/>
      <c r="AD112" s="10"/>
      <c r="AE112" s="10"/>
      <c r="AF112" s="10">
        <v>13.4574731</v>
      </c>
      <c r="AG112" s="10">
        <v>16.5367769</v>
      </c>
      <c r="AH112" s="10"/>
      <c r="AI112" s="10"/>
      <c r="AJ112" s="10"/>
      <c r="AK112" s="10">
        <v>6.9139654100000003</v>
      </c>
      <c r="AL112" s="10">
        <v>8.4894034499999993</v>
      </c>
      <c r="AM112" s="10">
        <v>9.1227708599999993</v>
      </c>
      <c r="AP112" s="10"/>
      <c r="AQ112" s="10"/>
      <c r="AR112" s="10"/>
      <c r="AS112" s="10"/>
      <c r="AT112" s="10"/>
      <c r="AU112" s="10"/>
      <c r="AV112" s="10"/>
      <c r="AX112" s="10"/>
      <c r="AY112" s="10"/>
      <c r="AZ112" s="10"/>
      <c r="BA112" s="10"/>
      <c r="BD112" s="10"/>
      <c r="BE112" s="10"/>
      <c r="BF112" s="10"/>
      <c r="BG112" s="10"/>
    </row>
    <row r="113" spans="12:59">
      <c r="L113" s="10"/>
      <c r="M113" s="10"/>
      <c r="Q113" s="10"/>
      <c r="R113" s="10">
        <v>5.2907000000000002</v>
      </c>
      <c r="T113" s="10">
        <v>15.8922027</v>
      </c>
      <c r="U113" s="10">
        <v>14.5549535</v>
      </c>
      <c r="V113" s="10"/>
      <c r="W113" s="10"/>
      <c r="Y113" s="10"/>
      <c r="Z113" s="10"/>
      <c r="AA113" s="10">
        <v>14.20316</v>
      </c>
      <c r="AB113" s="10">
        <v>62.906970000000001</v>
      </c>
      <c r="AC113" s="10"/>
      <c r="AD113" s="10"/>
      <c r="AE113" s="10"/>
      <c r="AF113" s="10">
        <v>16.036648700000001</v>
      </c>
      <c r="AG113" s="10">
        <v>16.220699</v>
      </c>
      <c r="AH113" s="10"/>
      <c r="AI113" s="10"/>
      <c r="AJ113" s="10"/>
      <c r="AK113" s="10">
        <v>7.6956556200000001</v>
      </c>
      <c r="AL113" s="10">
        <v>7.8955205299999998</v>
      </c>
      <c r="AM113" s="10">
        <v>7.3603072899999997</v>
      </c>
      <c r="AP113" s="10"/>
      <c r="AQ113" s="10"/>
      <c r="AR113" s="10"/>
      <c r="AS113" s="10"/>
      <c r="AT113" s="10"/>
      <c r="AU113" s="10"/>
      <c r="AV113" s="10"/>
      <c r="AX113" s="10"/>
      <c r="AY113" s="10"/>
      <c r="AZ113" s="10"/>
      <c r="BA113" s="10"/>
      <c r="BD113" s="10"/>
      <c r="BE113" s="10"/>
      <c r="BF113" s="10"/>
      <c r="BG113" s="10"/>
    </row>
    <row r="114" spans="12:59">
      <c r="L114" s="10"/>
      <c r="M114" s="10"/>
      <c r="Q114" s="10"/>
      <c r="R114" s="10">
        <v>6.9669619999999997</v>
      </c>
      <c r="T114" s="10">
        <v>13.4553344</v>
      </c>
      <c r="U114" s="10">
        <v>16.354874599999999</v>
      </c>
      <c r="V114" s="10"/>
      <c r="W114" s="10"/>
      <c r="Y114" s="10"/>
      <c r="Z114" s="10"/>
      <c r="AA114" s="10">
        <v>7.2092020000000003</v>
      </c>
      <c r="AB114" s="10">
        <v>29.960100000000001</v>
      </c>
      <c r="AC114" s="10"/>
      <c r="AD114" s="10"/>
      <c r="AE114" s="10"/>
      <c r="AF114" s="10">
        <v>16.010649000000001</v>
      </c>
      <c r="AG114" s="10">
        <v>16.286426500000001</v>
      </c>
      <c r="AH114" s="10"/>
      <c r="AI114" s="10"/>
      <c r="AJ114" s="10"/>
      <c r="AK114" s="10">
        <v>6.8985398</v>
      </c>
      <c r="AL114" s="10">
        <v>7.3235206799999997</v>
      </c>
      <c r="AM114" s="10">
        <v>8.9746941800000002</v>
      </c>
      <c r="AP114" s="10"/>
      <c r="AQ114" s="10"/>
      <c r="AR114" s="10"/>
      <c r="AS114" s="10"/>
      <c r="AT114" s="10"/>
      <c r="AU114" s="10"/>
      <c r="AV114" s="10"/>
      <c r="AX114" s="10"/>
      <c r="AY114" s="10"/>
      <c r="AZ114" s="10"/>
      <c r="BA114" s="10"/>
      <c r="BD114" s="10"/>
      <c r="BE114" s="10"/>
      <c r="BF114" s="10"/>
      <c r="BG114" s="10"/>
    </row>
    <row r="115" spans="12:59">
      <c r="L115" s="10"/>
      <c r="M115" s="10"/>
      <c r="Q115" s="10"/>
      <c r="R115" s="10">
        <v>30.704910000000002</v>
      </c>
      <c r="T115" s="10">
        <v>15.4063839</v>
      </c>
      <c r="U115" s="10">
        <v>14.263234799999999</v>
      </c>
      <c r="V115" s="10"/>
      <c r="W115" s="10"/>
      <c r="Y115" s="10"/>
      <c r="Z115" s="10"/>
      <c r="AA115" s="10">
        <v>4.4975360000000002</v>
      </c>
      <c r="AB115" s="10">
        <v>6.2102950000000003</v>
      </c>
      <c r="AC115" s="10"/>
      <c r="AD115" s="10"/>
      <c r="AE115" s="10"/>
      <c r="AF115" s="10">
        <v>15.1732259</v>
      </c>
      <c r="AG115" s="10">
        <v>16.509321100000001</v>
      </c>
      <c r="AH115" s="10"/>
      <c r="AI115" s="10"/>
      <c r="AJ115" s="10"/>
      <c r="AK115" s="10">
        <v>6.9185980499999999</v>
      </c>
      <c r="AL115" s="10">
        <v>6.8714995300000004</v>
      </c>
      <c r="AM115" s="10">
        <v>8.4400416600000003</v>
      </c>
      <c r="AP115" s="10"/>
      <c r="AQ115" s="10"/>
      <c r="AR115" s="10"/>
      <c r="AS115" s="10"/>
      <c r="AT115" s="10"/>
      <c r="AU115" s="10"/>
      <c r="AV115" s="10"/>
      <c r="AX115" s="10"/>
      <c r="AY115" s="10"/>
      <c r="AZ115" s="10"/>
      <c r="BA115" s="10"/>
      <c r="BD115" s="10"/>
      <c r="BE115" s="10"/>
      <c r="BF115" s="10"/>
      <c r="BG115" s="10"/>
    </row>
    <row r="116" spans="12:59">
      <c r="L116" s="10"/>
      <c r="M116" s="10"/>
      <c r="Q116" s="10"/>
      <c r="R116" s="10">
        <v>34.644469999999998</v>
      </c>
      <c r="T116" s="10">
        <v>14.741660299999999</v>
      </c>
      <c r="U116" s="10">
        <v>15.51774</v>
      </c>
      <c r="V116" s="10"/>
      <c r="W116" s="10"/>
      <c r="Y116" s="10"/>
      <c r="Z116" s="10"/>
      <c r="AA116" s="10">
        <v>4.0010329999999996</v>
      </c>
      <c r="AB116" s="10">
        <v>27.713819999999998</v>
      </c>
      <c r="AC116" s="10"/>
      <c r="AD116" s="10"/>
      <c r="AE116" s="10"/>
      <c r="AF116" s="10">
        <v>16.528585700000001</v>
      </c>
      <c r="AG116" s="10">
        <v>16.914600499999999</v>
      </c>
      <c r="AH116" s="10"/>
      <c r="AI116" s="10"/>
      <c r="AJ116" s="10"/>
      <c r="AK116" s="10">
        <v>6.7963953699999999</v>
      </c>
      <c r="AL116" s="10">
        <v>8.3083278800000002</v>
      </c>
      <c r="AM116" s="10">
        <v>9.2903166400000003</v>
      </c>
      <c r="AP116" s="10"/>
      <c r="AQ116" s="10"/>
      <c r="AR116" s="10"/>
      <c r="AS116" s="10"/>
      <c r="AT116" s="10"/>
      <c r="AU116" s="10"/>
      <c r="AV116" s="10"/>
      <c r="AX116" s="10"/>
      <c r="AY116" s="10"/>
      <c r="AZ116" s="10"/>
      <c r="BA116" s="10"/>
      <c r="BD116" s="10"/>
      <c r="BE116" s="10"/>
      <c r="BF116" s="10"/>
      <c r="BG116" s="10"/>
    </row>
    <row r="117" spans="12:59">
      <c r="L117" s="10"/>
      <c r="M117" s="10"/>
      <c r="Q117" s="10"/>
      <c r="R117" s="10">
        <v>5.3721129999999997</v>
      </c>
      <c r="T117" s="10">
        <v>15.2584809</v>
      </c>
      <c r="U117" s="10">
        <v>16.080417600000001</v>
      </c>
      <c r="V117" s="10"/>
      <c r="W117" s="10"/>
      <c r="Y117" s="10"/>
      <c r="Z117" s="10"/>
      <c r="AA117" s="10">
        <v>7.361408</v>
      </c>
      <c r="AB117" s="10">
        <v>14.40878</v>
      </c>
      <c r="AC117" s="10"/>
      <c r="AD117" s="10"/>
      <c r="AE117" s="10"/>
      <c r="AF117" s="10">
        <v>15.945969399999999</v>
      </c>
      <c r="AG117" s="10">
        <v>15.8834243</v>
      </c>
      <c r="AH117" s="10"/>
      <c r="AI117" s="10"/>
      <c r="AJ117" s="10"/>
      <c r="AK117" s="10">
        <v>7.6558966100000001</v>
      </c>
      <c r="AL117" s="10">
        <v>7.99283974</v>
      </c>
      <c r="AM117" s="10">
        <v>7.70585918</v>
      </c>
      <c r="AP117" s="10"/>
      <c r="AQ117" s="10"/>
      <c r="AR117" s="10"/>
      <c r="AS117" s="10"/>
      <c r="AT117" s="10"/>
      <c r="AU117" s="10"/>
      <c r="AV117" s="10"/>
      <c r="AX117" s="10"/>
      <c r="AY117" s="10"/>
      <c r="AZ117" s="10"/>
      <c r="BA117" s="10"/>
      <c r="BD117" s="10"/>
      <c r="BE117" s="10"/>
      <c r="BF117" s="10"/>
      <c r="BG117" s="10"/>
    </row>
    <row r="118" spans="12:59">
      <c r="L118" s="10"/>
      <c r="M118" s="10"/>
      <c r="Q118" s="10"/>
      <c r="R118" s="10">
        <v>45.971530000000001</v>
      </c>
      <c r="T118" s="10">
        <v>14.7466407</v>
      </c>
      <c r="U118" s="10">
        <v>15.167983700000001</v>
      </c>
      <c r="V118" s="10"/>
      <c r="W118" s="10"/>
      <c r="Y118" s="10"/>
      <c r="Z118" s="10"/>
      <c r="AA118" s="10">
        <v>7.1367960000000004</v>
      </c>
      <c r="AB118" s="10">
        <v>6.489967</v>
      </c>
      <c r="AC118" s="10"/>
      <c r="AD118" s="10"/>
      <c r="AE118" s="10"/>
      <c r="AF118" s="10">
        <v>16.286931800000001</v>
      </c>
      <c r="AG118" s="10">
        <v>19.3400873</v>
      </c>
      <c r="AH118" s="10"/>
      <c r="AI118" s="10"/>
      <c r="AJ118" s="10"/>
      <c r="AK118" s="10">
        <v>6.5427717999999997</v>
      </c>
      <c r="AL118" s="10">
        <v>7.7181891900000004</v>
      </c>
      <c r="AM118" s="10">
        <v>9.0901363600000007</v>
      </c>
      <c r="AP118" s="10"/>
      <c r="AQ118" s="10"/>
      <c r="AR118" s="10"/>
      <c r="AS118" s="10"/>
      <c r="AT118" s="10"/>
      <c r="AU118" s="10"/>
      <c r="AV118" s="10"/>
      <c r="AX118" s="10"/>
      <c r="AY118" s="10"/>
      <c r="AZ118" s="10"/>
      <c r="BA118" s="10"/>
      <c r="BD118" s="10"/>
      <c r="BE118" s="10"/>
      <c r="BF118" s="10"/>
      <c r="BG118" s="10"/>
    </row>
    <row r="119" spans="12:59">
      <c r="L119" s="10"/>
      <c r="M119" s="10"/>
      <c r="Q119" s="10"/>
      <c r="R119" s="10">
        <v>40.255560000000003</v>
      </c>
      <c r="T119" s="10">
        <v>15.2059926</v>
      </c>
      <c r="U119" s="10">
        <v>17.922106100000001</v>
      </c>
      <c r="V119" s="10"/>
      <c r="W119" s="10"/>
      <c r="Y119" s="10"/>
      <c r="Z119" s="10"/>
      <c r="AA119" s="10">
        <v>9.9265329999999992</v>
      </c>
      <c r="AB119" s="10">
        <v>10.976471399999999</v>
      </c>
      <c r="AC119" s="10"/>
      <c r="AD119" s="10"/>
      <c r="AE119" s="10"/>
      <c r="AF119" s="10">
        <v>15.265634800000001</v>
      </c>
      <c r="AG119" s="10">
        <v>19.375372800000001</v>
      </c>
      <c r="AH119" s="10"/>
      <c r="AI119" s="10"/>
      <c r="AJ119" s="10"/>
      <c r="AK119" s="10">
        <v>7.6470913700000001</v>
      </c>
      <c r="AL119" s="10">
        <v>7.9668783400000001</v>
      </c>
      <c r="AM119" s="10">
        <v>7.2787716600000003</v>
      </c>
      <c r="AP119" s="10"/>
      <c r="AQ119" s="10"/>
      <c r="AR119" s="10"/>
      <c r="AS119" s="10"/>
      <c r="AT119" s="10"/>
      <c r="AU119" s="10"/>
      <c r="AV119" s="10"/>
      <c r="AX119" s="10"/>
      <c r="AY119" s="10"/>
      <c r="AZ119" s="10"/>
      <c r="BA119" s="10"/>
      <c r="BD119" s="10"/>
      <c r="BE119" s="10"/>
      <c r="BF119" s="10"/>
      <c r="BG119" s="10"/>
    </row>
    <row r="120" spans="12:59">
      <c r="L120" s="10"/>
      <c r="M120" s="10"/>
      <c r="Q120" s="10"/>
      <c r="R120" s="10">
        <v>14.45454</v>
      </c>
      <c r="T120" s="10"/>
      <c r="U120" s="10">
        <v>16.4660288</v>
      </c>
      <c r="V120" s="10"/>
      <c r="W120" s="10"/>
      <c r="Y120" s="10"/>
      <c r="Z120" s="10"/>
      <c r="AA120" s="10">
        <v>6.0539750000000003</v>
      </c>
      <c r="AB120" s="10">
        <v>14.735060000000001</v>
      </c>
      <c r="AC120" s="10"/>
      <c r="AD120" s="10"/>
      <c r="AE120" s="10"/>
      <c r="AF120" s="10">
        <v>16.644127099999999</v>
      </c>
      <c r="AG120" s="10">
        <v>17.8445152</v>
      </c>
      <c r="AH120" s="10"/>
      <c r="AI120" s="10"/>
      <c r="AJ120" s="10"/>
      <c r="AK120" s="10">
        <v>7.4968771900000002</v>
      </c>
      <c r="AL120" s="10">
        <v>7.4909179999999997</v>
      </c>
      <c r="AM120" s="10">
        <v>7.6926857000000002</v>
      </c>
      <c r="AP120" s="10"/>
      <c r="AQ120" s="10"/>
      <c r="AR120" s="10"/>
      <c r="AS120" s="10"/>
      <c r="AT120" s="10"/>
      <c r="AU120" s="10"/>
      <c r="AV120" s="10"/>
      <c r="AX120" s="10"/>
      <c r="AY120" s="10"/>
      <c r="AZ120" s="10"/>
      <c r="BA120" s="10"/>
      <c r="BD120" s="10"/>
      <c r="BE120" s="10"/>
      <c r="BF120" s="10"/>
      <c r="BG120" s="10"/>
    </row>
    <row r="121" spans="12:59">
      <c r="L121" s="10"/>
      <c r="M121" s="10"/>
      <c r="Q121" s="10"/>
      <c r="R121" s="10">
        <v>2.4388700000000001</v>
      </c>
      <c r="T121" s="10"/>
      <c r="U121" s="10">
        <v>15.7359989</v>
      </c>
      <c r="V121" s="10"/>
      <c r="W121" s="10"/>
      <c r="Y121" s="10"/>
      <c r="Z121" s="10"/>
      <c r="AA121" s="10">
        <v>6.8060369999999999</v>
      </c>
      <c r="AB121" s="10">
        <v>34.505119999999998</v>
      </c>
      <c r="AC121" s="10"/>
      <c r="AD121" s="10"/>
      <c r="AE121" s="10"/>
      <c r="AF121" s="10">
        <v>17.0098786</v>
      </c>
      <c r="AG121" s="10">
        <v>15.196839799999999</v>
      </c>
      <c r="AH121" s="10"/>
      <c r="AI121" s="10"/>
      <c r="AJ121" s="10"/>
      <c r="AK121" s="10">
        <v>7.7966525799999999</v>
      </c>
      <c r="AL121" s="10">
        <v>8.0509931600000009</v>
      </c>
      <c r="AM121" s="10">
        <v>8.9139702399999994</v>
      </c>
      <c r="AP121" s="10"/>
      <c r="AQ121" s="10"/>
      <c r="AR121" s="10"/>
      <c r="AS121" s="10"/>
      <c r="AT121" s="10"/>
      <c r="AU121" s="10"/>
      <c r="AV121" s="10"/>
      <c r="AX121" s="10"/>
      <c r="AY121" s="10"/>
      <c r="AZ121" s="10"/>
      <c r="BA121" s="10"/>
      <c r="BD121" s="10"/>
      <c r="BE121" s="10"/>
      <c r="BF121" s="10"/>
      <c r="BG121" s="10"/>
    </row>
    <row r="122" spans="12:59">
      <c r="L122" s="10"/>
      <c r="M122" s="10"/>
      <c r="Q122" s="10"/>
      <c r="R122" s="10">
        <v>35.784199999999998</v>
      </c>
      <c r="T122" s="10"/>
      <c r="U122" s="10">
        <v>17.641809500000001</v>
      </c>
      <c r="V122" s="10"/>
      <c r="W122" s="10"/>
      <c r="Y122" s="10"/>
      <c r="Z122" s="10"/>
      <c r="AA122" s="10">
        <v>2.5575860000000001</v>
      </c>
      <c r="AB122" s="10">
        <v>4.8074000000000003</v>
      </c>
      <c r="AC122" s="10"/>
      <c r="AD122" s="10"/>
      <c r="AE122" s="10"/>
      <c r="AF122" s="10">
        <v>14.525473099999999</v>
      </c>
      <c r="AG122" s="10">
        <v>16.0196915</v>
      </c>
      <c r="AH122" s="10"/>
      <c r="AI122" s="10"/>
      <c r="AJ122" s="10"/>
      <c r="AK122" s="10">
        <v>7.0377450399999999</v>
      </c>
      <c r="AL122" s="10">
        <v>7.7288064199999997</v>
      </c>
      <c r="AM122" s="10">
        <v>7.8027178599999996</v>
      </c>
      <c r="AP122" s="10"/>
      <c r="AQ122" s="10"/>
      <c r="AR122" s="10"/>
      <c r="AS122" s="10"/>
      <c r="AT122" s="10"/>
      <c r="AU122" s="10"/>
      <c r="AV122" s="10"/>
      <c r="AX122" s="10"/>
      <c r="AY122" s="10"/>
      <c r="AZ122" s="10"/>
      <c r="BA122" s="10"/>
      <c r="BD122" s="10"/>
      <c r="BE122" s="10"/>
      <c r="BF122" s="10"/>
      <c r="BG122" s="10"/>
    </row>
    <row r="123" spans="12:59">
      <c r="L123" s="10"/>
      <c r="M123" s="10"/>
      <c r="Q123" s="10"/>
      <c r="R123" s="10">
        <v>3.4126219999999998</v>
      </c>
      <c r="T123" s="10"/>
      <c r="U123" s="10">
        <v>16.126723299999998</v>
      </c>
      <c r="V123" s="10"/>
      <c r="W123" s="10"/>
      <c r="Y123" s="10"/>
      <c r="Z123" s="10"/>
      <c r="AA123" s="10">
        <v>6.8043930000000001</v>
      </c>
      <c r="AB123" s="10">
        <v>34.529130000000002</v>
      </c>
      <c r="AC123" s="10"/>
      <c r="AD123" s="10"/>
      <c r="AE123" s="10"/>
      <c r="AF123" s="10">
        <v>15.0128992</v>
      </c>
      <c r="AG123" s="10">
        <v>17.011739200000001</v>
      </c>
      <c r="AH123" s="10"/>
      <c r="AI123" s="10"/>
      <c r="AJ123" s="10"/>
      <c r="AK123" s="10">
        <v>7.5470307200000004</v>
      </c>
      <c r="AL123" s="10">
        <v>6.854527</v>
      </c>
      <c r="AM123" s="10">
        <v>8.6327031900000009</v>
      </c>
      <c r="AP123" s="10"/>
      <c r="AQ123" s="10"/>
      <c r="AR123" s="10"/>
      <c r="AS123" s="10"/>
      <c r="AT123" s="10"/>
      <c r="AU123" s="10"/>
      <c r="AV123" s="10"/>
      <c r="AX123" s="10"/>
      <c r="AY123" s="10"/>
      <c r="AZ123" s="10"/>
      <c r="BA123" s="10"/>
      <c r="BD123" s="10"/>
      <c r="BE123" s="10"/>
      <c r="BF123" s="10"/>
      <c r="BG123" s="10"/>
    </row>
    <row r="124" spans="12:59">
      <c r="L124" s="10"/>
      <c r="M124" s="10"/>
      <c r="Q124" s="10"/>
      <c r="R124" s="10">
        <v>4.4257350000000004</v>
      </c>
      <c r="T124" s="10"/>
      <c r="U124" s="10">
        <v>16.686881400000001</v>
      </c>
      <c r="V124" s="10"/>
      <c r="W124" s="10"/>
      <c r="Y124" s="10"/>
      <c r="Z124" s="10"/>
      <c r="AA124" s="10">
        <v>4.232729</v>
      </c>
      <c r="AB124" s="10">
        <v>20.983920000000001</v>
      </c>
      <c r="AC124" s="10"/>
      <c r="AD124" s="10"/>
      <c r="AE124" s="10"/>
      <c r="AF124" s="10">
        <v>15.4139553</v>
      </c>
      <c r="AG124" s="10">
        <v>15.6474835</v>
      </c>
      <c r="AH124" s="10"/>
      <c r="AI124" s="10"/>
      <c r="AJ124" s="10"/>
      <c r="AK124" s="10">
        <v>7.6344656400000002</v>
      </c>
      <c r="AL124" s="10">
        <v>7.9462895800000002</v>
      </c>
      <c r="AM124" s="10">
        <v>8.7190927400000007</v>
      </c>
      <c r="AP124" s="10"/>
      <c r="AQ124" s="10"/>
      <c r="AR124" s="10"/>
      <c r="AS124" s="10"/>
      <c r="AT124" s="10"/>
      <c r="AU124" s="10"/>
      <c r="AV124" s="10"/>
      <c r="AX124" s="10"/>
      <c r="AY124" s="10"/>
      <c r="AZ124" s="10"/>
      <c r="BA124" s="10"/>
      <c r="BD124" s="10"/>
      <c r="BE124" s="10"/>
      <c r="BF124" s="10"/>
      <c r="BG124" s="10"/>
    </row>
    <row r="125" spans="12:59">
      <c r="L125" s="10"/>
      <c r="M125" s="10"/>
      <c r="Q125" s="10"/>
      <c r="R125" s="10">
        <v>5.1270550000000004</v>
      </c>
      <c r="T125" s="10"/>
      <c r="U125" s="10">
        <v>16.955415899999998</v>
      </c>
      <c r="V125" s="10"/>
      <c r="W125" s="10"/>
      <c r="Y125" s="10"/>
      <c r="Z125" s="10"/>
      <c r="AA125" s="10">
        <v>4.6632949999999997</v>
      </c>
      <c r="AB125" s="10">
        <v>27.654730000000001</v>
      </c>
      <c r="AC125" s="10"/>
      <c r="AD125" s="10"/>
      <c r="AE125" s="10"/>
      <c r="AF125" s="10">
        <v>15.350519999999999</v>
      </c>
      <c r="AG125" s="10">
        <v>17.4736595</v>
      </c>
      <c r="AH125" s="10"/>
      <c r="AI125" s="10"/>
      <c r="AJ125" s="10"/>
      <c r="AK125" s="10">
        <v>7.3356945199999997</v>
      </c>
      <c r="AL125" s="10">
        <v>7.7243564400000002</v>
      </c>
      <c r="AM125" s="10">
        <v>7.7672013800000004</v>
      </c>
      <c r="AP125" s="10"/>
      <c r="AQ125" s="10"/>
      <c r="AR125" s="10"/>
      <c r="AS125" s="10"/>
      <c r="AT125" s="10"/>
      <c r="AU125" s="10"/>
      <c r="AV125" s="10"/>
      <c r="AX125" s="10"/>
      <c r="AY125" s="10"/>
      <c r="AZ125" s="10"/>
      <c r="BA125" s="10"/>
      <c r="BD125" s="10"/>
      <c r="BE125" s="10"/>
      <c r="BF125" s="10"/>
      <c r="BG125" s="10"/>
    </row>
    <row r="126" spans="12:59">
      <c r="L126" s="10"/>
      <c r="M126" s="10"/>
      <c r="Q126" s="10"/>
      <c r="R126" s="10">
        <v>2.7850419999999998</v>
      </c>
      <c r="T126" s="10"/>
      <c r="U126" s="10">
        <v>17.885673700000002</v>
      </c>
      <c r="V126" s="10"/>
      <c r="W126" s="10"/>
      <c r="Y126" s="10"/>
      <c r="Z126" s="10"/>
      <c r="AA126" s="10">
        <v>5.4780009999999999</v>
      </c>
      <c r="AB126" s="10">
        <v>18.4252</v>
      </c>
      <c r="AC126" s="10"/>
      <c r="AD126" s="10"/>
      <c r="AE126" s="10"/>
      <c r="AF126" s="10">
        <v>16.4180967</v>
      </c>
      <c r="AG126" s="10">
        <v>16.154807900000002</v>
      </c>
      <c r="AH126" s="10"/>
      <c r="AI126" s="10"/>
      <c r="AJ126" s="10"/>
      <c r="AK126" s="10">
        <v>7.77859341</v>
      </c>
      <c r="AL126" s="10">
        <v>8.0197861899999996</v>
      </c>
      <c r="AM126" s="10">
        <v>9.2026879000000008</v>
      </c>
      <c r="AP126" s="10"/>
      <c r="AQ126" s="10"/>
      <c r="AR126" s="10"/>
      <c r="AS126" s="10"/>
      <c r="AT126" s="10"/>
      <c r="AU126" s="10"/>
      <c r="AV126" s="10"/>
      <c r="AX126" s="10"/>
      <c r="AY126" s="10"/>
      <c r="AZ126" s="10"/>
      <c r="BA126" s="10"/>
      <c r="BD126" s="10"/>
      <c r="BE126" s="10"/>
      <c r="BF126" s="10"/>
      <c r="BG126" s="10"/>
    </row>
    <row r="127" spans="12:59">
      <c r="L127" s="10"/>
      <c r="M127" s="10"/>
      <c r="Q127" s="10"/>
      <c r="R127" s="10">
        <v>17.621729999999999</v>
      </c>
      <c r="T127" s="10"/>
      <c r="U127" s="10">
        <v>16.037718999999999</v>
      </c>
      <c r="V127" s="10"/>
      <c r="W127" s="10"/>
      <c r="Y127" s="10"/>
      <c r="Z127" s="10"/>
      <c r="AA127" s="10">
        <v>5.984731</v>
      </c>
      <c r="AB127" s="10">
        <v>7.1101080000000003</v>
      </c>
      <c r="AC127" s="10"/>
      <c r="AD127" s="10"/>
      <c r="AE127" s="10"/>
      <c r="AF127" s="10">
        <v>16.393094699999999</v>
      </c>
      <c r="AG127" s="10">
        <v>15.895376000000001</v>
      </c>
      <c r="AH127" s="10"/>
      <c r="AI127" s="10"/>
      <c r="AJ127" s="10"/>
      <c r="AK127" s="10">
        <v>7.9717779699999998</v>
      </c>
      <c r="AL127" s="10">
        <v>7.6791663100000003</v>
      </c>
      <c r="AM127" s="10">
        <v>9.88603436</v>
      </c>
      <c r="AP127" s="10"/>
      <c r="AQ127" s="10"/>
      <c r="AR127" s="10"/>
      <c r="AS127" s="10"/>
      <c r="AT127" s="10"/>
      <c r="AU127" s="10"/>
      <c r="AV127" s="10"/>
      <c r="AX127" s="10"/>
      <c r="AY127" s="10"/>
      <c r="AZ127" s="10"/>
      <c r="BA127" s="10"/>
      <c r="BD127" s="10"/>
      <c r="BE127" s="10"/>
      <c r="BF127" s="10"/>
      <c r="BG127" s="10"/>
    </row>
    <row r="128" spans="12:59">
      <c r="L128" s="10"/>
      <c r="M128" s="10"/>
      <c r="Q128" s="10"/>
      <c r="R128" s="10">
        <v>7.492184</v>
      </c>
      <c r="T128" s="10"/>
      <c r="U128" s="10">
        <v>16.949311300000002</v>
      </c>
      <c r="V128" s="10"/>
      <c r="W128" s="10"/>
      <c r="Y128" s="10"/>
      <c r="Z128" s="10"/>
      <c r="AA128" s="10"/>
      <c r="AB128" s="10">
        <v>9.7070589999999992</v>
      </c>
      <c r="AC128" s="10"/>
      <c r="AD128" s="10"/>
      <c r="AE128" s="10"/>
      <c r="AF128" s="10">
        <v>15.935768299999999</v>
      </c>
      <c r="AG128" s="10">
        <v>16.263827800000001</v>
      </c>
      <c r="AH128" s="10"/>
      <c r="AI128" s="10"/>
      <c r="AJ128" s="10"/>
      <c r="AK128" s="10">
        <v>7.5572997600000003</v>
      </c>
      <c r="AL128" s="10">
        <v>8.2880517200000003</v>
      </c>
      <c r="AM128" s="10">
        <v>9.3636469600000005</v>
      </c>
      <c r="AP128" s="10"/>
      <c r="AQ128" s="10"/>
      <c r="AR128" s="10"/>
      <c r="AS128" s="10"/>
      <c r="AT128" s="10"/>
      <c r="AU128" s="10"/>
      <c r="AV128" s="10"/>
      <c r="AX128" s="10"/>
      <c r="AY128" s="10"/>
      <c r="AZ128" s="10"/>
      <c r="BA128" s="10"/>
      <c r="BD128" s="10"/>
      <c r="BE128" s="10"/>
      <c r="BF128" s="10"/>
      <c r="BG128" s="10"/>
    </row>
    <row r="129" spans="12:59">
      <c r="L129" s="10"/>
      <c r="M129" s="10"/>
      <c r="Q129" s="10"/>
      <c r="R129" s="10">
        <v>3.6982089999999999</v>
      </c>
      <c r="T129" s="10"/>
      <c r="U129" s="10">
        <v>16.531202100000002</v>
      </c>
      <c r="V129" s="10"/>
      <c r="W129" s="10"/>
      <c r="Y129" s="10"/>
      <c r="Z129" s="10"/>
      <c r="AA129" s="10"/>
      <c r="AB129" s="10">
        <v>24.839510000000001</v>
      </c>
      <c r="AC129" s="10"/>
      <c r="AD129" s="10"/>
      <c r="AE129" s="10"/>
      <c r="AF129" s="10">
        <v>15.6189746</v>
      </c>
      <c r="AG129" s="10">
        <v>17.290081799999999</v>
      </c>
      <c r="AH129" s="10"/>
      <c r="AI129" s="10"/>
      <c r="AJ129" s="10"/>
      <c r="AK129" s="10">
        <v>7.4180908900000002</v>
      </c>
      <c r="AL129" s="10">
        <v>7.9871980200000001</v>
      </c>
      <c r="AM129" s="10">
        <v>9.5680465300000002</v>
      </c>
      <c r="AP129" s="10"/>
      <c r="AQ129" s="10"/>
      <c r="AR129" s="10"/>
      <c r="AS129" s="10"/>
      <c r="AT129" s="10"/>
      <c r="AU129" s="10"/>
      <c r="AV129" s="10"/>
      <c r="AX129" s="10"/>
      <c r="AY129" s="10"/>
      <c r="AZ129" s="10"/>
      <c r="BA129" s="10"/>
      <c r="BD129" s="10"/>
      <c r="BE129" s="10"/>
      <c r="BF129" s="10"/>
      <c r="BG129" s="10"/>
    </row>
    <row r="130" spans="12:59">
      <c r="L130" s="10"/>
      <c r="M130" s="10"/>
      <c r="Q130" s="10"/>
      <c r="R130" s="10">
        <v>8.8085459999999998</v>
      </c>
      <c r="T130" s="10"/>
      <c r="U130" s="10">
        <v>17.114302899999998</v>
      </c>
      <c r="V130" s="10"/>
      <c r="W130" s="10"/>
      <c r="Y130" s="10"/>
      <c r="Z130" s="10"/>
      <c r="AA130" s="10"/>
      <c r="AB130" s="10">
        <v>20.417580000000001</v>
      </c>
      <c r="AC130" s="10"/>
      <c r="AD130" s="10"/>
      <c r="AE130" s="10"/>
      <c r="AF130" s="10">
        <v>14.332571099999999</v>
      </c>
      <c r="AG130" s="10">
        <v>16.372346499999999</v>
      </c>
      <c r="AH130" s="10"/>
      <c r="AI130" s="10"/>
      <c r="AJ130" s="10"/>
      <c r="AK130" s="10">
        <v>6.5262427399999998</v>
      </c>
      <c r="AL130" s="10">
        <v>8.1146372899999992</v>
      </c>
      <c r="AM130" s="10">
        <v>7.9153926800000001</v>
      </c>
      <c r="AP130" s="10"/>
      <c r="AQ130" s="10"/>
      <c r="AR130" s="10"/>
      <c r="AS130" s="10"/>
      <c r="AT130" s="10"/>
      <c r="AU130" s="10"/>
      <c r="AV130" s="10"/>
      <c r="AX130" s="10"/>
      <c r="AY130" s="10"/>
      <c r="AZ130" s="10"/>
      <c r="BA130" s="10"/>
      <c r="BD130" s="10"/>
      <c r="BE130" s="10"/>
      <c r="BF130" s="10"/>
      <c r="BG130" s="10"/>
    </row>
    <row r="131" spans="12:59">
      <c r="L131" s="10"/>
      <c r="M131" s="10"/>
      <c r="Q131" s="10"/>
      <c r="R131" s="10">
        <v>8.7782669999999996</v>
      </c>
      <c r="T131" s="10"/>
      <c r="U131" s="10">
        <v>16.332938299999999</v>
      </c>
      <c r="V131" s="10"/>
      <c r="W131" s="10"/>
      <c r="Y131" s="10"/>
      <c r="Z131" s="10"/>
      <c r="AA131" s="10"/>
      <c r="AB131" s="10">
        <v>40.856870000000001</v>
      </c>
      <c r="AC131" s="10"/>
      <c r="AD131" s="10"/>
      <c r="AE131" s="10"/>
      <c r="AF131" s="10">
        <v>17.8695226</v>
      </c>
      <c r="AG131" s="10">
        <v>15.236968600000001</v>
      </c>
      <c r="AH131" s="10"/>
      <c r="AI131" s="10"/>
      <c r="AJ131" s="10"/>
      <c r="AK131" s="10">
        <v>7.3006192199999997</v>
      </c>
      <c r="AL131" s="10">
        <v>8.4590131599999996</v>
      </c>
      <c r="AM131" s="10">
        <v>9.70473198</v>
      </c>
      <c r="AP131" s="10"/>
      <c r="AQ131" s="10"/>
      <c r="AR131" s="10"/>
      <c r="AS131" s="10"/>
      <c r="AT131" s="10"/>
      <c r="AU131" s="10"/>
      <c r="AV131" s="10"/>
      <c r="AX131" s="10"/>
      <c r="AY131" s="10"/>
      <c r="AZ131" s="10"/>
      <c r="BA131" s="10"/>
      <c r="BD131" s="10"/>
      <c r="BE131" s="10"/>
      <c r="BF131" s="10"/>
      <c r="BG131" s="10"/>
    </row>
    <row r="132" spans="12:59">
      <c r="L132" s="10"/>
      <c r="M132" s="10"/>
      <c r="Q132" s="10"/>
      <c r="R132" s="10">
        <v>5.6176389999999996</v>
      </c>
      <c r="T132" s="10"/>
      <c r="U132" s="10">
        <v>17.033684999999998</v>
      </c>
      <c r="V132" s="10"/>
      <c r="W132" s="10"/>
      <c r="Y132" s="10"/>
      <c r="Z132" s="10"/>
      <c r="AA132" s="10"/>
      <c r="AB132" s="10">
        <v>11.85745</v>
      </c>
      <c r="AC132" s="10"/>
      <c r="AD132" s="10"/>
      <c r="AE132" s="10"/>
      <c r="AF132" s="10">
        <v>14.0909458</v>
      </c>
      <c r="AG132" s="10">
        <v>16.089813899999999</v>
      </c>
      <c r="AH132" s="10"/>
      <c r="AI132" s="10"/>
      <c r="AJ132" s="10"/>
      <c r="AK132" s="10">
        <v>7.2479742099999998</v>
      </c>
      <c r="AL132" s="10">
        <v>7.3452049099999996</v>
      </c>
      <c r="AM132" s="10">
        <v>8.9700259800000008</v>
      </c>
      <c r="AP132" s="10"/>
      <c r="AQ132" s="10"/>
      <c r="AR132" s="10"/>
      <c r="AS132" s="10"/>
      <c r="AT132" s="10"/>
      <c r="AU132" s="10"/>
      <c r="AV132" s="10"/>
      <c r="AX132" s="10"/>
      <c r="AY132" s="10"/>
      <c r="AZ132" s="10"/>
      <c r="BA132" s="10"/>
      <c r="BD132" s="10"/>
      <c r="BE132" s="10"/>
      <c r="BF132" s="10"/>
      <c r="BG132" s="10"/>
    </row>
    <row r="133" spans="12:59">
      <c r="L133" s="10"/>
      <c r="M133" s="10"/>
      <c r="Q133" s="10"/>
      <c r="R133" s="10">
        <v>7.1844849999999996</v>
      </c>
      <c r="T133" s="10"/>
      <c r="U133" s="10">
        <v>16.3863734</v>
      </c>
      <c r="V133" s="10"/>
      <c r="W133" s="10"/>
      <c r="Y133" s="10"/>
      <c r="Z133" s="10"/>
      <c r="AA133" s="10"/>
      <c r="AB133" s="10">
        <v>17.771139999999999</v>
      </c>
      <c r="AC133" s="10"/>
      <c r="AD133" s="10"/>
      <c r="AE133" s="10"/>
      <c r="AF133" s="10">
        <v>15.343810700000001</v>
      </c>
      <c r="AG133" s="10">
        <v>14.8563645</v>
      </c>
      <c r="AH133" s="10"/>
      <c r="AI133" s="10"/>
      <c r="AJ133" s="10"/>
      <c r="AK133" s="10">
        <v>7.4713835800000004</v>
      </c>
      <c r="AL133" s="10">
        <v>8.0858294999999991</v>
      </c>
      <c r="AM133" s="10">
        <v>9.4471933799999999</v>
      </c>
      <c r="AP133" s="10"/>
      <c r="AQ133" s="10"/>
      <c r="AR133" s="10"/>
      <c r="AS133" s="10"/>
      <c r="AT133" s="10"/>
      <c r="AU133" s="10"/>
      <c r="AV133" s="10"/>
      <c r="AX133" s="10"/>
      <c r="AY133" s="10"/>
      <c r="AZ133" s="10"/>
      <c r="BA133" s="10"/>
      <c r="BD133" s="10"/>
      <c r="BE133" s="10"/>
      <c r="BF133" s="10"/>
      <c r="BG133" s="10"/>
    </row>
    <row r="134" spans="12:59">
      <c r="L134" s="10"/>
      <c r="M134" s="10"/>
      <c r="Q134" s="10"/>
      <c r="R134" s="10">
        <v>15.150069999999999</v>
      </c>
      <c r="T134" s="10"/>
      <c r="U134" s="10">
        <v>18.130859000000001</v>
      </c>
      <c r="V134" s="10"/>
      <c r="W134" s="10"/>
      <c r="Y134" s="10"/>
      <c r="Z134" s="10"/>
      <c r="AA134" s="10"/>
      <c r="AB134" s="10">
        <v>14.42869</v>
      </c>
      <c r="AC134" s="10"/>
      <c r="AD134" s="10"/>
      <c r="AE134" s="10"/>
      <c r="AF134" s="10">
        <v>16.6052252</v>
      </c>
      <c r="AG134" s="10">
        <v>17.383971800000001</v>
      </c>
      <c r="AH134" s="10"/>
      <c r="AI134" s="10"/>
      <c r="AJ134" s="10"/>
      <c r="AK134" s="10">
        <v>6.6611319</v>
      </c>
      <c r="AL134" s="10">
        <v>9.2592614199999996</v>
      </c>
      <c r="AM134" s="10">
        <v>9.4245168199999991</v>
      </c>
      <c r="AP134" s="10"/>
      <c r="AQ134" s="10"/>
      <c r="AR134" s="10"/>
      <c r="AS134" s="10"/>
      <c r="AT134" s="10"/>
      <c r="AU134" s="10"/>
      <c r="AV134" s="10"/>
      <c r="AX134" s="10"/>
      <c r="AY134" s="10"/>
      <c r="AZ134" s="10"/>
      <c r="BA134" s="10"/>
      <c r="BD134" s="10"/>
      <c r="BE134" s="10"/>
      <c r="BF134" s="10"/>
      <c r="BG134" s="10"/>
    </row>
    <row r="135" spans="12:59">
      <c r="L135" s="10"/>
      <c r="M135" s="10"/>
      <c r="Q135" s="10"/>
      <c r="R135" s="10">
        <v>4.9732099999999999</v>
      </c>
      <c r="T135" s="10"/>
      <c r="U135" s="10">
        <v>17.482012699999999</v>
      </c>
      <c r="V135" s="10"/>
      <c r="W135" s="10"/>
      <c r="Y135" s="10"/>
      <c r="Z135" s="10"/>
      <c r="AA135" s="10"/>
      <c r="AB135" s="10">
        <v>3.7695210000000001</v>
      </c>
      <c r="AC135" s="10"/>
      <c r="AD135" s="10"/>
      <c r="AE135" s="10"/>
      <c r="AF135" s="10">
        <v>15.1989541</v>
      </c>
      <c r="AG135" s="10">
        <v>16.389387500000002</v>
      </c>
      <c r="AH135" s="10"/>
      <c r="AI135" s="10"/>
      <c r="AJ135" s="10"/>
      <c r="AK135" s="10">
        <v>7.1598878600000004</v>
      </c>
      <c r="AL135" s="10">
        <v>7.6125718100000004</v>
      </c>
      <c r="AM135" s="10">
        <v>9.6057206799999992</v>
      </c>
      <c r="AP135" s="10"/>
      <c r="AQ135" s="10"/>
      <c r="AR135" s="10"/>
      <c r="AS135" s="10"/>
      <c r="AT135" s="10"/>
      <c r="AU135" s="10"/>
      <c r="AV135" s="10"/>
      <c r="AX135" s="10"/>
      <c r="AY135" s="10"/>
      <c r="AZ135" s="10"/>
      <c r="BA135" s="10"/>
      <c r="BD135" s="10"/>
      <c r="BE135" s="10"/>
      <c r="BF135" s="10"/>
      <c r="BG135" s="10"/>
    </row>
    <row r="136" spans="12:59">
      <c r="L136" s="10"/>
      <c r="M136" s="10"/>
      <c r="Q136" s="10"/>
      <c r="R136" s="10">
        <v>2.0464669999999998</v>
      </c>
      <c r="T136" s="10"/>
      <c r="U136" s="10">
        <v>15.902565900000001</v>
      </c>
      <c r="V136" s="10"/>
      <c r="W136" s="10"/>
      <c r="Y136" s="10"/>
      <c r="Z136" s="10"/>
      <c r="AA136" s="10"/>
      <c r="AB136" s="10">
        <v>19.155999999999999</v>
      </c>
      <c r="AC136" s="10"/>
      <c r="AD136" s="10"/>
      <c r="AE136" s="10"/>
      <c r="AF136" s="10">
        <v>14.667854</v>
      </c>
      <c r="AG136" s="10">
        <v>16.2432689</v>
      </c>
      <c r="AH136" s="10"/>
      <c r="AI136" s="10"/>
      <c r="AJ136" s="10"/>
      <c r="AK136" s="10">
        <v>6.3054367400000002</v>
      </c>
      <c r="AL136" s="10">
        <v>7.3785039799999996</v>
      </c>
      <c r="AM136" s="10">
        <v>8.3274192899999999</v>
      </c>
      <c r="AP136" s="10"/>
      <c r="AQ136" s="10"/>
      <c r="AR136" s="10"/>
      <c r="AS136" s="10"/>
      <c r="AT136" s="10"/>
      <c r="AU136" s="10"/>
      <c r="AV136" s="10"/>
      <c r="AX136" s="10"/>
      <c r="AY136" s="10"/>
      <c r="AZ136" s="10"/>
      <c r="BA136" s="10"/>
      <c r="BD136" s="10"/>
      <c r="BE136" s="10"/>
      <c r="BF136" s="10"/>
      <c r="BG136" s="10"/>
    </row>
    <row r="137" spans="12:59">
      <c r="L137" s="10"/>
      <c r="M137" s="10"/>
      <c r="Q137" s="10"/>
      <c r="R137" s="10">
        <v>7.8776450000000002</v>
      </c>
      <c r="T137" s="10"/>
      <c r="U137" s="10">
        <v>15.166701</v>
      </c>
      <c r="V137" s="10"/>
      <c r="W137" s="10"/>
      <c r="Y137" s="10"/>
      <c r="Z137" s="10"/>
      <c r="AA137" s="10"/>
      <c r="AB137" s="10">
        <v>6.5570565600000004</v>
      </c>
      <c r="AC137" s="10"/>
      <c r="AD137" s="10"/>
      <c r="AE137" s="10"/>
      <c r="AF137" s="10">
        <v>15.769939600000001</v>
      </c>
      <c r="AG137" s="10">
        <v>18.948311199999999</v>
      </c>
      <c r="AH137" s="10"/>
      <c r="AI137" s="10"/>
      <c r="AJ137" s="10"/>
      <c r="AK137" s="10">
        <v>7.0875277499999996</v>
      </c>
      <c r="AL137" s="10">
        <v>7.8946600599999996</v>
      </c>
      <c r="AM137" s="10">
        <v>7.2412688200000002</v>
      </c>
      <c r="AP137" s="10"/>
      <c r="AQ137" s="10"/>
      <c r="AR137" s="10"/>
      <c r="AS137" s="10"/>
      <c r="AT137" s="10"/>
      <c r="AU137" s="10"/>
      <c r="AV137" s="10"/>
      <c r="AX137" s="10"/>
      <c r="AY137" s="10"/>
      <c r="AZ137" s="10"/>
      <c r="BA137" s="10"/>
      <c r="BD137" s="10"/>
      <c r="BE137" s="10"/>
      <c r="BF137" s="10"/>
      <c r="BG137" s="10"/>
    </row>
    <row r="138" spans="12:59">
      <c r="L138" s="10"/>
      <c r="M138" s="10"/>
      <c r="Q138" s="10"/>
      <c r="R138" s="10">
        <v>8.1145910000000008</v>
      </c>
      <c r="T138" s="10"/>
      <c r="U138" s="10">
        <v>15.728407799999999</v>
      </c>
      <c r="V138" s="10"/>
      <c r="W138" s="10"/>
      <c r="Y138" s="10"/>
      <c r="Z138" s="10"/>
      <c r="AA138" s="10"/>
      <c r="AB138" s="10">
        <v>12.83841</v>
      </c>
      <c r="AC138" s="10"/>
      <c r="AD138" s="10"/>
      <c r="AE138" s="10"/>
      <c r="AF138" s="10">
        <v>15.537835299999999</v>
      </c>
      <c r="AG138" s="10">
        <v>17.628143600000001</v>
      </c>
      <c r="AH138" s="10"/>
      <c r="AI138" s="10"/>
      <c r="AJ138" s="10"/>
      <c r="AK138" s="10">
        <v>6.9905172200000001</v>
      </c>
      <c r="AL138" s="10">
        <v>7.9687344099999997</v>
      </c>
      <c r="AM138" s="10">
        <v>8.9133178500000003</v>
      </c>
      <c r="AP138" s="10"/>
      <c r="AQ138" s="10"/>
      <c r="AR138" s="10"/>
      <c r="AS138" s="10"/>
      <c r="AT138" s="10"/>
      <c r="AU138" s="10"/>
      <c r="AV138" s="10"/>
      <c r="AX138" s="10"/>
      <c r="AY138" s="10"/>
      <c r="AZ138" s="10"/>
      <c r="BA138" s="10"/>
      <c r="BD138" s="10"/>
      <c r="BE138" s="10"/>
      <c r="BF138" s="10"/>
      <c r="BG138" s="10"/>
    </row>
    <row r="139" spans="12:59">
      <c r="L139" s="10"/>
      <c r="M139" s="10"/>
      <c r="Q139" s="10"/>
      <c r="R139" s="10">
        <v>15.90549</v>
      </c>
      <c r="T139" s="10"/>
      <c r="U139" s="10">
        <v>14.785024699999999</v>
      </c>
      <c r="V139" s="10"/>
      <c r="W139" s="10"/>
      <c r="Y139" s="10"/>
      <c r="Z139" s="10"/>
      <c r="AA139" s="10"/>
      <c r="AB139" s="10"/>
      <c r="AC139" s="10"/>
      <c r="AD139" s="10"/>
      <c r="AE139" s="10"/>
      <c r="AF139" s="10">
        <v>15.673410799999999</v>
      </c>
      <c r="AG139" s="10">
        <v>16.636501599999999</v>
      </c>
      <c r="AH139" s="10"/>
      <c r="AI139" s="10"/>
      <c r="AJ139" s="10"/>
      <c r="AK139" s="10">
        <v>7.0088752400000001</v>
      </c>
      <c r="AL139" s="10">
        <v>7.4827796600000003</v>
      </c>
      <c r="AM139" s="10">
        <v>7.9484067600000001</v>
      </c>
      <c r="AP139" s="10"/>
      <c r="AQ139" s="10"/>
      <c r="AR139" s="10"/>
      <c r="AS139" s="10"/>
      <c r="AT139" s="10"/>
      <c r="AU139" s="10"/>
      <c r="AV139" s="10"/>
      <c r="AX139" s="10"/>
      <c r="AY139" s="10"/>
      <c r="AZ139" s="10"/>
      <c r="BA139" s="10"/>
      <c r="BD139" s="10"/>
      <c r="BE139" s="10"/>
      <c r="BF139" s="10"/>
      <c r="BG139" s="10"/>
    </row>
    <row r="140" spans="12:59">
      <c r="L140" s="10"/>
      <c r="M140" s="10"/>
      <c r="Q140" s="10"/>
      <c r="R140" s="10">
        <v>7.358873</v>
      </c>
      <c r="T140" s="10"/>
      <c r="U140" s="10">
        <v>16.809892099999999</v>
      </c>
      <c r="V140" s="10"/>
      <c r="W140" s="10"/>
      <c r="Y140" s="10"/>
      <c r="Z140" s="10"/>
      <c r="AA140" s="10"/>
      <c r="AB140" s="10"/>
      <c r="AC140" s="10"/>
      <c r="AD140" s="10"/>
      <c r="AE140" s="10"/>
      <c r="AF140" s="10">
        <v>16.411706899999999</v>
      </c>
      <c r="AG140" s="10">
        <v>16.8022457</v>
      </c>
      <c r="AH140" s="10"/>
      <c r="AI140" s="10"/>
      <c r="AJ140" s="10"/>
      <c r="AK140" s="10">
        <v>8.4641070599999999</v>
      </c>
      <c r="AL140" s="10">
        <v>7.0829589400000001</v>
      </c>
      <c r="AM140" s="10">
        <v>9.0526243199999996</v>
      </c>
      <c r="AP140" s="10"/>
      <c r="AQ140" s="10"/>
      <c r="AR140" s="10"/>
      <c r="AS140" s="10"/>
      <c r="AX140" s="10"/>
      <c r="AY140" s="10"/>
      <c r="AZ140" s="10"/>
      <c r="BA140" s="10"/>
      <c r="BD140" s="10"/>
      <c r="BE140" s="10"/>
      <c r="BF140" s="10"/>
      <c r="BG140" s="10"/>
    </row>
    <row r="141" spans="12:59">
      <c r="L141" s="10"/>
      <c r="M141" s="10"/>
      <c r="Q141" s="10"/>
      <c r="R141" s="10">
        <v>3.9322520000000001</v>
      </c>
      <c r="T141" s="10"/>
      <c r="U141" s="10">
        <v>17.1480292</v>
      </c>
      <c r="V141" s="10"/>
      <c r="W141" s="10"/>
      <c r="Y141" s="10"/>
      <c r="Z141" s="10"/>
      <c r="AA141" s="10"/>
      <c r="AB141" s="10"/>
      <c r="AC141" s="10"/>
      <c r="AD141" s="10"/>
      <c r="AE141" s="10"/>
      <c r="AF141" s="10">
        <v>16.633165099999999</v>
      </c>
      <c r="AG141" s="10">
        <v>18.076499099999999</v>
      </c>
      <c r="AH141" s="10"/>
      <c r="AI141" s="10"/>
      <c r="AJ141" s="10"/>
      <c r="AK141" s="10">
        <v>6.8681432100000004</v>
      </c>
      <c r="AL141" s="10">
        <v>6.8615093500000004</v>
      </c>
      <c r="AM141" s="10">
        <v>7.6425253800000004</v>
      </c>
      <c r="AP141" s="10"/>
      <c r="AQ141" s="10"/>
      <c r="AR141" s="10"/>
      <c r="AS141" s="10"/>
      <c r="AX141" s="10"/>
      <c r="AY141" s="10"/>
      <c r="AZ141" s="10"/>
      <c r="BA141" s="10"/>
      <c r="BD141" s="10"/>
      <c r="BE141" s="10"/>
      <c r="BF141" s="10"/>
      <c r="BG141" s="10"/>
    </row>
    <row r="142" spans="12:59">
      <c r="L142" s="10"/>
      <c r="M142" s="10"/>
      <c r="Q142" s="10"/>
      <c r="R142" s="10">
        <v>6.7257530000000001</v>
      </c>
      <c r="T142" s="10"/>
      <c r="U142" s="10">
        <v>15.492172399999999</v>
      </c>
      <c r="V142" s="10"/>
      <c r="W142" s="10"/>
      <c r="Y142" s="10"/>
      <c r="Z142" s="10"/>
      <c r="AA142" s="10"/>
      <c r="AB142" s="10"/>
      <c r="AC142" s="10"/>
      <c r="AD142" s="10"/>
      <c r="AE142" s="10"/>
      <c r="AF142" s="10">
        <v>15.282079299999999</v>
      </c>
      <c r="AG142" s="10">
        <v>18.007792999999999</v>
      </c>
      <c r="AH142" s="10"/>
      <c r="AI142" s="10"/>
      <c r="AJ142" s="10"/>
      <c r="AK142" s="10">
        <v>7.1727086800000004</v>
      </c>
      <c r="AL142" s="10">
        <v>7.8325226800000003</v>
      </c>
      <c r="AM142" s="10">
        <v>8.4270103400000007</v>
      </c>
      <c r="AP142" s="10"/>
      <c r="AQ142" s="10"/>
      <c r="AR142" s="10"/>
      <c r="AS142" s="10"/>
      <c r="AX142" s="10"/>
      <c r="AY142" s="10"/>
      <c r="AZ142" s="10"/>
      <c r="BA142" s="10"/>
      <c r="BD142" s="10"/>
      <c r="BE142" s="10"/>
      <c r="BF142" s="10"/>
      <c r="BG142" s="10"/>
    </row>
    <row r="143" spans="12:59">
      <c r="L143" s="10"/>
      <c r="M143" s="10"/>
      <c r="Q143" s="10"/>
      <c r="R143" s="10">
        <v>5.6517340000000003</v>
      </c>
      <c r="T143" s="10"/>
      <c r="U143" s="10">
        <v>18.2705661</v>
      </c>
      <c r="V143" s="10"/>
      <c r="W143" s="10"/>
      <c r="Y143" s="10"/>
      <c r="Z143" s="10"/>
      <c r="AA143" s="10"/>
      <c r="AB143" s="10"/>
      <c r="AC143" s="10"/>
      <c r="AD143" s="10"/>
      <c r="AE143" s="10"/>
      <c r="AF143" s="10">
        <v>15.5219041</v>
      </c>
      <c r="AG143" s="10">
        <v>16.8665123</v>
      </c>
      <c r="AH143" s="10"/>
      <c r="AI143" s="10"/>
      <c r="AJ143" s="10"/>
      <c r="AK143" s="10">
        <v>7.5530260499999997</v>
      </c>
      <c r="AL143" s="10">
        <v>7.7324654300000004</v>
      </c>
      <c r="AM143" s="10">
        <v>8.9626298000000002</v>
      </c>
      <c r="AP143" s="10"/>
      <c r="AQ143" s="10"/>
      <c r="AR143" s="10"/>
      <c r="AS143" s="10"/>
      <c r="AX143" s="10"/>
      <c r="AY143" s="10"/>
      <c r="AZ143" s="10"/>
      <c r="BA143" s="10"/>
      <c r="BD143" s="10"/>
      <c r="BE143" s="10"/>
      <c r="BF143" s="10"/>
      <c r="BG143" s="10"/>
    </row>
    <row r="144" spans="12:59">
      <c r="L144" s="10"/>
      <c r="M144" s="10"/>
      <c r="Q144" s="10"/>
      <c r="R144" s="10">
        <v>3.1915840000000002</v>
      </c>
      <c r="T144" s="10"/>
      <c r="U144" s="10">
        <v>17.9806141</v>
      </c>
      <c r="V144" s="10"/>
      <c r="W144" s="10"/>
      <c r="Y144" s="10"/>
      <c r="Z144" s="10"/>
      <c r="AA144" s="10"/>
      <c r="AB144" s="10"/>
      <c r="AC144" s="10"/>
      <c r="AD144" s="10"/>
      <c r="AE144" s="10"/>
      <c r="AF144" s="10">
        <v>16.061539499999999</v>
      </c>
      <c r="AG144" s="10">
        <v>15.769380999999999</v>
      </c>
      <c r="AH144" s="10"/>
      <c r="AI144" s="10"/>
      <c r="AJ144" s="10"/>
      <c r="AK144" s="10">
        <v>8.6265798199999999</v>
      </c>
      <c r="AL144" s="10">
        <v>7.4458035799999998</v>
      </c>
      <c r="AM144" s="10">
        <v>8.1221226899999994</v>
      </c>
      <c r="AP144" s="10"/>
      <c r="AQ144" s="10"/>
      <c r="AR144" s="10"/>
      <c r="AS144" s="10"/>
      <c r="AX144" s="10"/>
      <c r="AY144" s="10"/>
      <c r="AZ144" s="10"/>
      <c r="BA144" s="10"/>
      <c r="BD144" s="10"/>
      <c r="BE144" s="10"/>
      <c r="BF144" s="10"/>
      <c r="BG144" s="10"/>
    </row>
    <row r="145" spans="12:59">
      <c r="L145" s="10"/>
      <c r="M145" s="10"/>
      <c r="Q145" s="10"/>
      <c r="R145" s="10">
        <v>3.4211309999999999</v>
      </c>
      <c r="T145" s="10"/>
      <c r="U145" s="10">
        <v>17.166855099999999</v>
      </c>
      <c r="V145" s="10"/>
      <c r="W145" s="10"/>
      <c r="Y145" s="10"/>
      <c r="Z145" s="10"/>
      <c r="AA145" s="10"/>
      <c r="AB145" s="10"/>
      <c r="AC145" s="10"/>
      <c r="AD145" s="10"/>
      <c r="AE145" s="10"/>
      <c r="AF145" s="10">
        <v>14.0578067</v>
      </c>
      <c r="AG145" s="10">
        <v>17.795781099999999</v>
      </c>
      <c r="AH145" s="10"/>
      <c r="AI145" s="10"/>
      <c r="AJ145" s="10"/>
      <c r="AK145" s="10">
        <v>7.1826655700000002</v>
      </c>
      <c r="AL145" s="10">
        <v>7.9253959600000004</v>
      </c>
      <c r="AM145" s="10">
        <v>7.9949222200000003</v>
      </c>
      <c r="AP145" s="10"/>
      <c r="AQ145" s="10"/>
      <c r="AR145" s="10"/>
      <c r="AS145" s="10"/>
      <c r="AX145" s="10"/>
      <c r="AY145" s="10"/>
      <c r="AZ145" s="10"/>
      <c r="BA145" s="10"/>
      <c r="BD145" s="10"/>
      <c r="BE145" s="10"/>
      <c r="BF145" s="10"/>
      <c r="BG145" s="10"/>
    </row>
    <row r="146" spans="12:59">
      <c r="L146" s="10"/>
      <c r="M146" s="10"/>
      <c r="Q146" s="10"/>
      <c r="R146" s="10">
        <v>1.575418</v>
      </c>
      <c r="T146" s="10"/>
      <c r="U146" s="10">
        <v>16.817569800000001</v>
      </c>
      <c r="V146" s="10"/>
      <c r="W146" s="10"/>
      <c r="Y146" s="10"/>
      <c r="Z146" s="10"/>
      <c r="AA146" s="10"/>
      <c r="AB146" s="10"/>
      <c r="AC146" s="10"/>
      <c r="AD146" s="10"/>
      <c r="AE146" s="10"/>
      <c r="AF146" s="10">
        <v>15.3580621</v>
      </c>
      <c r="AG146" s="10">
        <v>17.881342499999999</v>
      </c>
      <c r="AH146" s="10"/>
      <c r="AI146" s="10"/>
      <c r="AJ146" s="10"/>
      <c r="AK146" s="10">
        <v>8.0879782900000006</v>
      </c>
      <c r="AL146" s="10">
        <v>7.7354318199999996</v>
      </c>
      <c r="AM146" s="10">
        <v>9.7254859600000003</v>
      </c>
      <c r="AP146" s="10"/>
      <c r="AQ146" s="10"/>
      <c r="AR146" s="10"/>
      <c r="AS146" s="10"/>
      <c r="AX146" s="10"/>
      <c r="AY146" s="10"/>
      <c r="AZ146" s="10"/>
      <c r="BA146" s="10"/>
      <c r="BD146" s="10"/>
      <c r="BE146" s="10"/>
      <c r="BF146" s="10"/>
      <c r="BG146" s="10"/>
    </row>
    <row r="147" spans="12:59">
      <c r="L147" s="10"/>
      <c r="M147" s="10"/>
      <c r="Q147" s="10"/>
      <c r="R147" s="10">
        <v>30.49851</v>
      </c>
      <c r="T147" s="10"/>
      <c r="U147" s="10">
        <v>16.3190144</v>
      </c>
      <c r="V147" s="10"/>
      <c r="W147" s="10"/>
      <c r="Y147" s="10"/>
      <c r="Z147" s="10"/>
      <c r="AA147" s="10"/>
      <c r="AB147" s="10"/>
      <c r="AC147" s="10"/>
      <c r="AD147" s="10"/>
      <c r="AE147" s="10"/>
      <c r="AF147" s="10">
        <v>16.039952100000001</v>
      </c>
      <c r="AG147" s="10">
        <v>16.239540399999999</v>
      </c>
      <c r="AH147" s="10"/>
      <c r="AI147" s="10"/>
      <c r="AJ147" s="10"/>
      <c r="AK147" s="10">
        <v>7.3681617700000004</v>
      </c>
      <c r="AL147" s="10">
        <v>6.9636534399999999</v>
      </c>
      <c r="AM147" s="10">
        <v>10.330738800000001</v>
      </c>
      <c r="AP147" s="10"/>
      <c r="AQ147" s="10"/>
      <c r="AR147" s="10"/>
      <c r="AS147" s="10"/>
      <c r="AX147" s="10"/>
      <c r="AY147" s="10"/>
      <c r="AZ147" s="10"/>
      <c r="BA147" s="10"/>
      <c r="BD147" s="10"/>
      <c r="BE147" s="10"/>
      <c r="BF147" s="10"/>
      <c r="BG147" s="10"/>
    </row>
    <row r="148" spans="12:59">
      <c r="L148" s="10"/>
      <c r="M148" s="10"/>
      <c r="Q148" s="10"/>
      <c r="R148" s="10">
        <v>5.8667389999999999</v>
      </c>
      <c r="T148" s="10"/>
      <c r="U148" s="10">
        <v>15.7841839</v>
      </c>
      <c r="V148" s="10"/>
      <c r="W148" s="10"/>
      <c r="Y148" s="10"/>
      <c r="Z148" s="10"/>
      <c r="AA148" s="10"/>
      <c r="AB148" s="10"/>
      <c r="AC148" s="10"/>
      <c r="AD148" s="10"/>
      <c r="AE148" s="10"/>
      <c r="AF148" s="10">
        <v>15.593073</v>
      </c>
      <c r="AG148" s="10">
        <v>16.579620500000001</v>
      </c>
      <c r="AH148" s="10"/>
      <c r="AI148" s="10"/>
      <c r="AJ148" s="10"/>
      <c r="AK148" s="10">
        <v>8.3928044699999997</v>
      </c>
      <c r="AL148" s="10">
        <v>7.5888890800000004</v>
      </c>
      <c r="AM148" s="10">
        <v>8.5296902400000008</v>
      </c>
      <c r="AP148" s="10"/>
      <c r="AQ148" s="10"/>
      <c r="AR148" s="10"/>
      <c r="AS148" s="10"/>
      <c r="AX148" s="10"/>
      <c r="AY148" s="10"/>
      <c r="AZ148" s="10"/>
      <c r="BA148" s="10"/>
      <c r="BD148" s="10"/>
      <c r="BE148" s="10"/>
      <c r="BF148" s="10"/>
      <c r="BG148" s="10"/>
    </row>
    <row r="149" spans="12:59">
      <c r="L149" s="10"/>
      <c r="M149" s="10"/>
      <c r="Q149" s="10"/>
      <c r="R149" s="10">
        <v>10.52065</v>
      </c>
      <c r="T149" s="10"/>
      <c r="U149" s="10">
        <v>14.968198900000001</v>
      </c>
      <c r="V149" s="10"/>
      <c r="W149" s="10"/>
      <c r="Y149" s="10"/>
      <c r="Z149" s="10"/>
      <c r="AA149" s="10"/>
      <c r="AB149" s="10"/>
      <c r="AC149" s="10"/>
      <c r="AD149" s="10"/>
      <c r="AE149" s="10"/>
      <c r="AF149" s="10">
        <v>16.6214777</v>
      </c>
      <c r="AG149" s="10">
        <v>14.295446999999999</v>
      </c>
      <c r="AH149" s="10"/>
      <c r="AI149" s="10"/>
      <c r="AJ149" s="10"/>
      <c r="AK149" s="10">
        <v>9.5892140099999992</v>
      </c>
      <c r="AL149" s="10">
        <v>7.5738083500000002</v>
      </c>
      <c r="AM149" s="10">
        <v>7.88387554</v>
      </c>
      <c r="AP149" s="10"/>
      <c r="AQ149" s="10"/>
      <c r="AR149" s="10"/>
      <c r="AS149" s="10"/>
      <c r="AX149" s="10"/>
      <c r="AY149" s="10"/>
      <c r="AZ149" s="10"/>
      <c r="BA149" s="10"/>
      <c r="BD149" s="10"/>
      <c r="BE149" s="10"/>
      <c r="BF149" s="10"/>
      <c r="BG149" s="10"/>
    </row>
    <row r="150" spans="12:59">
      <c r="L150" s="10"/>
      <c r="M150" s="10"/>
      <c r="Q150" s="10"/>
      <c r="R150" s="10">
        <v>29.389189999999999</v>
      </c>
      <c r="T150" s="10"/>
      <c r="U150" s="10">
        <v>15.922250999999999</v>
      </c>
      <c r="V150" s="10"/>
      <c r="W150" s="10"/>
      <c r="Y150" s="10"/>
      <c r="Z150" s="10"/>
      <c r="AA150" s="10"/>
      <c r="AB150" s="10"/>
      <c r="AC150" s="10"/>
      <c r="AD150" s="10"/>
      <c r="AE150" s="10"/>
      <c r="AF150" s="10">
        <v>14.9369763</v>
      </c>
      <c r="AG150" s="10">
        <v>15.7778394</v>
      </c>
      <c r="AH150" s="10"/>
      <c r="AI150" s="10"/>
      <c r="AJ150" s="10"/>
      <c r="AK150" s="10">
        <v>6.86601909</v>
      </c>
      <c r="AL150" s="10">
        <v>8.5306607299999992</v>
      </c>
      <c r="AM150" s="10">
        <v>7.6957213600000003</v>
      </c>
      <c r="AP150" s="10"/>
      <c r="AQ150" s="10"/>
      <c r="AR150" s="10"/>
      <c r="AS150" s="10"/>
      <c r="AX150" s="10"/>
      <c r="AY150" s="10"/>
      <c r="AZ150" s="10"/>
      <c r="BA150" s="10"/>
      <c r="BD150" s="10"/>
      <c r="BE150" s="10"/>
      <c r="BF150" s="10"/>
      <c r="BG150" s="10"/>
    </row>
    <row r="151" spans="12:59">
      <c r="L151" s="10"/>
      <c r="M151" s="10"/>
      <c r="Q151" s="10"/>
      <c r="R151" s="10">
        <v>10.50243</v>
      </c>
      <c r="T151" s="10"/>
      <c r="U151" s="10">
        <v>15.4756988</v>
      </c>
      <c r="V151" s="10"/>
      <c r="W151" s="10"/>
      <c r="Y151" s="10"/>
      <c r="Z151" s="10"/>
      <c r="AA151" s="10"/>
      <c r="AB151" s="10"/>
      <c r="AC151" s="10"/>
      <c r="AD151" s="10"/>
      <c r="AE151" s="10"/>
      <c r="AF151" s="10">
        <v>15.518635099999999</v>
      </c>
      <c r="AG151" s="10">
        <v>15.608426400000001</v>
      </c>
      <c r="AH151" s="10"/>
      <c r="AI151" s="10"/>
      <c r="AJ151" s="10"/>
      <c r="AK151" s="10">
        <v>8.07783491</v>
      </c>
      <c r="AL151" s="10">
        <v>8.7145303500000004</v>
      </c>
      <c r="AM151" s="10">
        <v>8.3937861799999993</v>
      </c>
      <c r="AP151" s="10"/>
      <c r="AQ151" s="10"/>
      <c r="AR151" s="10"/>
      <c r="AS151" s="10"/>
      <c r="AX151" s="10"/>
      <c r="AY151" s="10"/>
      <c r="AZ151" s="10"/>
      <c r="BA151" s="10"/>
      <c r="BD151" s="10"/>
      <c r="BE151" s="10"/>
      <c r="BF151" s="10"/>
      <c r="BG151" s="10"/>
    </row>
    <row r="152" spans="12:59">
      <c r="L152" s="10"/>
      <c r="M152" s="10"/>
      <c r="Q152" s="10"/>
      <c r="R152" s="10">
        <v>5.6562109999999999</v>
      </c>
      <c r="T152" s="10"/>
      <c r="U152" s="10">
        <v>17.302861400000001</v>
      </c>
      <c r="V152" s="10"/>
      <c r="W152" s="10"/>
      <c r="Y152" s="10"/>
      <c r="Z152" s="10"/>
      <c r="AA152" s="10"/>
      <c r="AB152" s="10"/>
      <c r="AC152" s="10"/>
      <c r="AD152" s="10"/>
      <c r="AE152" s="10"/>
      <c r="AF152" s="10">
        <v>16.8866567</v>
      </c>
      <c r="AG152" s="10">
        <v>13.422723700000001</v>
      </c>
      <c r="AH152" s="10"/>
      <c r="AI152" s="10"/>
      <c r="AJ152" s="10"/>
      <c r="AK152" s="10">
        <v>7.7571385399999997</v>
      </c>
      <c r="AL152" s="10">
        <v>7.8915426200000001</v>
      </c>
      <c r="AM152" s="10">
        <v>8.8043012899999997</v>
      </c>
      <c r="AP152" s="10"/>
      <c r="AQ152" s="10"/>
      <c r="AR152" s="10"/>
      <c r="AS152" s="10"/>
      <c r="AX152" s="10"/>
      <c r="AY152" s="10"/>
      <c r="AZ152" s="10"/>
      <c r="BA152" s="10"/>
      <c r="BD152" s="10"/>
      <c r="BE152" s="10"/>
      <c r="BF152" s="10"/>
      <c r="BG152" s="10"/>
    </row>
    <row r="153" spans="12:59">
      <c r="L153" s="10"/>
      <c r="M153" s="10"/>
      <c r="Q153" s="10"/>
      <c r="R153" s="10">
        <v>5.7602120000000001</v>
      </c>
      <c r="T153" s="10"/>
      <c r="U153" s="10">
        <v>15.790618</v>
      </c>
      <c r="V153" s="10"/>
      <c r="W153" s="10"/>
      <c r="Y153" s="10"/>
      <c r="Z153" s="10"/>
      <c r="AA153" s="10"/>
      <c r="AB153" s="10"/>
      <c r="AC153" s="10"/>
      <c r="AD153" s="10"/>
      <c r="AE153" s="10"/>
      <c r="AF153" s="10">
        <v>15.271584600000001</v>
      </c>
      <c r="AG153" s="10">
        <v>16.551726800000001</v>
      </c>
      <c r="AH153" s="10"/>
      <c r="AI153" s="10"/>
      <c r="AJ153" s="10"/>
      <c r="AK153" s="10">
        <v>9.1990066600000002</v>
      </c>
      <c r="AL153" s="10">
        <v>7.7368594699999997</v>
      </c>
      <c r="AM153" s="10">
        <v>8.5049066</v>
      </c>
      <c r="AP153" s="10"/>
      <c r="AQ153" s="10"/>
      <c r="AR153" s="10"/>
      <c r="AS153" s="10"/>
      <c r="AX153" s="10"/>
      <c r="AY153" s="10"/>
      <c r="AZ153" s="10"/>
      <c r="BA153" s="10"/>
      <c r="BD153" s="10"/>
      <c r="BE153" s="10"/>
      <c r="BF153" s="10"/>
      <c r="BG153" s="10"/>
    </row>
    <row r="154" spans="12:59">
      <c r="L154" s="10"/>
      <c r="M154" s="10"/>
      <c r="Q154" s="10"/>
      <c r="R154" s="10">
        <v>3.6408529999999999</v>
      </c>
      <c r="T154" s="10"/>
      <c r="U154" s="10">
        <v>15.760524999999999</v>
      </c>
      <c r="V154" s="10"/>
      <c r="W154" s="10"/>
      <c r="Y154" s="10"/>
      <c r="Z154" s="10"/>
      <c r="AA154" s="10"/>
      <c r="AB154" s="10"/>
      <c r="AC154" s="10"/>
      <c r="AD154" s="10"/>
      <c r="AE154" s="10"/>
      <c r="AF154" s="10">
        <v>14.5165314</v>
      </c>
      <c r="AG154" s="10">
        <v>16.781814900000001</v>
      </c>
      <c r="AH154" s="10"/>
      <c r="AI154" s="10"/>
      <c r="AJ154" s="10"/>
      <c r="AK154" s="10">
        <v>7.4955364700000002</v>
      </c>
      <c r="AL154" s="10">
        <v>7.9265494800000003</v>
      </c>
      <c r="AM154" s="10">
        <v>8.1168864900000006</v>
      </c>
      <c r="AP154" s="10"/>
      <c r="AQ154" s="10"/>
      <c r="AR154" s="10"/>
      <c r="AS154" s="10"/>
      <c r="AX154" s="10"/>
      <c r="AY154" s="10"/>
      <c r="AZ154" s="10"/>
      <c r="BA154" s="10"/>
      <c r="BD154" s="10"/>
      <c r="BE154" s="10"/>
      <c r="BF154" s="10"/>
      <c r="BG154" s="10"/>
    </row>
    <row r="155" spans="12:59">
      <c r="L155" s="10"/>
      <c r="M155" s="10"/>
      <c r="Q155" s="10"/>
      <c r="R155" s="10">
        <v>7.0818000000000003</v>
      </c>
      <c r="T155" s="10"/>
      <c r="U155" s="10">
        <v>16.937803500000001</v>
      </c>
      <c r="V155" s="10"/>
      <c r="W155" s="10"/>
      <c r="Y155" s="10"/>
      <c r="Z155" s="10"/>
      <c r="AA155" s="10"/>
      <c r="AB155" s="10"/>
      <c r="AC155" s="10"/>
      <c r="AD155" s="10"/>
      <c r="AE155" s="10"/>
      <c r="AF155" s="10">
        <v>15.585433999999999</v>
      </c>
      <c r="AG155" s="10">
        <v>18.6321771</v>
      </c>
      <c r="AH155" s="10"/>
      <c r="AI155" s="10"/>
      <c r="AJ155" s="10"/>
      <c r="AK155" s="10">
        <v>7.9853893600000001</v>
      </c>
      <c r="AL155" s="10">
        <v>9.3122481399999995</v>
      </c>
      <c r="AM155" s="10">
        <v>9.1226205900000004</v>
      </c>
      <c r="AP155" s="10"/>
      <c r="AQ155" s="10"/>
      <c r="AR155" s="10"/>
      <c r="AS155" s="10"/>
      <c r="AX155" s="10"/>
      <c r="AY155" s="10"/>
      <c r="AZ155" s="10"/>
      <c r="BA155" s="10"/>
      <c r="BD155" s="10"/>
      <c r="BE155" s="10"/>
      <c r="BF155" s="10"/>
      <c r="BG155" s="10"/>
    </row>
    <row r="156" spans="12:59">
      <c r="L156" s="10"/>
      <c r="M156" s="10"/>
      <c r="Q156" s="10"/>
      <c r="R156" s="10">
        <v>5.663729</v>
      </c>
      <c r="T156" s="10"/>
      <c r="U156" s="10">
        <v>15.859643500000001</v>
      </c>
      <c r="V156" s="10"/>
      <c r="W156" s="10"/>
      <c r="Y156" s="10"/>
      <c r="Z156" s="10"/>
      <c r="AA156" s="10"/>
      <c r="AB156" s="10"/>
      <c r="AC156" s="10"/>
      <c r="AD156" s="10"/>
      <c r="AE156" s="10"/>
      <c r="AF156" s="10">
        <v>14.744552199999999</v>
      </c>
      <c r="AG156" s="10">
        <v>18.641153599999999</v>
      </c>
      <c r="AH156" s="10"/>
      <c r="AI156" s="10"/>
      <c r="AJ156" s="10"/>
      <c r="AK156" s="10">
        <v>7.66987825</v>
      </c>
      <c r="AL156" s="10">
        <v>7.9221001700000002</v>
      </c>
      <c r="AM156" s="10">
        <v>8.4504423499999994</v>
      </c>
      <c r="AP156" s="10"/>
      <c r="AQ156" s="10"/>
      <c r="AR156" s="10"/>
      <c r="AS156" s="10"/>
      <c r="AX156" s="10"/>
      <c r="AY156" s="10"/>
      <c r="AZ156" s="10"/>
      <c r="BA156" s="10"/>
      <c r="BD156" s="10"/>
      <c r="BE156" s="10"/>
      <c r="BF156" s="10"/>
      <c r="BG156" s="10"/>
    </row>
    <row r="157" spans="12:59">
      <c r="L157" s="10"/>
      <c r="M157" s="10"/>
      <c r="Q157" s="10"/>
      <c r="R157" s="10">
        <v>7.169384</v>
      </c>
      <c r="T157" s="10"/>
      <c r="U157" s="10">
        <v>14.211176500000001</v>
      </c>
      <c r="V157" s="10"/>
      <c r="W157" s="10"/>
      <c r="Y157" s="10"/>
      <c r="Z157" s="10"/>
      <c r="AA157" s="10"/>
      <c r="AB157" s="10"/>
      <c r="AC157" s="10"/>
      <c r="AD157" s="10"/>
      <c r="AE157" s="10"/>
      <c r="AF157" s="10">
        <v>15.118440700000001</v>
      </c>
      <c r="AG157" s="10">
        <v>16.367678900000001</v>
      </c>
      <c r="AH157" s="10"/>
      <c r="AI157" s="10"/>
      <c r="AJ157" s="10"/>
      <c r="AK157" s="10">
        <v>6.9772154300000002</v>
      </c>
      <c r="AL157" s="10">
        <v>7.9138896000000001</v>
      </c>
      <c r="AM157" s="10">
        <v>9.2924059099999994</v>
      </c>
      <c r="AP157" s="10"/>
      <c r="AQ157" s="10"/>
      <c r="AR157" s="10"/>
      <c r="AS157" s="10"/>
      <c r="AX157" s="10"/>
      <c r="AY157" s="10"/>
      <c r="AZ157" s="10"/>
      <c r="BA157" s="10"/>
      <c r="BD157" s="10"/>
      <c r="BE157" s="10"/>
      <c r="BF157" s="10"/>
      <c r="BG157" s="10"/>
    </row>
    <row r="158" spans="12:59">
      <c r="L158" s="10"/>
      <c r="M158" s="10"/>
      <c r="Q158" s="10"/>
      <c r="R158" s="10">
        <v>12.764419999999999</v>
      </c>
      <c r="T158" s="10"/>
      <c r="U158" s="10">
        <v>14.6049031</v>
      </c>
      <c r="V158" s="10"/>
      <c r="W158" s="10"/>
      <c r="Y158" s="10"/>
      <c r="Z158" s="10"/>
      <c r="AA158" s="10"/>
      <c r="AB158" s="10"/>
      <c r="AC158" s="10"/>
      <c r="AD158" s="10"/>
      <c r="AE158" s="10"/>
      <c r="AF158" s="10">
        <v>15.803317</v>
      </c>
      <c r="AG158" s="10">
        <v>16.7529675</v>
      </c>
      <c r="AH158" s="10"/>
      <c r="AI158" s="10"/>
      <c r="AJ158" s="10"/>
      <c r="AK158" s="10">
        <v>8.1169357499999997</v>
      </c>
      <c r="AL158" s="10">
        <v>7.7600045099999999</v>
      </c>
      <c r="AM158" s="10">
        <v>9.1018982899999994</v>
      </c>
      <c r="AP158" s="10"/>
      <c r="AQ158" s="10"/>
      <c r="AR158" s="10"/>
      <c r="AS158" s="10"/>
      <c r="AX158" s="10"/>
      <c r="AY158" s="10"/>
      <c r="AZ158" s="10"/>
      <c r="BA158" s="10"/>
      <c r="BD158" s="10"/>
      <c r="BE158" s="10"/>
      <c r="BF158" s="10"/>
      <c r="BG158" s="10"/>
    </row>
    <row r="159" spans="12:59">
      <c r="L159" s="10"/>
      <c r="M159" s="10"/>
      <c r="Q159" s="10"/>
      <c r="R159" s="10">
        <v>20.489360000000001</v>
      </c>
      <c r="T159" s="10"/>
      <c r="U159" s="10">
        <v>18.067388900000001</v>
      </c>
      <c r="V159" s="10"/>
      <c r="W159" s="10"/>
      <c r="Y159" s="10"/>
      <c r="Z159" s="10"/>
      <c r="AA159" s="10"/>
      <c r="AB159" s="10"/>
      <c r="AC159" s="10"/>
      <c r="AD159" s="10"/>
      <c r="AE159" s="10"/>
      <c r="AF159" s="10">
        <v>16.219422600000001</v>
      </c>
      <c r="AG159" s="10">
        <v>17.9491117</v>
      </c>
      <c r="AH159" s="10"/>
      <c r="AI159" s="10"/>
      <c r="AJ159" s="10"/>
      <c r="AK159" s="10">
        <v>6.9097358800000004</v>
      </c>
      <c r="AL159" s="10">
        <v>7.6423565699999996</v>
      </c>
      <c r="AM159" s="10">
        <v>7.0928169399999996</v>
      </c>
      <c r="AP159" s="10"/>
      <c r="AQ159" s="10"/>
      <c r="AR159" s="10"/>
      <c r="AS159" s="10"/>
      <c r="AX159" s="10"/>
      <c r="AY159" s="10"/>
      <c r="AZ159" s="10"/>
      <c r="BA159" s="10"/>
      <c r="BD159" s="10"/>
      <c r="BE159" s="10"/>
      <c r="BF159" s="10"/>
      <c r="BG159" s="10"/>
    </row>
    <row r="160" spans="12:59">
      <c r="L160" s="10"/>
      <c r="M160" s="10"/>
      <c r="Q160" s="10"/>
      <c r="R160" s="10">
        <v>5.0995489999999997</v>
      </c>
      <c r="T160" s="10"/>
      <c r="U160" s="10">
        <v>14.6467332</v>
      </c>
      <c r="V160" s="10"/>
      <c r="W160" s="10"/>
      <c r="Y160" s="10"/>
      <c r="Z160" s="10"/>
      <c r="AA160" s="10"/>
      <c r="AB160" s="10"/>
      <c r="AC160" s="10"/>
      <c r="AD160" s="10"/>
      <c r="AE160" s="10"/>
      <c r="AF160" s="10">
        <v>15.733901400000001</v>
      </c>
      <c r="AG160" s="10">
        <v>16.798170800000001</v>
      </c>
      <c r="AH160" s="10"/>
      <c r="AI160" s="10"/>
      <c r="AJ160" s="10"/>
      <c r="AK160" s="10">
        <v>8.7283576899999993</v>
      </c>
      <c r="AL160" s="10">
        <v>8.5302938800000003</v>
      </c>
      <c r="AM160" s="10">
        <v>7.8183283100000001</v>
      </c>
      <c r="AP160" s="10"/>
      <c r="AQ160" s="10"/>
      <c r="AR160" s="10"/>
      <c r="AS160" s="10"/>
      <c r="AX160" s="10"/>
      <c r="AY160" s="10"/>
      <c r="AZ160" s="10"/>
      <c r="BA160" s="10"/>
      <c r="BD160" s="10"/>
      <c r="BE160" s="10"/>
      <c r="BF160" s="10"/>
      <c r="BG160" s="10"/>
    </row>
    <row r="161" spans="12:59">
      <c r="L161" s="10"/>
      <c r="M161" s="10"/>
      <c r="Q161" s="10"/>
      <c r="R161" s="10">
        <v>5.9612699999999998</v>
      </c>
      <c r="T161" s="10"/>
      <c r="U161" s="10">
        <v>15.2957062</v>
      </c>
      <c r="V161" s="10"/>
      <c r="W161" s="10"/>
      <c r="Y161" s="10"/>
      <c r="Z161" s="10"/>
      <c r="AA161" s="10"/>
      <c r="AB161" s="10"/>
      <c r="AC161" s="10"/>
      <c r="AD161" s="10"/>
      <c r="AE161" s="10"/>
      <c r="AF161" s="10">
        <v>16.4310081</v>
      </c>
      <c r="AG161" s="10">
        <v>14.8491926</v>
      </c>
      <c r="AH161" s="10"/>
      <c r="AI161" s="10"/>
      <c r="AJ161" s="10"/>
      <c r="AK161" s="10">
        <v>6.8986599399999999</v>
      </c>
      <c r="AL161" s="10">
        <v>7.5014120699999998</v>
      </c>
      <c r="AM161" s="10">
        <v>7.0172759899999999</v>
      </c>
      <c r="AP161" s="10"/>
      <c r="AQ161" s="10"/>
      <c r="AR161" s="10"/>
      <c r="AS161" s="10"/>
      <c r="AX161" s="10"/>
      <c r="AY161" s="10"/>
      <c r="AZ161" s="10"/>
      <c r="BA161" s="10"/>
      <c r="BD161" s="10"/>
      <c r="BE161" s="10"/>
      <c r="BF161" s="10"/>
      <c r="BG161" s="10"/>
    </row>
    <row r="162" spans="12:59">
      <c r="L162" s="10"/>
      <c r="M162" s="10"/>
      <c r="Q162" s="10"/>
      <c r="R162" s="10">
        <v>6.172199</v>
      </c>
      <c r="T162" s="10"/>
      <c r="U162" s="10">
        <v>15.4699729</v>
      </c>
      <c r="V162" s="10"/>
      <c r="W162" s="10"/>
      <c r="Y162" s="10"/>
      <c r="Z162" s="10"/>
      <c r="AA162" s="10"/>
      <c r="AB162" s="10"/>
      <c r="AC162" s="10"/>
      <c r="AD162" s="10"/>
      <c r="AE162" s="10"/>
      <c r="AF162" s="10">
        <v>14.5558747</v>
      </c>
      <c r="AG162" s="10">
        <v>14.8189432</v>
      </c>
      <c r="AH162" s="10"/>
      <c r="AI162" s="10"/>
      <c r="AJ162" s="10"/>
      <c r="AK162" s="10">
        <v>7.5203553200000002</v>
      </c>
      <c r="AL162" s="10">
        <v>8.5525418200000001</v>
      </c>
      <c r="AM162" s="10">
        <v>8.7571026199999995</v>
      </c>
      <c r="AP162" s="10"/>
      <c r="AQ162" s="10"/>
      <c r="AR162" s="10"/>
      <c r="AS162" s="10"/>
      <c r="AX162" s="10"/>
      <c r="AY162" s="10"/>
      <c r="AZ162" s="10"/>
      <c r="BA162" s="10"/>
      <c r="BD162" s="10"/>
      <c r="BE162" s="10"/>
      <c r="BF162" s="10"/>
      <c r="BG162" s="10"/>
    </row>
    <row r="163" spans="12:59">
      <c r="L163" s="10"/>
      <c r="M163" s="10"/>
      <c r="Q163" s="10"/>
      <c r="R163" s="10">
        <v>5.5080429999999998</v>
      </c>
      <c r="T163" s="10"/>
      <c r="U163" s="10">
        <v>15.975783699999999</v>
      </c>
      <c r="V163" s="10"/>
      <c r="W163" s="10"/>
      <c r="Y163" s="10"/>
      <c r="Z163" s="10"/>
      <c r="AA163" s="10"/>
      <c r="AB163" s="10"/>
      <c r="AC163" s="10"/>
      <c r="AD163" s="10"/>
      <c r="AE163" s="10"/>
      <c r="AF163" s="10">
        <v>16.772289900000001</v>
      </c>
      <c r="AG163" s="10">
        <v>16.1988062</v>
      </c>
      <c r="AH163" s="10"/>
      <c r="AI163" s="10"/>
      <c r="AJ163" s="10"/>
      <c r="AK163" s="10">
        <v>7.1426532299999996</v>
      </c>
      <c r="AL163" s="10">
        <v>8.2122611200000009</v>
      </c>
      <c r="AM163" s="10">
        <v>8.01664669</v>
      </c>
      <c r="AP163" s="10"/>
      <c r="AQ163" s="10"/>
      <c r="AR163" s="10"/>
      <c r="AS163" s="10"/>
      <c r="AX163" s="10"/>
      <c r="AY163" s="10"/>
      <c r="AZ163" s="10"/>
      <c r="BA163" s="10"/>
      <c r="BD163" s="10"/>
      <c r="BE163" s="10"/>
      <c r="BF163" s="10"/>
      <c r="BG163" s="10"/>
    </row>
    <row r="164" spans="12:59">
      <c r="L164" s="10"/>
      <c r="M164" s="10"/>
      <c r="Q164" s="10"/>
      <c r="R164" s="10">
        <v>7.4783090000000003</v>
      </c>
      <c r="T164" s="10"/>
      <c r="U164" s="10">
        <v>16.235035400000001</v>
      </c>
      <c r="V164" s="10"/>
      <c r="W164" s="10"/>
      <c r="Y164" s="10"/>
      <c r="Z164" s="10"/>
      <c r="AA164" s="10"/>
      <c r="AB164" s="10"/>
      <c r="AC164" s="10"/>
      <c r="AD164" s="10"/>
      <c r="AE164" s="10"/>
      <c r="AF164" s="10">
        <v>14.6549052</v>
      </c>
      <c r="AG164" s="10">
        <v>16.887415099999998</v>
      </c>
      <c r="AH164" s="10"/>
      <c r="AI164" s="10"/>
      <c r="AJ164" s="10"/>
      <c r="AK164" s="10">
        <v>7.1337517699999999</v>
      </c>
      <c r="AL164" s="10">
        <v>7.1387385999999999</v>
      </c>
      <c r="AM164" s="10">
        <v>8.4453950800000008</v>
      </c>
      <c r="AP164" s="10"/>
      <c r="AQ164" s="10"/>
      <c r="AR164" s="10"/>
      <c r="AS164" s="10"/>
      <c r="AX164" s="10"/>
      <c r="AY164" s="10"/>
      <c r="AZ164" s="10"/>
      <c r="BA164" s="10"/>
      <c r="BD164" s="10"/>
      <c r="BE164" s="10"/>
      <c r="BF164" s="10"/>
      <c r="BG164" s="10"/>
    </row>
    <row r="165" spans="12:59">
      <c r="L165" s="10"/>
      <c r="M165" s="10"/>
      <c r="Q165" s="10"/>
      <c r="R165" s="10">
        <v>5.3118030000000003</v>
      </c>
      <c r="T165" s="10"/>
      <c r="U165" s="10">
        <v>16.965160600000001</v>
      </c>
      <c r="V165" s="10"/>
      <c r="W165" s="10"/>
      <c r="Y165" s="10"/>
      <c r="Z165" s="10"/>
      <c r="AA165" s="10"/>
      <c r="AB165" s="10"/>
      <c r="AC165" s="10"/>
      <c r="AD165" s="10"/>
      <c r="AE165" s="10"/>
      <c r="AF165" s="10">
        <v>16.599578600000001</v>
      </c>
      <c r="AG165" s="10">
        <v>16.910081000000002</v>
      </c>
      <c r="AH165" s="10"/>
      <c r="AI165" s="10"/>
      <c r="AJ165" s="10"/>
      <c r="AK165" s="10">
        <v>7.2064840200000004</v>
      </c>
      <c r="AL165" s="10">
        <v>7.2247383300000001</v>
      </c>
      <c r="AM165" s="10">
        <v>7.83803027</v>
      </c>
      <c r="AP165" s="10"/>
      <c r="AQ165" s="10"/>
      <c r="AR165" s="10"/>
      <c r="AS165" s="10"/>
      <c r="AX165" s="10"/>
      <c r="AY165" s="10"/>
      <c r="AZ165" s="10"/>
      <c r="BA165" s="10"/>
      <c r="BD165" s="10"/>
      <c r="BE165" s="10"/>
      <c r="BF165" s="10"/>
      <c r="BG165" s="10"/>
    </row>
    <row r="166" spans="12:59">
      <c r="L166" s="10"/>
      <c r="M166" s="10"/>
      <c r="Q166" s="10"/>
      <c r="R166" s="10">
        <v>9.6030309999999997</v>
      </c>
      <c r="T166" s="10"/>
      <c r="U166" s="10">
        <v>17.453031599999999</v>
      </c>
      <c r="V166" s="10"/>
      <c r="W166" s="10"/>
      <c r="Y166" s="10"/>
      <c r="Z166" s="10"/>
      <c r="AA166" s="10"/>
      <c r="AB166" s="10"/>
      <c r="AC166" s="10"/>
      <c r="AD166" s="10"/>
      <c r="AE166" s="10"/>
      <c r="AF166" s="10">
        <v>15.3844858</v>
      </c>
      <c r="AG166" s="10">
        <v>17.277131799999999</v>
      </c>
      <c r="AH166" s="10"/>
      <c r="AI166" s="10"/>
      <c r="AJ166" s="10"/>
      <c r="AK166" s="10">
        <v>7.7689570400000001</v>
      </c>
      <c r="AL166" s="10">
        <v>7.13753203</v>
      </c>
      <c r="AM166" s="10">
        <v>8.9482454699999998</v>
      </c>
      <c r="AP166" s="10"/>
      <c r="AQ166" s="10"/>
      <c r="AR166" s="10"/>
      <c r="AS166" s="10"/>
      <c r="AX166" s="10"/>
      <c r="AY166" s="10"/>
      <c r="AZ166" s="10"/>
      <c r="BA166" s="10"/>
      <c r="BD166" s="10"/>
      <c r="BE166" s="10"/>
      <c r="BF166" s="10"/>
      <c r="BG166" s="10"/>
    </row>
    <row r="167" spans="12:59">
      <c r="L167" s="10"/>
      <c r="M167" s="10"/>
      <c r="Q167" s="10"/>
      <c r="R167" s="10">
        <v>1.766659</v>
      </c>
      <c r="T167" s="10"/>
      <c r="U167" s="10">
        <v>16.194179500000001</v>
      </c>
      <c r="V167" s="10"/>
      <c r="W167" s="10"/>
      <c r="Y167" s="10"/>
      <c r="Z167" s="10"/>
      <c r="AA167" s="10"/>
      <c r="AB167" s="10"/>
      <c r="AC167" s="10"/>
      <c r="AD167" s="10"/>
      <c r="AE167" s="10"/>
      <c r="AF167" s="10">
        <v>16.3048228</v>
      </c>
      <c r="AG167" s="10">
        <v>16.336184200000002</v>
      </c>
      <c r="AH167" s="10"/>
      <c r="AI167" s="10"/>
      <c r="AJ167" s="10"/>
      <c r="AK167" s="10">
        <v>8.2202517999999998</v>
      </c>
      <c r="AL167" s="10">
        <v>6.9726750800000001</v>
      </c>
      <c r="AM167" s="10">
        <v>7.4577709399999996</v>
      </c>
      <c r="AP167" s="10"/>
      <c r="AQ167" s="10"/>
      <c r="AR167" s="10"/>
      <c r="AS167" s="10"/>
      <c r="AX167" s="10"/>
      <c r="AY167" s="10"/>
      <c r="AZ167" s="10"/>
      <c r="BA167" s="10"/>
      <c r="BD167" s="10"/>
      <c r="BE167" s="10"/>
      <c r="BF167" s="10"/>
      <c r="BG167" s="10"/>
    </row>
    <row r="168" spans="12:59">
      <c r="L168" s="10"/>
      <c r="M168" s="10"/>
      <c r="Q168" s="10"/>
      <c r="R168" s="10">
        <v>17.75545</v>
      </c>
      <c r="T168" s="10"/>
      <c r="U168" s="10">
        <v>13.509657799999999</v>
      </c>
      <c r="V168" s="10"/>
      <c r="W168" s="10"/>
      <c r="Y168" s="10"/>
      <c r="Z168" s="10"/>
      <c r="AA168" s="10"/>
      <c r="AB168" s="10"/>
      <c r="AC168" s="10"/>
      <c r="AD168" s="10"/>
      <c r="AE168" s="10"/>
      <c r="AF168" s="10">
        <v>15.253853100000001</v>
      </c>
      <c r="AG168" s="10">
        <v>17.194319100000001</v>
      </c>
      <c r="AH168" s="10"/>
      <c r="AI168" s="10"/>
      <c r="AJ168" s="10"/>
      <c r="AK168" s="10">
        <v>7.4410344000000004</v>
      </c>
      <c r="AL168" s="10">
        <v>7.54490135</v>
      </c>
      <c r="AM168" s="10">
        <v>7.3081485400000004</v>
      </c>
      <c r="AP168" s="10"/>
      <c r="AQ168" s="10"/>
      <c r="AR168" s="10"/>
      <c r="AS168" s="10"/>
      <c r="AX168" s="10"/>
      <c r="AY168" s="10"/>
      <c r="AZ168" s="10"/>
      <c r="BA168" s="10"/>
      <c r="BD168" s="10"/>
      <c r="BE168" s="10"/>
      <c r="BF168" s="10"/>
      <c r="BG168" s="10"/>
    </row>
    <row r="169" spans="12:59">
      <c r="L169" s="10"/>
      <c r="M169" s="10"/>
      <c r="Q169" s="10"/>
      <c r="R169" s="10">
        <v>1.2753000000000001</v>
      </c>
      <c r="T169" s="10"/>
      <c r="U169" s="10">
        <v>17.823940799999999</v>
      </c>
      <c r="V169" s="10"/>
      <c r="W169" s="10"/>
      <c r="Y169" s="10"/>
      <c r="Z169" s="10"/>
      <c r="AA169" s="10"/>
      <c r="AB169" s="10"/>
      <c r="AC169" s="10"/>
      <c r="AD169" s="10"/>
      <c r="AE169" s="10"/>
      <c r="AF169" s="10">
        <v>16.689446100000001</v>
      </c>
      <c r="AG169" s="10">
        <v>17.4122597</v>
      </c>
      <c r="AH169" s="10"/>
      <c r="AI169" s="10"/>
      <c r="AJ169" s="10"/>
      <c r="AK169" s="10">
        <v>8.7903785800000005</v>
      </c>
      <c r="AL169" s="10">
        <v>7.4015329200000002</v>
      </c>
      <c r="AM169" s="10">
        <v>8.3330045899999998</v>
      </c>
      <c r="AP169" s="10"/>
      <c r="AQ169" s="10"/>
      <c r="AR169" s="10"/>
      <c r="AS169" s="10"/>
      <c r="AX169" s="10"/>
      <c r="AY169" s="10"/>
      <c r="AZ169" s="10"/>
      <c r="BA169" s="10"/>
      <c r="BD169" s="10"/>
      <c r="BE169" s="10"/>
      <c r="BF169" s="10"/>
      <c r="BG169" s="10"/>
    </row>
    <row r="170" spans="12:59">
      <c r="L170" s="10"/>
      <c r="M170" s="10"/>
      <c r="Q170" s="10"/>
      <c r="R170" s="10">
        <v>7.7475319999999996</v>
      </c>
      <c r="T170" s="10"/>
      <c r="U170" s="10">
        <v>17.0504386</v>
      </c>
      <c r="V170" s="10"/>
      <c r="W170" s="10"/>
      <c r="Y170" s="10"/>
      <c r="Z170" s="10"/>
      <c r="AA170" s="10"/>
      <c r="AB170" s="10"/>
      <c r="AC170" s="10"/>
      <c r="AD170" s="10"/>
      <c r="AE170" s="10"/>
      <c r="AF170" s="10">
        <v>15.767953199999999</v>
      </c>
      <c r="AG170" s="10">
        <v>15.2752914</v>
      </c>
      <c r="AH170" s="10"/>
      <c r="AI170" s="10"/>
      <c r="AJ170" s="10"/>
      <c r="AK170" s="10">
        <v>7.4819052599999996</v>
      </c>
      <c r="AL170" s="10">
        <v>7.6906191000000002</v>
      </c>
      <c r="AM170" s="10">
        <v>7.4361624700000002</v>
      </c>
      <c r="AP170" s="10"/>
      <c r="AQ170" s="10"/>
      <c r="AR170" s="10"/>
      <c r="AS170" s="10"/>
      <c r="AX170" s="10"/>
      <c r="AY170" s="10"/>
      <c r="AZ170" s="10"/>
      <c r="BA170" s="10"/>
      <c r="BD170" s="10"/>
      <c r="BE170" s="10"/>
      <c r="BF170" s="10"/>
      <c r="BG170" s="10"/>
    </row>
    <row r="171" spans="12:59">
      <c r="L171" s="10"/>
      <c r="M171" s="10"/>
      <c r="Q171" s="10"/>
      <c r="R171" s="10">
        <v>18.82816</v>
      </c>
      <c r="T171" s="10"/>
      <c r="U171" s="10">
        <v>17.345248000000002</v>
      </c>
      <c r="V171" s="10"/>
      <c r="W171" s="10"/>
      <c r="Y171" s="10"/>
      <c r="Z171" s="10"/>
      <c r="AA171" s="10"/>
      <c r="AB171" s="10"/>
      <c r="AC171" s="10"/>
      <c r="AD171" s="10"/>
      <c r="AE171" s="10"/>
      <c r="AF171" s="10">
        <v>15.564287999999999</v>
      </c>
      <c r="AG171" s="10">
        <v>15.7378255</v>
      </c>
      <c r="AH171" s="10"/>
      <c r="AI171" s="10"/>
      <c r="AJ171" s="10"/>
      <c r="AK171" s="10">
        <v>8.7694466099999993</v>
      </c>
      <c r="AL171" s="10">
        <v>8.3476059300000003</v>
      </c>
      <c r="AM171" s="10">
        <v>8.8549733800000006</v>
      </c>
      <c r="AP171" s="10"/>
      <c r="AQ171" s="10"/>
      <c r="AR171" s="10"/>
      <c r="AS171" s="10"/>
      <c r="AX171" s="10"/>
      <c r="AY171" s="10"/>
      <c r="AZ171" s="10"/>
      <c r="BA171" s="10"/>
      <c r="BD171" s="10"/>
      <c r="BE171" s="10"/>
      <c r="BF171" s="10"/>
      <c r="BG171" s="10"/>
    </row>
    <row r="172" spans="12:59">
      <c r="L172" s="10"/>
      <c r="M172" s="10"/>
      <c r="Q172" s="10"/>
      <c r="R172" s="10">
        <v>29.822399999999998</v>
      </c>
      <c r="T172" s="10"/>
      <c r="U172" s="10">
        <v>17.099029099999999</v>
      </c>
      <c r="V172" s="10"/>
      <c r="W172" s="10"/>
      <c r="Y172" s="10"/>
      <c r="Z172" s="10"/>
      <c r="AA172" s="10"/>
      <c r="AB172" s="10"/>
      <c r="AC172" s="10"/>
      <c r="AD172" s="10"/>
      <c r="AE172" s="10"/>
      <c r="AF172" s="10">
        <v>18.053926499999999</v>
      </c>
      <c r="AG172" s="10">
        <v>15.608840000000001</v>
      </c>
      <c r="AH172" s="10"/>
      <c r="AI172" s="10"/>
      <c r="AJ172" s="10"/>
      <c r="AK172" s="10">
        <v>7.25785941</v>
      </c>
      <c r="AL172" s="10">
        <v>8.0843185399999999</v>
      </c>
      <c r="AM172" s="10">
        <v>7.8221785199999996</v>
      </c>
      <c r="AP172" s="10"/>
      <c r="AQ172" s="10"/>
      <c r="AR172" s="10"/>
      <c r="AS172" s="10"/>
      <c r="AX172" s="10"/>
      <c r="AY172" s="10"/>
      <c r="AZ172" s="10"/>
      <c r="BA172" s="10"/>
      <c r="BD172" s="10"/>
      <c r="BE172" s="10"/>
      <c r="BF172" s="10"/>
      <c r="BG172" s="10"/>
    </row>
    <row r="173" spans="12:59">
      <c r="L173" s="10"/>
      <c r="M173" s="10"/>
      <c r="Q173" s="10"/>
      <c r="R173" s="10">
        <v>12.120279999999999</v>
      </c>
      <c r="T173" s="10"/>
      <c r="U173" s="10">
        <v>16.6165208</v>
      </c>
      <c r="V173" s="10"/>
      <c r="W173" s="10"/>
      <c r="Y173" s="10"/>
      <c r="Z173" s="10"/>
      <c r="AA173" s="10"/>
      <c r="AB173" s="10"/>
      <c r="AC173" s="10"/>
      <c r="AD173" s="10"/>
      <c r="AE173" s="10"/>
      <c r="AF173" s="10">
        <v>16.866987200000001</v>
      </c>
      <c r="AG173" s="10">
        <v>16.2079755</v>
      </c>
      <c r="AH173" s="10"/>
      <c r="AI173" s="10"/>
      <c r="AJ173" s="10"/>
      <c r="AK173" s="10">
        <v>7.8982324999999998</v>
      </c>
      <c r="AL173" s="10">
        <v>7.7543690999999999</v>
      </c>
      <c r="AM173" s="10">
        <v>9.0075648600000005</v>
      </c>
      <c r="AP173" s="10"/>
      <c r="AQ173" s="10"/>
      <c r="AR173" s="10"/>
      <c r="AS173" s="10"/>
      <c r="AX173" s="10"/>
      <c r="AY173" s="10"/>
      <c r="AZ173" s="10"/>
      <c r="BA173" s="10"/>
      <c r="BD173" s="10"/>
      <c r="BE173" s="10"/>
      <c r="BF173" s="10"/>
      <c r="BG173" s="10"/>
    </row>
    <row r="174" spans="12:59">
      <c r="L174" s="10"/>
      <c r="M174" s="10"/>
      <c r="Q174" s="10"/>
      <c r="R174" s="10">
        <v>4.478332</v>
      </c>
      <c r="T174" s="10"/>
      <c r="U174" s="10">
        <v>16.426783</v>
      </c>
      <c r="V174" s="10"/>
      <c r="W174" s="10"/>
      <c r="Y174" s="10"/>
      <c r="Z174" s="10"/>
      <c r="AA174" s="10"/>
      <c r="AB174" s="10"/>
      <c r="AC174" s="10"/>
      <c r="AD174" s="10"/>
      <c r="AE174" s="10"/>
      <c r="AF174" s="10">
        <v>16.929661599999999</v>
      </c>
      <c r="AG174" s="10">
        <v>14.472494299999999</v>
      </c>
      <c r="AH174" s="10"/>
      <c r="AI174" s="10"/>
      <c r="AJ174" s="10"/>
      <c r="AK174" s="10">
        <v>7.3715522199999999</v>
      </c>
      <c r="AL174" s="10">
        <v>6.6962478299999999</v>
      </c>
      <c r="AM174" s="10">
        <v>7.8883684000000001</v>
      </c>
      <c r="AP174" s="10"/>
      <c r="AQ174" s="10"/>
      <c r="AR174" s="10"/>
      <c r="AS174" s="10"/>
      <c r="AX174" s="10"/>
      <c r="AY174" s="10"/>
      <c r="AZ174" s="10"/>
      <c r="BA174" s="10"/>
      <c r="BD174" s="10"/>
      <c r="BE174" s="10"/>
      <c r="BF174" s="10"/>
      <c r="BG174" s="10"/>
    </row>
    <row r="175" spans="12:59">
      <c r="L175" s="10"/>
      <c r="M175" s="10"/>
      <c r="Q175" s="10"/>
      <c r="R175" s="10">
        <v>6.1511649999999998</v>
      </c>
      <c r="T175" s="10"/>
      <c r="U175" s="10">
        <v>16.2548867</v>
      </c>
      <c r="V175" s="10"/>
      <c r="W175" s="10"/>
      <c r="Y175" s="10"/>
      <c r="Z175" s="10"/>
      <c r="AA175" s="10"/>
      <c r="AB175" s="10"/>
      <c r="AC175" s="10"/>
      <c r="AD175" s="10"/>
      <c r="AE175" s="10"/>
      <c r="AF175" s="10">
        <v>15.0539272</v>
      </c>
      <c r="AG175" s="10">
        <v>17.351617399999999</v>
      </c>
      <c r="AH175" s="10"/>
      <c r="AI175" s="10"/>
      <c r="AJ175" s="10"/>
      <c r="AK175" s="10">
        <v>7.5576048</v>
      </c>
      <c r="AL175" s="10">
        <v>7.1460246100000004</v>
      </c>
      <c r="AM175" s="10">
        <v>8.3634468399999999</v>
      </c>
      <c r="AP175" s="10"/>
      <c r="AQ175" s="10"/>
      <c r="AR175" s="10"/>
      <c r="AS175" s="10"/>
      <c r="AX175" s="10"/>
      <c r="AY175" s="10"/>
      <c r="AZ175" s="10"/>
      <c r="BA175" s="10"/>
      <c r="BD175" s="10"/>
      <c r="BE175" s="10"/>
      <c r="BF175" s="10"/>
      <c r="BG175" s="10"/>
    </row>
    <row r="176" spans="12:59">
      <c r="L176" s="10"/>
      <c r="M176" s="10"/>
      <c r="Q176" s="10"/>
      <c r="R176" s="10">
        <v>5.5926859999999996</v>
      </c>
      <c r="T176" s="10"/>
      <c r="U176" s="10">
        <v>18.5021272</v>
      </c>
      <c r="V176" s="10"/>
      <c r="W176" s="10"/>
      <c r="Y176" s="10"/>
      <c r="Z176" s="10"/>
      <c r="AA176" s="10"/>
      <c r="AB176" s="10"/>
      <c r="AC176" s="10"/>
      <c r="AD176" s="10"/>
      <c r="AE176" s="10"/>
      <c r="AF176" s="10">
        <v>15.1569593</v>
      </c>
      <c r="AG176" s="10">
        <v>17.215166700000001</v>
      </c>
      <c r="AH176" s="10"/>
      <c r="AI176" s="10"/>
      <c r="AJ176" s="10"/>
      <c r="AK176" s="10">
        <v>7.2056787800000004</v>
      </c>
      <c r="AL176" s="10">
        <v>8.6526771700000005</v>
      </c>
      <c r="AM176" s="10">
        <v>8.91214686</v>
      </c>
      <c r="AP176" s="10"/>
      <c r="AQ176" s="10"/>
      <c r="AR176" s="10"/>
      <c r="AS176" s="10"/>
      <c r="AX176" s="10"/>
      <c r="AY176" s="10"/>
      <c r="AZ176" s="10"/>
      <c r="BA176" s="10"/>
      <c r="BD176" s="10"/>
      <c r="BE176" s="10"/>
      <c r="BF176" s="10"/>
      <c r="BG176" s="10"/>
    </row>
    <row r="177" spans="12:59">
      <c r="L177" s="10"/>
      <c r="M177" s="10"/>
      <c r="Q177" s="10"/>
      <c r="R177" s="10">
        <v>6.818257</v>
      </c>
      <c r="T177" s="10"/>
      <c r="U177" s="10">
        <v>17.6025165</v>
      </c>
      <c r="V177" s="10"/>
      <c r="W177" s="10"/>
      <c r="Y177" s="10"/>
      <c r="Z177" s="10"/>
      <c r="AA177" s="10"/>
      <c r="AB177" s="10"/>
      <c r="AC177" s="10"/>
      <c r="AD177" s="10"/>
      <c r="AE177" s="10"/>
      <c r="AF177" s="10">
        <v>15.0330049</v>
      </c>
      <c r="AG177" s="10">
        <v>18.2659755</v>
      </c>
      <c r="AH177" s="10"/>
      <c r="AI177" s="10"/>
      <c r="AJ177" s="10"/>
      <c r="AK177" s="10">
        <v>8.4422036600000006</v>
      </c>
      <c r="AL177" s="10">
        <v>6.9718824499999998</v>
      </c>
      <c r="AM177" s="10">
        <v>9.1697302799999996</v>
      </c>
      <c r="AP177" s="10"/>
      <c r="AQ177" s="10"/>
      <c r="AR177" s="10"/>
      <c r="AS177" s="10"/>
      <c r="AX177" s="10"/>
      <c r="AY177" s="10"/>
      <c r="AZ177" s="10"/>
      <c r="BA177" s="10"/>
      <c r="BD177" s="10"/>
      <c r="BE177" s="10"/>
      <c r="BF177" s="10"/>
      <c r="BG177" s="10"/>
    </row>
    <row r="178" spans="12:59">
      <c r="L178" s="10"/>
      <c r="M178" s="10"/>
      <c r="Q178" s="10"/>
      <c r="R178" s="10">
        <v>9.2963299999999993</v>
      </c>
      <c r="T178" s="10"/>
      <c r="U178" s="10">
        <v>18.6284159</v>
      </c>
      <c r="V178" s="10"/>
      <c r="W178" s="10"/>
      <c r="Y178" s="10"/>
      <c r="Z178" s="10"/>
      <c r="AA178" s="10"/>
      <c r="AB178" s="10"/>
      <c r="AC178" s="10"/>
      <c r="AD178" s="10"/>
      <c r="AE178" s="10"/>
      <c r="AF178" s="10">
        <v>15.95411</v>
      </c>
      <c r="AG178" s="10">
        <v>19.2817732</v>
      </c>
      <c r="AH178" s="10"/>
      <c r="AI178" s="10"/>
      <c r="AJ178" s="10"/>
      <c r="AK178" s="10">
        <v>8.1257847099999996</v>
      </c>
      <c r="AL178" s="10">
        <v>7.5323769499999997</v>
      </c>
      <c r="AM178" s="10">
        <v>8.0730345400000001</v>
      </c>
      <c r="AP178" s="10"/>
      <c r="AQ178" s="10"/>
      <c r="AR178" s="10"/>
      <c r="AS178" s="10"/>
      <c r="AX178" s="10"/>
      <c r="AY178" s="10"/>
      <c r="AZ178" s="10"/>
      <c r="BA178" s="10"/>
      <c r="BD178" s="10"/>
      <c r="BE178" s="10"/>
      <c r="BF178" s="10"/>
      <c r="BG178" s="10"/>
    </row>
    <row r="179" spans="12:59">
      <c r="L179" s="10"/>
      <c r="M179" s="10"/>
      <c r="Q179" s="10"/>
      <c r="R179" s="10">
        <v>8.1770399999999999</v>
      </c>
      <c r="T179" s="10"/>
      <c r="U179" s="10">
        <v>16.261408100000001</v>
      </c>
      <c r="V179" s="10"/>
      <c r="W179" s="10"/>
      <c r="Y179" s="10"/>
      <c r="Z179" s="10"/>
      <c r="AA179" s="10"/>
      <c r="AB179" s="10"/>
      <c r="AC179" s="10"/>
      <c r="AD179" s="10"/>
      <c r="AE179" s="10"/>
      <c r="AF179" s="10">
        <v>13.0998023</v>
      </c>
      <c r="AG179" s="10">
        <v>16.654120800000001</v>
      </c>
      <c r="AH179" s="10"/>
      <c r="AI179" s="10"/>
      <c r="AJ179" s="10"/>
      <c r="AK179" s="10">
        <v>7.2730245</v>
      </c>
      <c r="AL179" s="10">
        <v>7.6500387700000001</v>
      </c>
      <c r="AM179" s="10">
        <v>8.2762785099999991</v>
      </c>
      <c r="AP179" s="10"/>
      <c r="AQ179" s="10"/>
      <c r="AR179" s="10"/>
      <c r="AS179" s="10"/>
      <c r="AX179" s="10"/>
      <c r="AY179" s="10"/>
      <c r="AZ179" s="10"/>
      <c r="BA179" s="10"/>
      <c r="BD179" s="10"/>
      <c r="BE179" s="10"/>
      <c r="BF179" s="10"/>
      <c r="BG179" s="10"/>
    </row>
    <row r="180" spans="12:59">
      <c r="L180" s="10"/>
      <c r="M180" s="10"/>
      <c r="Q180" s="10"/>
      <c r="R180" s="10">
        <v>6.9486650000000001</v>
      </c>
      <c r="T180" s="10"/>
      <c r="U180" s="10">
        <v>16.8698333</v>
      </c>
      <c r="V180" s="10"/>
      <c r="W180" s="10"/>
      <c r="Y180" s="10"/>
      <c r="Z180" s="10"/>
      <c r="AA180" s="10"/>
      <c r="AB180" s="10"/>
      <c r="AC180" s="10"/>
      <c r="AD180" s="10"/>
      <c r="AE180" s="10"/>
      <c r="AF180" s="10">
        <v>16.667838</v>
      </c>
      <c r="AG180" s="10">
        <v>15.413309999999999</v>
      </c>
      <c r="AH180" s="10"/>
      <c r="AI180" s="10"/>
      <c r="AJ180" s="10"/>
      <c r="AK180" s="10">
        <v>7.3340152300000003</v>
      </c>
      <c r="AL180" s="10">
        <v>9.4121290700000007</v>
      </c>
      <c r="AM180" s="10">
        <v>7.8354622100000002</v>
      </c>
      <c r="AP180" s="10"/>
      <c r="AQ180" s="10"/>
      <c r="AR180" s="10"/>
      <c r="AS180" s="10"/>
      <c r="AX180" s="10"/>
      <c r="AY180" s="10"/>
      <c r="AZ180" s="10"/>
      <c r="BA180" s="10"/>
      <c r="BD180" s="10"/>
      <c r="BE180" s="10"/>
      <c r="BF180" s="10"/>
      <c r="BG180" s="10"/>
    </row>
    <row r="181" spans="12:59">
      <c r="L181" s="10"/>
      <c r="M181" s="10"/>
      <c r="Q181" s="10"/>
      <c r="R181" s="10">
        <v>24.543410000000002</v>
      </c>
      <c r="T181" s="10"/>
      <c r="U181" s="10">
        <v>14.970623399999999</v>
      </c>
      <c r="V181" s="10"/>
      <c r="W181" s="10"/>
      <c r="Y181" s="10"/>
      <c r="Z181" s="10"/>
      <c r="AA181" s="10"/>
      <c r="AB181" s="10"/>
      <c r="AC181" s="10"/>
      <c r="AD181" s="10"/>
      <c r="AE181" s="10"/>
      <c r="AF181" s="10">
        <v>15.9596245</v>
      </c>
      <c r="AG181" s="10">
        <v>17.125671400000002</v>
      </c>
      <c r="AH181" s="10"/>
      <c r="AI181" s="10"/>
      <c r="AJ181" s="10"/>
      <c r="AK181" s="10">
        <v>7.2253840900000004</v>
      </c>
      <c r="AL181" s="10">
        <v>8.6470179700000003</v>
      </c>
      <c r="AM181" s="10">
        <v>8.2274774100000005</v>
      </c>
      <c r="AP181" s="10"/>
      <c r="AQ181" s="10"/>
      <c r="AR181" s="10"/>
      <c r="AS181" s="10"/>
      <c r="AX181" s="10"/>
      <c r="AY181" s="10"/>
      <c r="AZ181" s="10"/>
      <c r="BA181" s="10"/>
      <c r="BD181" s="10"/>
      <c r="BE181" s="10"/>
      <c r="BF181" s="10"/>
      <c r="BG181" s="10"/>
    </row>
    <row r="182" spans="12:59">
      <c r="L182" s="10"/>
      <c r="M182" s="10"/>
      <c r="Q182" s="10"/>
      <c r="R182" s="10">
        <v>22.837199999999999</v>
      </c>
      <c r="T182" s="10"/>
      <c r="U182" s="10">
        <v>16.141780199999999</v>
      </c>
      <c r="V182" s="10"/>
      <c r="W182" s="10"/>
      <c r="Y182" s="10"/>
      <c r="Z182" s="10"/>
      <c r="AA182" s="10"/>
      <c r="AB182" s="10"/>
      <c r="AC182" s="10"/>
      <c r="AD182" s="10"/>
      <c r="AE182" s="10"/>
      <c r="AF182" s="10">
        <v>15.658811999999999</v>
      </c>
      <c r="AG182" s="10">
        <v>17.015224</v>
      </c>
      <c r="AH182" s="10"/>
      <c r="AI182" s="10"/>
      <c r="AJ182" s="10"/>
      <c r="AK182" s="10">
        <v>7.9092715</v>
      </c>
      <c r="AL182" s="10">
        <v>8.0508298800000002</v>
      </c>
      <c r="AM182" s="10">
        <v>8.0512543300000008</v>
      </c>
      <c r="AP182" s="10"/>
      <c r="AQ182" s="10"/>
      <c r="AR182" s="10"/>
      <c r="AS182" s="10"/>
      <c r="AX182" s="10"/>
      <c r="AY182" s="10"/>
      <c r="AZ182" s="10"/>
      <c r="BA182" s="10"/>
      <c r="BD182" s="10"/>
      <c r="BE182" s="10"/>
      <c r="BF182" s="10"/>
      <c r="BG182" s="10"/>
    </row>
    <row r="183" spans="12:59">
      <c r="L183" s="10"/>
      <c r="M183" s="10"/>
      <c r="Q183" s="10"/>
      <c r="R183" s="10">
        <v>3.984686</v>
      </c>
      <c r="T183" s="10"/>
      <c r="U183" s="10">
        <v>16.804917700000001</v>
      </c>
      <c r="V183" s="10"/>
      <c r="W183" s="10"/>
      <c r="Y183" s="10"/>
      <c r="Z183" s="10"/>
      <c r="AA183" s="10"/>
      <c r="AB183" s="10"/>
      <c r="AC183" s="10"/>
      <c r="AD183" s="10"/>
      <c r="AE183" s="10"/>
      <c r="AF183" s="10">
        <v>15.5459847</v>
      </c>
      <c r="AG183" s="10">
        <v>17.887497799999998</v>
      </c>
      <c r="AH183" s="10"/>
      <c r="AI183" s="10"/>
      <c r="AJ183" s="10"/>
      <c r="AK183" s="10">
        <v>7.56098012</v>
      </c>
      <c r="AL183" s="10">
        <v>8.5152354700000004</v>
      </c>
      <c r="AM183" s="10">
        <v>7.0247846300000001</v>
      </c>
      <c r="AP183" s="10"/>
      <c r="AQ183" s="10"/>
      <c r="AR183" s="10"/>
      <c r="AS183" s="10"/>
      <c r="AX183" s="10"/>
      <c r="AY183" s="10"/>
      <c r="AZ183" s="10"/>
      <c r="BA183" s="10"/>
      <c r="BD183" s="10"/>
      <c r="BE183" s="10"/>
      <c r="BF183" s="10"/>
      <c r="BG183" s="10"/>
    </row>
    <row r="184" spans="12:59">
      <c r="L184" s="10"/>
      <c r="M184" s="10"/>
      <c r="Q184" s="10"/>
      <c r="R184" s="10">
        <v>1.649853</v>
      </c>
      <c r="T184" s="10"/>
      <c r="U184" s="10">
        <v>15.935611700000001</v>
      </c>
      <c r="V184" s="10"/>
      <c r="W184" s="10"/>
      <c r="Y184" s="10"/>
      <c r="Z184" s="10"/>
      <c r="AA184" s="10"/>
      <c r="AB184" s="10"/>
      <c r="AC184" s="10"/>
      <c r="AD184" s="10"/>
      <c r="AE184" s="10"/>
      <c r="AF184" s="10">
        <v>14.655248</v>
      </c>
      <c r="AG184" s="10">
        <v>16.749857800000001</v>
      </c>
      <c r="AH184" s="10"/>
      <c r="AI184" s="10"/>
      <c r="AJ184" s="10"/>
      <c r="AK184" s="10">
        <v>7.6821345299999999</v>
      </c>
      <c r="AL184" s="10">
        <v>7.2692209400000003</v>
      </c>
      <c r="AM184" s="10">
        <v>6.9894960399999997</v>
      </c>
      <c r="AP184" s="10"/>
      <c r="AQ184" s="10"/>
      <c r="AR184" s="10"/>
      <c r="AS184" s="10"/>
      <c r="AX184" s="10"/>
      <c r="AY184" s="10"/>
      <c r="AZ184" s="10"/>
      <c r="BA184" s="10"/>
      <c r="BD184" s="10"/>
      <c r="BE184" s="10"/>
      <c r="BF184" s="10"/>
      <c r="BG184" s="10"/>
    </row>
    <row r="185" spans="12:59">
      <c r="L185" s="10"/>
      <c r="M185" s="10"/>
      <c r="Q185" s="10"/>
      <c r="R185" s="10">
        <v>7.1069889999999996</v>
      </c>
      <c r="T185" s="10"/>
      <c r="U185" s="10">
        <v>15.313041500000001</v>
      </c>
      <c r="V185" s="10"/>
      <c r="W185" s="10"/>
      <c r="Y185" s="10"/>
      <c r="Z185" s="10"/>
      <c r="AA185" s="10"/>
      <c r="AB185" s="10"/>
      <c r="AC185" s="10"/>
      <c r="AD185" s="10"/>
      <c r="AE185" s="10"/>
      <c r="AF185" s="10">
        <v>17.710934000000002</v>
      </c>
      <c r="AG185" s="10">
        <v>16.760129899999999</v>
      </c>
      <c r="AH185" s="10"/>
      <c r="AI185" s="10"/>
      <c r="AJ185" s="10"/>
      <c r="AK185" s="10">
        <v>7.3135004300000004</v>
      </c>
      <c r="AL185" s="10">
        <v>7.8178948100000003</v>
      </c>
      <c r="AM185" s="10">
        <v>8.1354818099999999</v>
      </c>
      <c r="AP185" s="10"/>
      <c r="AQ185" s="10"/>
      <c r="AR185" s="10"/>
      <c r="AS185" s="10"/>
      <c r="AX185" s="10"/>
      <c r="AY185" s="10"/>
      <c r="AZ185" s="10"/>
      <c r="BA185" s="10"/>
      <c r="BD185" s="10"/>
      <c r="BE185" s="10"/>
      <c r="BF185" s="10"/>
      <c r="BG185" s="10"/>
    </row>
    <row r="186" spans="12:59">
      <c r="L186" s="10"/>
      <c r="M186" s="10"/>
      <c r="Q186" s="10"/>
      <c r="R186" s="10">
        <v>4.9462010000000003</v>
      </c>
      <c r="T186" s="10"/>
      <c r="U186" s="10">
        <v>17.083675599999999</v>
      </c>
      <c r="V186" s="10"/>
      <c r="W186" s="10"/>
      <c r="Y186" s="10"/>
      <c r="Z186" s="10"/>
      <c r="AA186" s="10"/>
      <c r="AB186" s="10"/>
      <c r="AC186" s="10"/>
      <c r="AD186" s="10"/>
      <c r="AE186" s="10"/>
      <c r="AF186" s="10">
        <v>16.008127999999999</v>
      </c>
      <c r="AG186" s="10">
        <v>17.5283786</v>
      </c>
      <c r="AH186" s="10"/>
      <c r="AI186" s="10"/>
      <c r="AJ186" s="10"/>
      <c r="AK186" s="10">
        <v>7.5095755100000003</v>
      </c>
      <c r="AL186" s="10">
        <v>7.9675057999999996</v>
      </c>
      <c r="AM186" s="10">
        <v>7.0852859500000003</v>
      </c>
      <c r="AP186" s="10"/>
      <c r="AQ186" s="10"/>
      <c r="AR186" s="10"/>
      <c r="AS186" s="10"/>
      <c r="AX186" s="10"/>
      <c r="AY186" s="10"/>
      <c r="AZ186" s="10"/>
      <c r="BA186" s="10"/>
      <c r="BD186" s="10"/>
      <c r="BE186" s="10"/>
      <c r="BF186" s="10"/>
      <c r="BG186" s="10"/>
    </row>
    <row r="187" spans="12:59">
      <c r="L187" s="10"/>
      <c r="M187" s="10"/>
      <c r="Q187" s="10"/>
      <c r="R187" s="10">
        <v>21.826720000000002</v>
      </c>
      <c r="T187" s="10"/>
      <c r="U187" s="10">
        <v>16.831005300000001</v>
      </c>
      <c r="V187" s="10"/>
      <c r="W187" s="10"/>
      <c r="Y187" s="10"/>
      <c r="Z187" s="10"/>
      <c r="AA187" s="10"/>
      <c r="AB187" s="10"/>
      <c r="AC187" s="10"/>
      <c r="AD187" s="10"/>
      <c r="AE187" s="10"/>
      <c r="AF187" s="10">
        <v>16.282944100000002</v>
      </c>
      <c r="AG187" s="10">
        <v>13.9996905</v>
      </c>
      <c r="AH187" s="10"/>
      <c r="AI187" s="10"/>
      <c r="AJ187" s="10"/>
      <c r="AK187" s="10">
        <v>7.5843504099999999</v>
      </c>
      <c r="AL187" s="10">
        <v>7.54140415</v>
      </c>
      <c r="AM187" s="10">
        <v>7.9651699000000002</v>
      </c>
      <c r="AP187" s="10"/>
      <c r="AQ187" s="10"/>
      <c r="AR187" s="10"/>
      <c r="AS187" s="10"/>
      <c r="AX187" s="10"/>
      <c r="AY187" s="10"/>
      <c r="AZ187" s="10"/>
      <c r="BA187" s="10"/>
      <c r="BD187" s="10"/>
      <c r="BE187" s="10"/>
      <c r="BF187" s="10"/>
      <c r="BG187" s="10"/>
    </row>
    <row r="188" spans="12:59">
      <c r="L188" s="10"/>
      <c r="M188" s="10"/>
      <c r="Q188" s="10"/>
      <c r="R188" s="10">
        <v>10.399620000000001</v>
      </c>
      <c r="T188" s="10"/>
      <c r="U188" s="10">
        <v>16.246617499999999</v>
      </c>
      <c r="V188" s="10"/>
      <c r="W188" s="10"/>
      <c r="Y188" s="10"/>
      <c r="Z188" s="10"/>
      <c r="AA188" s="10"/>
      <c r="AB188" s="10"/>
      <c r="AC188" s="10"/>
      <c r="AD188" s="10"/>
      <c r="AE188" s="10"/>
      <c r="AF188" s="10">
        <v>14.9829005</v>
      </c>
      <c r="AG188" s="10">
        <v>18.4059533</v>
      </c>
      <c r="AH188" s="10"/>
      <c r="AI188" s="10"/>
      <c r="AJ188" s="10"/>
      <c r="AK188" s="10">
        <v>7.4065342899999997</v>
      </c>
      <c r="AL188" s="10">
        <v>8.3005223099999998</v>
      </c>
      <c r="AM188" s="10">
        <v>9.2459219400000006</v>
      </c>
      <c r="AP188" s="10"/>
      <c r="AQ188" s="10"/>
      <c r="AR188" s="10"/>
      <c r="AS188" s="10"/>
      <c r="AX188" s="10"/>
      <c r="AY188" s="10"/>
      <c r="AZ188" s="10"/>
      <c r="BA188" s="10"/>
      <c r="BD188" s="10"/>
      <c r="BE188" s="10"/>
      <c r="BF188" s="10"/>
      <c r="BG188" s="10"/>
    </row>
    <row r="189" spans="12:59">
      <c r="L189" s="10"/>
      <c r="M189" s="10"/>
      <c r="Q189" s="10"/>
      <c r="R189" s="10">
        <v>3.8549660000000001</v>
      </c>
      <c r="T189" s="10"/>
      <c r="U189" s="10">
        <v>16.321089099999998</v>
      </c>
      <c r="V189" s="10"/>
      <c r="W189" s="10"/>
      <c r="Y189" s="10"/>
      <c r="Z189" s="10"/>
      <c r="AA189" s="10"/>
      <c r="AB189" s="10"/>
      <c r="AC189" s="10"/>
      <c r="AD189" s="10"/>
      <c r="AE189" s="10"/>
      <c r="AF189" s="10">
        <v>15.3063456</v>
      </c>
      <c r="AG189" s="10">
        <v>16.928602300000001</v>
      </c>
      <c r="AH189" s="10"/>
      <c r="AI189" s="10"/>
      <c r="AJ189" s="10"/>
      <c r="AK189" s="10">
        <v>8.1235713799999996</v>
      </c>
      <c r="AL189" s="10">
        <v>7.63711904</v>
      </c>
      <c r="AM189" s="10">
        <v>7.6856877099999998</v>
      </c>
      <c r="AP189" s="10"/>
      <c r="AQ189" s="10"/>
      <c r="AR189" s="10"/>
      <c r="AS189" s="10"/>
      <c r="AX189" s="10"/>
      <c r="AY189" s="10"/>
      <c r="AZ189" s="10"/>
      <c r="BA189" s="10"/>
      <c r="BD189" s="10"/>
      <c r="BE189" s="10"/>
      <c r="BF189" s="10"/>
      <c r="BG189" s="10"/>
    </row>
    <row r="190" spans="12:59">
      <c r="L190" s="10"/>
      <c r="M190" s="10"/>
      <c r="Q190" s="10"/>
      <c r="R190" s="10">
        <v>8.2661300000000004</v>
      </c>
      <c r="T190" s="10"/>
      <c r="U190" s="10">
        <v>14.4806802</v>
      </c>
      <c r="V190" s="10"/>
      <c r="W190" s="10"/>
      <c r="Y190" s="10"/>
      <c r="Z190" s="10"/>
      <c r="AA190" s="10"/>
      <c r="AB190" s="10"/>
      <c r="AC190" s="10"/>
      <c r="AD190" s="10"/>
      <c r="AE190" s="10"/>
      <c r="AF190" s="10">
        <v>16.076378200000001</v>
      </c>
      <c r="AG190" s="10">
        <v>17.398702499999999</v>
      </c>
      <c r="AH190" s="10"/>
      <c r="AI190" s="10"/>
      <c r="AJ190" s="10"/>
      <c r="AK190" s="10">
        <v>7.5671714300000001</v>
      </c>
      <c r="AL190" s="10">
        <v>7.2191682899999998</v>
      </c>
      <c r="AM190" s="10">
        <v>8.9009661300000005</v>
      </c>
      <c r="AP190" s="10"/>
      <c r="AQ190" s="10"/>
      <c r="AR190" s="10"/>
      <c r="AS190" s="10"/>
      <c r="AX190" s="10"/>
      <c r="AY190" s="10"/>
      <c r="AZ190" s="10"/>
      <c r="BA190" s="10"/>
      <c r="BD190" s="10"/>
      <c r="BE190" s="10"/>
      <c r="BF190" s="10"/>
      <c r="BG190" s="10"/>
    </row>
    <row r="191" spans="12:59">
      <c r="L191" s="10"/>
      <c r="M191" s="10"/>
      <c r="Q191" s="10"/>
      <c r="R191" s="10">
        <v>6.1770880000000004</v>
      </c>
      <c r="T191" s="10"/>
      <c r="U191" s="10">
        <v>16.8123814</v>
      </c>
      <c r="V191" s="10"/>
      <c r="W191" s="10"/>
      <c r="Y191" s="10"/>
      <c r="Z191" s="10"/>
      <c r="AA191" s="10"/>
      <c r="AB191" s="10"/>
      <c r="AC191" s="10"/>
      <c r="AD191" s="10"/>
      <c r="AE191" s="10"/>
      <c r="AF191" s="10">
        <v>15.1667077</v>
      </c>
      <c r="AG191" s="10">
        <v>17.366064900000001</v>
      </c>
      <c r="AH191" s="10"/>
      <c r="AI191" s="10"/>
      <c r="AJ191" s="10"/>
      <c r="AK191" s="10">
        <v>6.9272271099999996</v>
      </c>
      <c r="AL191" s="10">
        <v>8.1131788700000005</v>
      </c>
      <c r="AM191" s="10">
        <v>9.3592365900000001</v>
      </c>
      <c r="AP191" s="10"/>
      <c r="AQ191" s="10"/>
      <c r="AR191" s="10"/>
      <c r="AS191" s="10"/>
      <c r="AX191" s="10"/>
      <c r="AY191" s="10"/>
      <c r="AZ191" s="10"/>
      <c r="BA191" s="10"/>
      <c r="BD191" s="10"/>
      <c r="BE191" s="10"/>
      <c r="BF191" s="10"/>
      <c r="BG191" s="10"/>
    </row>
    <row r="192" spans="12:59">
      <c r="L192" s="10"/>
      <c r="M192" s="10"/>
      <c r="Q192" s="10"/>
      <c r="R192" s="10">
        <v>22.81814</v>
      </c>
      <c r="T192" s="10"/>
      <c r="U192" s="10">
        <v>14.301205</v>
      </c>
      <c r="V192" s="10"/>
      <c r="W192" s="10"/>
      <c r="Y192" s="10"/>
      <c r="Z192" s="10"/>
      <c r="AA192" s="10"/>
      <c r="AB192" s="10"/>
      <c r="AC192" s="10"/>
      <c r="AD192" s="10"/>
      <c r="AE192" s="10"/>
      <c r="AF192" s="10">
        <v>15.504428600000001</v>
      </c>
      <c r="AG192" s="10">
        <v>18.412541000000001</v>
      </c>
      <c r="AH192" s="10"/>
      <c r="AI192" s="10"/>
      <c r="AJ192" s="10"/>
      <c r="AK192" s="10">
        <v>6.7333137599999997</v>
      </c>
      <c r="AL192" s="10">
        <v>7.3304097800000001</v>
      </c>
      <c r="AM192" s="10">
        <v>7.26677616</v>
      </c>
      <c r="AP192" s="10"/>
      <c r="AQ192" s="10"/>
      <c r="AR192" s="10"/>
      <c r="AS192" s="10"/>
      <c r="AX192" s="10"/>
      <c r="AY192" s="10"/>
      <c r="AZ192" s="10"/>
      <c r="BA192" s="10"/>
      <c r="BD192" s="10"/>
      <c r="BE192" s="10"/>
      <c r="BF192" s="10"/>
      <c r="BG192" s="10"/>
    </row>
    <row r="193" spans="12:59">
      <c r="L193" s="10"/>
      <c r="M193" s="10"/>
      <c r="Q193" s="10"/>
      <c r="R193" s="10">
        <v>4.081969</v>
      </c>
      <c r="T193" s="10"/>
      <c r="U193" s="10">
        <v>16.824380600000001</v>
      </c>
      <c r="V193" s="10"/>
      <c r="W193" s="10"/>
      <c r="Y193" s="10"/>
      <c r="Z193" s="10"/>
      <c r="AA193" s="10"/>
      <c r="AB193" s="10"/>
      <c r="AC193" s="10"/>
      <c r="AD193" s="10"/>
      <c r="AE193" s="10"/>
      <c r="AF193" s="10">
        <v>16.7105633</v>
      </c>
      <c r="AG193" s="10">
        <v>17.2974289</v>
      </c>
      <c r="AH193" s="10"/>
      <c r="AI193" s="10"/>
      <c r="AJ193" s="10"/>
      <c r="AK193" s="10">
        <v>7.2679337999999998</v>
      </c>
      <c r="AL193" s="10">
        <v>8.0396824099999993</v>
      </c>
      <c r="AM193" s="10">
        <v>8.5235751700000009</v>
      </c>
      <c r="AP193" s="10"/>
      <c r="AQ193" s="10"/>
      <c r="AR193" s="10"/>
      <c r="AS193" s="10"/>
      <c r="AX193" s="10"/>
      <c r="AY193" s="10"/>
      <c r="AZ193" s="10"/>
      <c r="BA193" s="10"/>
      <c r="BD193" s="10"/>
      <c r="BE193" s="10"/>
      <c r="BF193" s="10"/>
      <c r="BG193" s="10"/>
    </row>
    <row r="194" spans="12:59">
      <c r="L194" s="10"/>
      <c r="M194" s="10"/>
      <c r="Q194" s="10"/>
      <c r="R194" s="10">
        <v>20.19069</v>
      </c>
      <c r="T194" s="10"/>
      <c r="U194" s="10">
        <v>16.0591121</v>
      </c>
      <c r="V194" s="10"/>
      <c r="W194" s="10"/>
      <c r="Y194" s="10"/>
      <c r="Z194" s="10"/>
      <c r="AA194" s="10"/>
      <c r="AB194" s="10"/>
      <c r="AC194" s="10"/>
      <c r="AD194" s="10"/>
      <c r="AE194" s="10"/>
      <c r="AF194" s="10">
        <v>15.672904900000001</v>
      </c>
      <c r="AG194" s="10">
        <v>17.941066800000002</v>
      </c>
      <c r="AH194" s="10"/>
      <c r="AI194" s="10"/>
      <c r="AJ194" s="10"/>
      <c r="AK194" s="10">
        <v>7.2607681199999998</v>
      </c>
      <c r="AL194" s="10">
        <v>8.6539937400000007</v>
      </c>
      <c r="AM194" s="10">
        <v>7.6959755699999999</v>
      </c>
      <c r="AP194" s="10"/>
      <c r="AQ194" s="10"/>
      <c r="AR194" s="10"/>
      <c r="AS194" s="10"/>
      <c r="AX194" s="10"/>
      <c r="AY194" s="10"/>
      <c r="AZ194" s="10"/>
      <c r="BA194" s="10"/>
      <c r="BD194" s="10"/>
      <c r="BE194" s="10"/>
      <c r="BF194" s="10"/>
      <c r="BG194" s="10"/>
    </row>
    <row r="195" spans="12:59">
      <c r="L195" s="10"/>
      <c r="M195" s="10"/>
      <c r="Q195" s="10"/>
      <c r="R195" s="10">
        <v>5.1559739999999996</v>
      </c>
      <c r="T195" s="10"/>
      <c r="U195" s="10">
        <v>18.333550800000001</v>
      </c>
      <c r="V195" s="10"/>
      <c r="W195" s="10"/>
      <c r="Y195" s="10"/>
      <c r="Z195" s="10"/>
      <c r="AA195" s="10"/>
      <c r="AB195" s="10"/>
      <c r="AC195" s="10"/>
      <c r="AD195" s="10"/>
      <c r="AE195" s="10"/>
      <c r="AF195" s="10">
        <v>15.585407500000001</v>
      </c>
      <c r="AG195" s="10">
        <v>16.769823800000001</v>
      </c>
      <c r="AH195" s="10"/>
      <c r="AI195" s="10"/>
      <c r="AJ195" s="10"/>
      <c r="AK195" s="10">
        <v>7.2619345800000001</v>
      </c>
      <c r="AL195" s="10">
        <v>8.0493659799999993</v>
      </c>
      <c r="AM195" s="10">
        <v>8.0305175500000008</v>
      </c>
      <c r="AP195" s="10"/>
      <c r="AQ195" s="10"/>
      <c r="AR195" s="10"/>
      <c r="AS195" s="10"/>
      <c r="AX195" s="10"/>
      <c r="AY195" s="10"/>
      <c r="AZ195" s="10"/>
      <c r="BA195" s="10"/>
      <c r="BD195" s="10"/>
      <c r="BE195" s="10"/>
      <c r="BF195" s="10"/>
      <c r="BG195" s="10"/>
    </row>
    <row r="196" spans="12:59">
      <c r="L196" s="10"/>
      <c r="M196" s="10"/>
      <c r="Q196" s="10"/>
      <c r="R196" s="10">
        <v>2.5233189999999999</v>
      </c>
      <c r="T196" s="10"/>
      <c r="U196" s="10">
        <v>17.957365500000002</v>
      </c>
      <c r="V196" s="10"/>
      <c r="W196" s="10"/>
      <c r="Y196" s="10"/>
      <c r="Z196" s="10"/>
      <c r="AA196" s="10"/>
      <c r="AB196" s="10"/>
      <c r="AC196" s="10"/>
      <c r="AD196" s="10"/>
      <c r="AE196" s="10"/>
      <c r="AF196" s="10">
        <v>17.679810700000001</v>
      </c>
      <c r="AG196" s="10">
        <v>16.468559200000001</v>
      </c>
      <c r="AH196" s="10"/>
      <c r="AI196" s="10"/>
      <c r="AJ196" s="10"/>
      <c r="AK196" s="10">
        <v>6.7377192700000004</v>
      </c>
      <c r="AL196" s="10">
        <v>8.0249717900000004</v>
      </c>
      <c r="AM196" s="10">
        <v>7.7563251500000003</v>
      </c>
      <c r="AP196" s="10"/>
      <c r="AQ196" s="10"/>
      <c r="AR196" s="10"/>
      <c r="AS196" s="10"/>
      <c r="AX196" s="10"/>
      <c r="AY196" s="10"/>
      <c r="AZ196" s="10"/>
      <c r="BA196" s="10"/>
      <c r="BD196" s="10"/>
      <c r="BE196" s="10"/>
      <c r="BF196" s="10"/>
      <c r="BG196" s="10"/>
    </row>
    <row r="197" spans="12:59">
      <c r="L197" s="10"/>
      <c r="M197" s="10"/>
      <c r="Q197" s="10"/>
      <c r="R197" s="10">
        <v>31.93318</v>
      </c>
      <c r="T197" s="10"/>
      <c r="U197" s="10">
        <v>16.292076699999999</v>
      </c>
      <c r="V197" s="10"/>
      <c r="W197" s="10"/>
      <c r="Y197" s="10"/>
      <c r="Z197" s="10"/>
      <c r="AA197" s="10"/>
      <c r="AB197" s="10"/>
      <c r="AC197" s="10"/>
      <c r="AD197" s="10"/>
      <c r="AE197" s="10"/>
      <c r="AF197" s="10">
        <v>17.2031037</v>
      </c>
      <c r="AG197" s="10">
        <v>17.122187100000001</v>
      </c>
      <c r="AH197" s="10"/>
      <c r="AI197" s="10"/>
      <c r="AJ197" s="10"/>
      <c r="AK197" s="10">
        <v>7.4686354100000001</v>
      </c>
      <c r="AL197" s="10">
        <v>7.3522537400000001</v>
      </c>
      <c r="AM197" s="10">
        <v>8.6258740300000003</v>
      </c>
      <c r="AP197" s="10"/>
      <c r="AQ197" s="10"/>
      <c r="AR197" s="10"/>
      <c r="AS197" s="10"/>
      <c r="AX197" s="10"/>
      <c r="AY197" s="10"/>
      <c r="AZ197" s="10"/>
      <c r="BA197" s="10"/>
      <c r="BD197" s="10"/>
      <c r="BE197" s="10"/>
      <c r="BF197" s="10"/>
      <c r="BG197" s="10"/>
    </row>
    <row r="198" spans="12:59">
      <c r="L198" s="10"/>
      <c r="M198" s="10"/>
      <c r="Q198" s="10"/>
      <c r="R198" s="10">
        <v>5.0178900000000004</v>
      </c>
      <c r="T198" s="10"/>
      <c r="U198" s="10">
        <v>18.7919527</v>
      </c>
      <c r="V198" s="10"/>
      <c r="W198" s="10"/>
      <c r="Y198" s="10"/>
      <c r="Z198" s="10"/>
      <c r="AA198" s="10"/>
      <c r="AB198" s="10"/>
      <c r="AC198" s="10"/>
      <c r="AD198" s="10"/>
      <c r="AE198" s="10"/>
      <c r="AF198" s="10">
        <v>17.052271699999999</v>
      </c>
      <c r="AG198" s="10">
        <v>17.368039700000001</v>
      </c>
      <c r="AH198" s="10"/>
      <c r="AI198" s="10"/>
      <c r="AJ198" s="10"/>
      <c r="AK198" s="10">
        <v>6.9725482999999997</v>
      </c>
      <c r="AL198" s="10">
        <v>7.6249933399999996</v>
      </c>
      <c r="AM198" s="10">
        <v>8.4696753400000002</v>
      </c>
      <c r="AP198" s="10"/>
      <c r="AQ198" s="10"/>
      <c r="AR198" s="10"/>
      <c r="AS198" s="10"/>
      <c r="AX198" s="10"/>
      <c r="AY198" s="10"/>
      <c r="AZ198" s="10"/>
      <c r="BA198" s="10"/>
      <c r="BD198" s="10"/>
      <c r="BE198" s="10"/>
      <c r="BF198" s="10"/>
      <c r="BG198" s="10"/>
    </row>
    <row r="199" spans="12:59">
      <c r="L199" s="10"/>
      <c r="M199" s="10"/>
      <c r="Q199" s="10"/>
      <c r="R199" s="10">
        <v>15.38212</v>
      </c>
      <c r="T199" s="10"/>
      <c r="U199" s="10">
        <v>15.580413800000001</v>
      </c>
      <c r="V199" s="10"/>
      <c r="W199" s="10"/>
      <c r="Y199" s="10"/>
      <c r="Z199" s="10"/>
      <c r="AA199" s="10"/>
      <c r="AB199" s="10"/>
      <c r="AC199" s="10"/>
      <c r="AD199" s="10"/>
      <c r="AE199" s="10"/>
      <c r="AF199" s="10">
        <v>15.3121869</v>
      </c>
      <c r="AG199" s="10">
        <v>17.2395867</v>
      </c>
      <c r="AH199" s="10"/>
      <c r="AI199" s="10"/>
      <c r="AJ199" s="10"/>
      <c r="AK199" s="10">
        <v>6.7340608299999998</v>
      </c>
      <c r="AL199" s="10">
        <v>8.8363137700000003</v>
      </c>
      <c r="AM199" s="10">
        <v>8.3260438600000004</v>
      </c>
      <c r="AP199" s="10"/>
      <c r="AQ199" s="10"/>
      <c r="AR199" s="10"/>
      <c r="AS199" s="10"/>
      <c r="AX199" s="10"/>
      <c r="AY199" s="10"/>
      <c r="AZ199" s="10"/>
      <c r="BA199" s="10"/>
      <c r="BD199" s="10"/>
      <c r="BE199" s="10"/>
      <c r="BF199" s="10"/>
      <c r="BG199" s="10"/>
    </row>
    <row r="200" spans="12:59">
      <c r="L200" s="10"/>
      <c r="M200" s="10"/>
      <c r="Q200" s="10"/>
      <c r="R200" s="10">
        <v>6.0038989999999997</v>
      </c>
      <c r="T200" s="10"/>
      <c r="U200" s="10">
        <v>16.744010899999999</v>
      </c>
      <c r="V200" s="10"/>
      <c r="W200" s="10"/>
      <c r="Y200" s="10"/>
      <c r="Z200" s="10"/>
      <c r="AA200" s="10"/>
      <c r="AB200" s="10"/>
      <c r="AC200" s="10"/>
      <c r="AD200" s="10"/>
      <c r="AE200" s="10"/>
      <c r="AF200" s="10">
        <v>15.4745864</v>
      </c>
      <c r="AG200" s="10">
        <v>14.6570099</v>
      </c>
      <c r="AH200" s="10"/>
      <c r="AI200" s="10"/>
      <c r="AJ200" s="10"/>
      <c r="AK200" s="10">
        <v>7.3250111599999999</v>
      </c>
      <c r="AL200" s="10">
        <v>7.5355895300000002</v>
      </c>
      <c r="AM200" s="10">
        <v>7.6048275399999996</v>
      </c>
      <c r="AP200" s="10"/>
      <c r="AQ200" s="10"/>
      <c r="AR200" s="10"/>
      <c r="AS200" s="10"/>
      <c r="AX200" s="10"/>
      <c r="AY200" s="10"/>
      <c r="AZ200" s="10"/>
      <c r="BA200" s="10"/>
      <c r="BD200" s="10"/>
      <c r="BE200" s="10"/>
      <c r="BF200" s="10"/>
      <c r="BG200" s="10"/>
    </row>
    <row r="201" spans="12:59">
      <c r="L201" s="10"/>
      <c r="M201" s="10"/>
      <c r="Q201" s="10"/>
      <c r="R201" s="10">
        <v>2.9490460000000001</v>
      </c>
      <c r="T201" s="10"/>
      <c r="U201" s="10">
        <v>16.332073600000001</v>
      </c>
      <c r="V201" s="10"/>
      <c r="W201" s="10"/>
      <c r="Y201" s="10"/>
      <c r="Z201" s="10"/>
      <c r="AA201" s="10"/>
      <c r="AB201" s="10"/>
      <c r="AC201" s="10"/>
      <c r="AD201" s="10"/>
      <c r="AE201" s="10"/>
      <c r="AF201" s="10">
        <v>16.741770599999999</v>
      </c>
      <c r="AG201" s="10">
        <v>18.481332200000001</v>
      </c>
      <c r="AH201" s="10"/>
      <c r="AI201" s="10"/>
      <c r="AJ201" s="10"/>
      <c r="AK201" s="10">
        <v>7.5524358300000003</v>
      </c>
      <c r="AL201" s="10">
        <v>8.9063162499999997</v>
      </c>
      <c r="AM201" s="10">
        <v>7.39967416</v>
      </c>
      <c r="AP201" s="10"/>
      <c r="AQ201" s="10"/>
      <c r="AR201" s="10"/>
      <c r="AS201" s="10"/>
      <c r="AX201" s="10"/>
      <c r="AY201" s="10"/>
      <c r="AZ201" s="10"/>
      <c r="BA201" s="10"/>
      <c r="BD201" s="10"/>
      <c r="BE201" s="10"/>
      <c r="BF201" s="10"/>
      <c r="BG201" s="10"/>
    </row>
    <row r="202" spans="12:59">
      <c r="L202" s="10"/>
      <c r="M202" s="10"/>
      <c r="Q202" s="10"/>
      <c r="R202" s="10">
        <v>5.669651</v>
      </c>
      <c r="T202" s="10"/>
      <c r="U202" s="10">
        <v>15.3265441</v>
      </c>
      <c r="V202" s="10"/>
      <c r="W202" s="10"/>
      <c r="Y202" s="10"/>
      <c r="Z202" s="10"/>
      <c r="AA202" s="10"/>
      <c r="AB202" s="10"/>
      <c r="AC202" s="10"/>
      <c r="AD202" s="10"/>
      <c r="AE202" s="10"/>
      <c r="AF202" s="10">
        <v>16.414767000000001</v>
      </c>
      <c r="AG202" s="10">
        <v>16.189116500000001</v>
      </c>
      <c r="AH202" s="10"/>
      <c r="AI202" s="10"/>
      <c r="AJ202" s="10"/>
      <c r="AK202" s="10">
        <v>6.6074635099999997</v>
      </c>
      <c r="AL202" s="10">
        <v>7.03442509</v>
      </c>
      <c r="AM202" s="10">
        <v>8.88897519</v>
      </c>
      <c r="AP202" s="10"/>
      <c r="AQ202" s="10"/>
      <c r="AR202" s="10"/>
      <c r="AS202" s="10"/>
      <c r="AX202" s="10"/>
      <c r="AY202" s="10"/>
      <c r="AZ202" s="10"/>
      <c r="BA202" s="10"/>
      <c r="BD202" s="10"/>
      <c r="BE202" s="10"/>
      <c r="BF202" s="10"/>
      <c r="BG202" s="10"/>
    </row>
    <row r="203" spans="12:59">
      <c r="L203" s="10"/>
      <c r="M203" s="10"/>
      <c r="Q203" s="10"/>
      <c r="R203" s="10">
        <v>9.8609740000000006</v>
      </c>
      <c r="T203" s="10"/>
      <c r="U203" s="10">
        <v>16.300162799999999</v>
      </c>
      <c r="V203" s="10"/>
      <c r="W203" s="10"/>
      <c r="Y203" s="10"/>
      <c r="Z203" s="10"/>
      <c r="AA203" s="10"/>
      <c r="AB203" s="10"/>
      <c r="AC203" s="10"/>
      <c r="AD203" s="10"/>
      <c r="AE203" s="10"/>
      <c r="AF203" s="10">
        <v>16.588776599999999</v>
      </c>
      <c r="AG203" s="10">
        <v>15.837911699999999</v>
      </c>
      <c r="AH203" s="10"/>
      <c r="AI203" s="10"/>
      <c r="AJ203" s="10"/>
      <c r="AK203" s="10">
        <v>8.2718746299999992</v>
      </c>
      <c r="AL203" s="10">
        <v>6.70784102</v>
      </c>
      <c r="AM203" s="10">
        <v>6.6596057100000001</v>
      </c>
      <c r="AP203" s="10"/>
      <c r="AQ203" s="10"/>
      <c r="AR203" s="10"/>
      <c r="AS203" s="10"/>
      <c r="AX203" s="10"/>
      <c r="AY203" s="10"/>
      <c r="AZ203" s="10"/>
      <c r="BA203" s="10"/>
      <c r="BD203" s="10"/>
      <c r="BE203" s="10"/>
      <c r="BF203" s="10"/>
      <c r="BG203" s="10"/>
    </row>
    <row r="204" spans="12:59">
      <c r="L204" s="10"/>
      <c r="M204" s="10"/>
      <c r="Q204" s="10"/>
      <c r="R204" s="10">
        <v>9.7818579999999997</v>
      </c>
      <c r="T204" s="10"/>
      <c r="U204" s="10">
        <v>18.348708200000001</v>
      </c>
      <c r="V204" s="10"/>
      <c r="W204" s="10"/>
      <c r="Y204" s="10"/>
      <c r="Z204" s="10"/>
      <c r="AA204" s="10"/>
      <c r="AB204" s="10"/>
      <c r="AC204" s="10"/>
      <c r="AD204" s="10"/>
      <c r="AE204" s="10"/>
      <c r="AF204" s="10">
        <v>16.1438603</v>
      </c>
      <c r="AG204" s="10">
        <v>16.932765499999999</v>
      </c>
      <c r="AH204" s="10"/>
      <c r="AI204" s="10"/>
      <c r="AJ204" s="10"/>
      <c r="AK204" s="10">
        <v>7.9503743699999996</v>
      </c>
      <c r="AL204" s="10">
        <v>6.8787906300000001</v>
      </c>
      <c r="AM204" s="10">
        <v>8.1227524199999994</v>
      </c>
      <c r="AP204" s="10"/>
      <c r="AQ204" s="10"/>
      <c r="AR204" s="10"/>
      <c r="AS204" s="10"/>
      <c r="AX204" s="10"/>
      <c r="AY204" s="10"/>
      <c r="AZ204" s="10"/>
      <c r="BA204" s="10"/>
      <c r="BD204" s="10"/>
      <c r="BE204" s="10"/>
      <c r="BF204" s="10"/>
      <c r="BG204" s="10"/>
    </row>
    <row r="205" spans="12:59">
      <c r="L205" s="10"/>
      <c r="M205" s="10"/>
      <c r="Q205" s="10"/>
      <c r="R205" s="10">
        <v>10.313639999999999</v>
      </c>
      <c r="T205" s="10"/>
      <c r="U205" s="10">
        <v>17.133863300000002</v>
      </c>
      <c r="V205" s="10"/>
      <c r="W205" s="10"/>
      <c r="Y205" s="10"/>
      <c r="Z205" s="10"/>
      <c r="AA205" s="10"/>
      <c r="AB205" s="10"/>
      <c r="AC205" s="10"/>
      <c r="AD205" s="10"/>
      <c r="AE205" s="10"/>
      <c r="AF205" s="10">
        <v>16.090921099999999</v>
      </c>
      <c r="AG205" s="10">
        <v>15.161027300000001</v>
      </c>
      <c r="AH205" s="10"/>
      <c r="AI205" s="10"/>
      <c r="AJ205" s="10"/>
      <c r="AK205" s="10">
        <v>6.93407675</v>
      </c>
      <c r="AL205" s="10">
        <v>7.2926937699999996</v>
      </c>
      <c r="AM205" s="10">
        <v>8.1184594000000008</v>
      </c>
      <c r="AP205" s="10"/>
      <c r="AQ205" s="10"/>
      <c r="AR205" s="10"/>
      <c r="AS205" s="10"/>
      <c r="AX205" s="10"/>
      <c r="AY205" s="10"/>
      <c r="AZ205" s="10"/>
      <c r="BA205" s="10"/>
      <c r="BD205" s="10"/>
      <c r="BE205" s="10"/>
      <c r="BF205" s="10"/>
      <c r="BG205" s="10"/>
    </row>
    <row r="206" spans="12:59">
      <c r="L206" s="10"/>
      <c r="M206" s="10"/>
      <c r="Q206" s="10"/>
      <c r="R206" s="10">
        <v>27.228940000000001</v>
      </c>
      <c r="T206" s="10"/>
      <c r="U206" s="10">
        <v>14.3365031</v>
      </c>
      <c r="V206" s="10"/>
      <c r="W206" s="10"/>
      <c r="Y206" s="10"/>
      <c r="Z206" s="10"/>
      <c r="AA206" s="10"/>
      <c r="AB206" s="10"/>
      <c r="AC206" s="10"/>
      <c r="AD206" s="10"/>
      <c r="AE206" s="10"/>
      <c r="AF206" s="10">
        <v>16.626535199999999</v>
      </c>
      <c r="AG206" s="10">
        <v>16.237167100000001</v>
      </c>
      <c r="AH206" s="10"/>
      <c r="AI206" s="10"/>
      <c r="AJ206" s="10"/>
      <c r="AK206" s="10">
        <v>7.7956968</v>
      </c>
      <c r="AL206" s="10">
        <v>7.3834905199999996</v>
      </c>
      <c r="AM206" s="10">
        <v>8.6625848399999992</v>
      </c>
      <c r="AP206" s="10"/>
      <c r="AQ206" s="10"/>
      <c r="AR206" s="10"/>
      <c r="AS206" s="10"/>
      <c r="AX206" s="10"/>
      <c r="AY206" s="10"/>
      <c r="AZ206" s="10"/>
      <c r="BA206" s="10"/>
      <c r="BD206" s="10"/>
      <c r="BE206" s="10"/>
      <c r="BF206" s="10"/>
      <c r="BG206" s="10"/>
    </row>
    <row r="207" spans="12:59">
      <c r="L207" s="10"/>
      <c r="M207" s="10"/>
      <c r="Q207" s="10"/>
      <c r="R207" s="10">
        <v>6.6798820000000001</v>
      </c>
      <c r="T207" s="10"/>
      <c r="U207" s="10">
        <v>14.5197383</v>
      </c>
      <c r="V207" s="10"/>
      <c r="W207" s="10"/>
      <c r="Y207" s="10"/>
      <c r="Z207" s="10"/>
      <c r="AA207" s="10"/>
      <c r="AB207" s="10"/>
      <c r="AC207" s="10"/>
      <c r="AD207" s="10"/>
      <c r="AE207" s="10"/>
      <c r="AF207" s="10">
        <v>16.663320800000001</v>
      </c>
      <c r="AG207" s="10">
        <v>17.1985578</v>
      </c>
      <c r="AH207" s="10"/>
      <c r="AI207" s="10"/>
      <c r="AJ207" s="10"/>
      <c r="AK207" s="10">
        <v>7.5015711300000003</v>
      </c>
      <c r="AL207" s="10">
        <v>7.0908655999999999</v>
      </c>
      <c r="AM207" s="10">
        <v>7.5972101199999997</v>
      </c>
      <c r="AP207" s="10"/>
      <c r="AQ207" s="10"/>
      <c r="AR207" s="10"/>
      <c r="AS207" s="10"/>
      <c r="AX207" s="10"/>
      <c r="AY207" s="10"/>
      <c r="AZ207" s="10"/>
      <c r="BA207" s="10"/>
      <c r="BD207" s="10"/>
      <c r="BE207" s="10"/>
      <c r="BF207" s="10"/>
      <c r="BG207" s="10"/>
    </row>
    <row r="208" spans="12:59">
      <c r="L208" s="10"/>
      <c r="M208" s="10"/>
      <c r="Q208" s="10"/>
      <c r="R208" s="10">
        <v>13.36913</v>
      </c>
      <c r="T208" s="10"/>
      <c r="U208" s="10">
        <v>15.8796649</v>
      </c>
      <c r="V208" s="10"/>
      <c r="W208" s="10"/>
      <c r="Y208" s="10"/>
      <c r="Z208" s="10"/>
      <c r="AA208" s="10"/>
      <c r="AB208" s="10"/>
      <c r="AC208" s="10"/>
      <c r="AD208" s="10"/>
      <c r="AE208" s="10"/>
      <c r="AF208" s="10">
        <v>15.77398</v>
      </c>
      <c r="AG208" s="10">
        <v>16.392603399999999</v>
      </c>
      <c r="AH208" s="10"/>
      <c r="AI208" s="10"/>
      <c r="AJ208" s="10"/>
      <c r="AK208" s="10">
        <v>7.8261854700000004</v>
      </c>
      <c r="AL208" s="10">
        <v>6.4948052000000001</v>
      </c>
      <c r="AM208" s="10">
        <v>7.2312867599999997</v>
      </c>
      <c r="AP208" s="10"/>
      <c r="AQ208" s="10"/>
      <c r="AR208" s="10"/>
      <c r="AS208" s="10"/>
      <c r="AX208" s="10"/>
      <c r="AY208" s="10"/>
      <c r="AZ208" s="10"/>
      <c r="BA208" s="10"/>
      <c r="BD208" s="10"/>
      <c r="BE208" s="10"/>
      <c r="BF208" s="10"/>
      <c r="BG208" s="10"/>
    </row>
    <row r="209" spans="12:59">
      <c r="L209" s="10"/>
      <c r="M209" s="10"/>
      <c r="Q209" s="10"/>
      <c r="R209" s="10">
        <v>13.995609999999999</v>
      </c>
      <c r="T209" s="10"/>
      <c r="U209" s="10">
        <v>17.310576699999999</v>
      </c>
      <c r="V209" s="10"/>
      <c r="W209" s="10"/>
      <c r="Y209" s="10"/>
      <c r="Z209" s="10"/>
      <c r="AA209" s="10"/>
      <c r="AB209" s="10"/>
      <c r="AC209" s="10"/>
      <c r="AD209" s="10"/>
      <c r="AE209" s="10"/>
      <c r="AF209" s="10">
        <v>16.239559199999999</v>
      </c>
      <c r="AG209" s="10">
        <v>17.4160912</v>
      </c>
      <c r="AH209" s="10"/>
      <c r="AI209" s="10"/>
      <c r="AJ209" s="10"/>
      <c r="AK209" s="10">
        <v>7.9552332400000001</v>
      </c>
      <c r="AL209" s="10">
        <v>8.3235576499999997</v>
      </c>
      <c r="AM209" s="10">
        <v>8.5169614800000009</v>
      </c>
      <c r="AP209" s="10"/>
      <c r="AQ209" s="10"/>
      <c r="AR209" s="10"/>
      <c r="AS209" s="10"/>
      <c r="AX209" s="10"/>
      <c r="AY209" s="10"/>
      <c r="AZ209" s="10"/>
      <c r="BA209" s="10"/>
      <c r="BD209" s="10"/>
      <c r="BE209" s="10"/>
      <c r="BF209" s="10"/>
      <c r="BG209" s="10"/>
    </row>
    <row r="210" spans="12:59">
      <c r="L210" s="10"/>
      <c r="M210" s="10"/>
      <c r="Q210" s="10"/>
      <c r="R210" s="10">
        <v>12.382540000000001</v>
      </c>
      <c r="T210" s="10"/>
      <c r="U210" s="10">
        <v>15.100515700000001</v>
      </c>
      <c r="V210" s="10"/>
      <c r="W210" s="10"/>
      <c r="Y210" s="10"/>
      <c r="Z210" s="10"/>
      <c r="AA210" s="10"/>
      <c r="AB210" s="10"/>
      <c r="AC210" s="10"/>
      <c r="AD210" s="10"/>
      <c r="AE210" s="10"/>
      <c r="AF210" s="10">
        <v>16.753065700000001</v>
      </c>
      <c r="AG210" s="10">
        <v>19.096512600000001</v>
      </c>
      <c r="AH210" s="10"/>
      <c r="AI210" s="10"/>
      <c r="AJ210" s="10"/>
      <c r="AK210" s="10">
        <v>7.76554856</v>
      </c>
      <c r="AL210" s="10">
        <v>7.3056562600000001</v>
      </c>
      <c r="AM210" s="10">
        <v>8.4442020800000002</v>
      </c>
      <c r="AP210" s="10"/>
      <c r="AQ210" s="10"/>
      <c r="AR210" s="10"/>
      <c r="AS210" s="10"/>
      <c r="AX210" s="10"/>
      <c r="AY210" s="10"/>
      <c r="AZ210" s="10"/>
      <c r="BA210" s="10"/>
      <c r="BD210" s="10"/>
      <c r="BE210" s="10"/>
      <c r="BF210" s="10"/>
      <c r="BG210" s="10"/>
    </row>
    <row r="211" spans="12:59">
      <c r="L211" s="10"/>
      <c r="M211" s="10"/>
      <c r="Q211" s="10"/>
      <c r="R211" s="10">
        <v>1.4402029999999999</v>
      </c>
      <c r="T211" s="10"/>
      <c r="U211" s="10">
        <v>17.355468599999998</v>
      </c>
      <c r="V211" s="10"/>
      <c r="W211" s="10"/>
      <c r="Y211" s="10"/>
      <c r="Z211" s="10"/>
      <c r="AA211" s="10"/>
      <c r="AB211" s="10"/>
      <c r="AC211" s="10"/>
      <c r="AD211" s="10"/>
      <c r="AE211" s="10"/>
      <c r="AF211" s="10">
        <v>15.067100099999999</v>
      </c>
      <c r="AG211" s="10">
        <v>17.687962899999999</v>
      </c>
      <c r="AH211" s="10"/>
      <c r="AI211" s="10"/>
      <c r="AJ211" s="10"/>
      <c r="AK211" s="10">
        <v>6.9587694899999999</v>
      </c>
      <c r="AL211" s="10">
        <v>7.2900548399999998</v>
      </c>
      <c r="AM211" s="10">
        <v>7.4262826500000001</v>
      </c>
      <c r="AP211" s="10"/>
      <c r="AQ211" s="10"/>
      <c r="AR211" s="10"/>
      <c r="AS211" s="10"/>
      <c r="AX211" s="10"/>
      <c r="AY211" s="10"/>
      <c r="AZ211" s="10"/>
      <c r="BA211" s="10"/>
      <c r="BD211" s="10"/>
      <c r="BE211" s="10"/>
      <c r="BF211" s="10"/>
      <c r="BG211" s="10"/>
    </row>
    <row r="212" spans="12:59">
      <c r="L212" s="10"/>
      <c r="M212" s="10"/>
      <c r="Q212" s="10"/>
      <c r="R212" s="10">
        <v>6.2046080000000003</v>
      </c>
      <c r="T212" s="10"/>
      <c r="U212" s="10">
        <v>17.062035699999999</v>
      </c>
      <c r="V212" s="10"/>
      <c r="W212" s="10"/>
      <c r="Y212" s="10"/>
      <c r="Z212" s="10"/>
      <c r="AA212" s="10"/>
      <c r="AB212" s="10"/>
      <c r="AC212" s="10"/>
      <c r="AD212" s="10"/>
      <c r="AE212" s="10"/>
      <c r="AF212" s="10">
        <v>14.9975688</v>
      </c>
      <c r="AG212" s="10">
        <v>16.535710999999999</v>
      </c>
      <c r="AH212" s="10"/>
      <c r="AI212" s="10"/>
      <c r="AJ212" s="10"/>
      <c r="AK212" s="10">
        <v>7.7028056400000002</v>
      </c>
      <c r="AL212" s="10">
        <v>7.4684666799999997</v>
      </c>
      <c r="AM212" s="10">
        <v>7.2993931300000003</v>
      </c>
      <c r="AP212" s="10"/>
      <c r="AQ212" s="10"/>
      <c r="AR212" s="10"/>
      <c r="AS212" s="10"/>
      <c r="AX212" s="10"/>
      <c r="AY212" s="10"/>
      <c r="AZ212" s="10"/>
      <c r="BA212" s="10"/>
      <c r="BD212" s="10"/>
      <c r="BE212" s="10"/>
      <c r="BF212" s="10"/>
      <c r="BG212" s="10"/>
    </row>
    <row r="213" spans="12:59">
      <c r="L213" s="10"/>
      <c r="M213" s="10"/>
      <c r="Q213" s="10"/>
      <c r="R213" s="10">
        <v>13.39237</v>
      </c>
      <c r="T213" s="10"/>
      <c r="U213" s="10">
        <v>16.197217999999999</v>
      </c>
      <c r="V213" s="10"/>
      <c r="W213" s="10"/>
      <c r="Y213" s="10"/>
      <c r="Z213" s="10"/>
      <c r="AA213" s="10"/>
      <c r="AB213" s="10"/>
      <c r="AC213" s="10"/>
      <c r="AD213" s="10"/>
      <c r="AE213" s="10"/>
      <c r="AF213" s="10">
        <v>16.496015799999999</v>
      </c>
      <c r="AG213" s="10">
        <v>17.205407099999999</v>
      </c>
      <c r="AH213" s="10"/>
      <c r="AI213" s="10"/>
      <c r="AJ213" s="10"/>
      <c r="AK213" s="10">
        <v>7.0734658399999999</v>
      </c>
      <c r="AL213" s="10">
        <v>6.7505872299999998</v>
      </c>
      <c r="AM213" s="10">
        <v>8.3956181700000005</v>
      </c>
      <c r="AP213" s="10"/>
      <c r="AQ213" s="10"/>
      <c r="AR213" s="10"/>
      <c r="AS213" s="10"/>
      <c r="AX213" s="10"/>
      <c r="AY213" s="10"/>
      <c r="AZ213" s="10"/>
      <c r="BA213" s="10"/>
      <c r="BD213" s="10"/>
      <c r="BE213" s="10"/>
      <c r="BF213" s="10"/>
      <c r="BG213" s="10"/>
    </row>
    <row r="214" spans="12:59">
      <c r="L214" s="10"/>
      <c r="M214" s="10"/>
      <c r="Q214" s="10"/>
      <c r="R214" s="10">
        <v>47.95458</v>
      </c>
      <c r="T214" s="10"/>
      <c r="U214" s="10">
        <v>17.288323299999998</v>
      </c>
      <c r="V214" s="10"/>
      <c r="W214" s="10"/>
      <c r="Y214" s="10"/>
      <c r="Z214" s="10"/>
      <c r="AA214" s="10"/>
      <c r="AB214" s="10"/>
      <c r="AC214" s="10"/>
      <c r="AD214" s="10"/>
      <c r="AE214" s="10"/>
      <c r="AF214" s="10">
        <v>17.189732100000001</v>
      </c>
      <c r="AG214" s="10">
        <v>17.137640600000001</v>
      </c>
      <c r="AH214" s="10"/>
      <c r="AI214" s="10"/>
      <c r="AJ214" s="10"/>
      <c r="AK214" s="10">
        <v>7.7247703599999999</v>
      </c>
      <c r="AL214" s="10">
        <v>7.3027341799999999</v>
      </c>
      <c r="AM214" s="10">
        <v>9.0893596799999994</v>
      </c>
      <c r="AP214" s="10"/>
      <c r="AQ214" s="10"/>
      <c r="AR214" s="10"/>
      <c r="AS214" s="10"/>
      <c r="AX214" s="10"/>
      <c r="AY214" s="10"/>
      <c r="AZ214" s="10"/>
      <c r="BA214" s="10"/>
      <c r="BD214" s="10"/>
      <c r="BE214" s="10"/>
      <c r="BF214" s="10"/>
      <c r="BG214" s="10"/>
    </row>
    <row r="215" spans="12:59">
      <c r="L215" s="10"/>
      <c r="M215" s="10"/>
      <c r="Q215" s="10"/>
      <c r="R215" s="10">
        <v>3.931975</v>
      </c>
      <c r="T215" s="10"/>
      <c r="U215" s="10">
        <v>16.748126299999999</v>
      </c>
      <c r="V215" s="10"/>
      <c r="W215" s="10"/>
      <c r="Y215" s="10"/>
      <c r="Z215" s="10"/>
      <c r="AA215" s="10"/>
      <c r="AB215" s="10"/>
      <c r="AC215" s="10"/>
      <c r="AD215" s="10"/>
      <c r="AE215" s="10"/>
      <c r="AF215" s="10">
        <v>17.160838999999999</v>
      </c>
      <c r="AG215" s="10">
        <v>18.9942043</v>
      </c>
      <c r="AH215" s="10"/>
      <c r="AI215" s="10"/>
      <c r="AJ215" s="10"/>
      <c r="AK215" s="10">
        <v>7.4450673900000002</v>
      </c>
      <c r="AL215" s="10">
        <v>7.5207780499999997</v>
      </c>
      <c r="AM215" s="10">
        <v>8.0166304400000001</v>
      </c>
      <c r="AP215" s="10"/>
      <c r="AQ215" s="10"/>
      <c r="AR215" s="10"/>
      <c r="AS215" s="10"/>
      <c r="AX215" s="10"/>
      <c r="AY215" s="10"/>
      <c r="AZ215" s="10"/>
      <c r="BA215" s="10"/>
      <c r="BD215" s="10"/>
      <c r="BE215" s="10"/>
      <c r="BF215" s="10"/>
      <c r="BG215" s="10"/>
    </row>
    <row r="216" spans="12:59">
      <c r="L216" s="10"/>
      <c r="M216" s="10"/>
      <c r="Q216" s="10"/>
      <c r="R216" s="10">
        <v>11.26782</v>
      </c>
      <c r="T216" s="10"/>
      <c r="U216" s="10">
        <v>15.64639</v>
      </c>
      <c r="V216" s="10"/>
      <c r="W216" s="10"/>
      <c r="Y216" s="10"/>
      <c r="Z216" s="10"/>
      <c r="AA216" s="10"/>
      <c r="AB216" s="10"/>
      <c r="AC216" s="10"/>
      <c r="AD216" s="10"/>
      <c r="AE216" s="10"/>
      <c r="AF216" s="10">
        <v>16.275636899999999</v>
      </c>
      <c r="AG216" s="10">
        <v>17.136586699999999</v>
      </c>
      <c r="AH216" s="10"/>
      <c r="AI216" s="10"/>
      <c r="AJ216" s="10"/>
      <c r="AK216" s="10">
        <v>7.3538751400000004</v>
      </c>
      <c r="AL216" s="10">
        <v>8.0122649999999993</v>
      </c>
      <c r="AM216" s="10">
        <v>8.1665728000000009</v>
      </c>
      <c r="AP216" s="10"/>
      <c r="AQ216" s="10"/>
      <c r="AR216" s="10"/>
      <c r="AS216" s="10"/>
      <c r="AX216" s="10"/>
      <c r="AY216" s="10"/>
      <c r="AZ216" s="10"/>
      <c r="BA216" s="10"/>
      <c r="BD216" s="10"/>
      <c r="BE216" s="10"/>
      <c r="BF216" s="10"/>
      <c r="BG216" s="10"/>
    </row>
    <row r="217" spans="12:59">
      <c r="L217" s="10"/>
      <c r="M217" s="10"/>
      <c r="Q217" s="10"/>
      <c r="R217" s="10">
        <v>5.1224829999999999</v>
      </c>
      <c r="T217" s="10"/>
      <c r="U217" s="10">
        <v>12.8213141</v>
      </c>
      <c r="V217" s="10"/>
      <c r="W217" s="10"/>
      <c r="Y217" s="10"/>
      <c r="Z217" s="10"/>
      <c r="AA217" s="10"/>
      <c r="AB217" s="10"/>
      <c r="AC217" s="10"/>
      <c r="AD217" s="10"/>
      <c r="AE217" s="10"/>
      <c r="AF217" s="10">
        <v>15.341008799999999</v>
      </c>
      <c r="AG217" s="10">
        <v>17.913360099999998</v>
      </c>
      <c r="AH217" s="10"/>
      <c r="AI217" s="10"/>
      <c r="AJ217" s="10"/>
      <c r="AK217" s="10">
        <v>7.6923073200000003</v>
      </c>
      <c r="AL217" s="10">
        <v>8.6644112300000007</v>
      </c>
      <c r="AM217" s="10">
        <v>8.2945451699999992</v>
      </c>
      <c r="AP217" s="10"/>
      <c r="AQ217" s="10"/>
      <c r="AR217" s="10"/>
      <c r="AS217" s="10"/>
      <c r="AX217" s="10"/>
      <c r="AY217" s="10"/>
      <c r="AZ217" s="10"/>
      <c r="BA217" s="10"/>
      <c r="BD217" s="10"/>
      <c r="BE217" s="10"/>
      <c r="BF217" s="10"/>
      <c r="BG217" s="10"/>
    </row>
    <row r="218" spans="12:59">
      <c r="L218" s="10"/>
      <c r="M218" s="10"/>
      <c r="Q218" s="10"/>
      <c r="R218" s="10">
        <v>6.9698120000000001</v>
      </c>
      <c r="T218" s="10"/>
      <c r="U218" s="10">
        <v>16.7992095</v>
      </c>
      <c r="V218" s="10"/>
      <c r="W218" s="10"/>
      <c r="Y218" s="10"/>
      <c r="Z218" s="10"/>
      <c r="AA218" s="10"/>
      <c r="AB218" s="10"/>
      <c r="AC218" s="10"/>
      <c r="AD218" s="10"/>
      <c r="AE218" s="10"/>
      <c r="AF218" s="10">
        <v>15.588108200000001</v>
      </c>
      <c r="AG218" s="10">
        <v>16.986452400000001</v>
      </c>
      <c r="AH218" s="10"/>
      <c r="AI218" s="10"/>
      <c r="AJ218" s="10"/>
      <c r="AK218" s="10">
        <v>6.8409108999999999</v>
      </c>
      <c r="AL218" s="10">
        <v>8.7674866799999993</v>
      </c>
      <c r="AM218" s="10">
        <v>8.70568791</v>
      </c>
      <c r="AP218" s="10"/>
      <c r="AQ218" s="10"/>
      <c r="AR218" s="10"/>
      <c r="AS218" s="10"/>
      <c r="AX218" s="10"/>
      <c r="AY218" s="10"/>
      <c r="AZ218" s="10"/>
      <c r="BA218" s="10"/>
      <c r="BD218" s="10"/>
      <c r="BE218" s="10"/>
      <c r="BF218" s="10"/>
      <c r="BG218" s="10"/>
    </row>
    <row r="219" spans="12:59">
      <c r="L219" s="10"/>
      <c r="M219" s="10"/>
      <c r="Q219" s="10"/>
      <c r="R219" s="10">
        <v>4.8456929999999998</v>
      </c>
      <c r="T219" s="10"/>
      <c r="U219" s="10">
        <v>18.045194599999999</v>
      </c>
      <c r="V219" s="10"/>
      <c r="W219" s="10"/>
      <c r="Y219" s="10"/>
      <c r="Z219" s="10"/>
      <c r="AA219" s="10"/>
      <c r="AB219" s="10"/>
      <c r="AC219" s="10"/>
      <c r="AD219" s="10"/>
      <c r="AE219" s="10"/>
      <c r="AF219" s="10">
        <v>15.2585788</v>
      </c>
      <c r="AG219" s="10">
        <v>13.9070394</v>
      </c>
      <c r="AH219" s="10"/>
      <c r="AI219" s="10"/>
      <c r="AJ219" s="10"/>
      <c r="AK219" s="10">
        <v>7.0485083800000004</v>
      </c>
      <c r="AL219" s="10">
        <v>7.7110126399999999</v>
      </c>
      <c r="AM219" s="10">
        <v>6.6261224099999998</v>
      </c>
      <c r="AP219" s="10"/>
      <c r="AQ219" s="10"/>
      <c r="AR219" s="10"/>
      <c r="AS219" s="10"/>
      <c r="AX219" s="10"/>
      <c r="AY219" s="10"/>
      <c r="AZ219" s="10"/>
      <c r="BA219" s="10"/>
      <c r="BD219" s="10"/>
      <c r="BE219" s="10"/>
      <c r="BF219" s="10"/>
      <c r="BG219" s="10"/>
    </row>
    <row r="220" spans="12:59">
      <c r="L220" s="10"/>
      <c r="M220" s="10"/>
      <c r="Q220" s="10"/>
      <c r="R220" s="10">
        <v>14.39673</v>
      </c>
      <c r="T220" s="10"/>
      <c r="U220" s="10">
        <v>15.2971773</v>
      </c>
      <c r="V220" s="10"/>
      <c r="W220" s="10"/>
      <c r="Y220" s="10"/>
      <c r="Z220" s="10"/>
      <c r="AA220" s="10"/>
      <c r="AB220" s="10"/>
      <c r="AC220" s="10"/>
      <c r="AD220" s="10"/>
      <c r="AE220" s="10"/>
      <c r="AF220" s="10">
        <v>18.101342299999999</v>
      </c>
      <c r="AG220" s="10">
        <v>16.382576400000001</v>
      </c>
      <c r="AH220" s="10"/>
      <c r="AI220" s="10"/>
      <c r="AJ220" s="10"/>
      <c r="AK220" s="10">
        <v>7.8637278899999998</v>
      </c>
      <c r="AL220" s="10">
        <v>9.0524468500000008</v>
      </c>
      <c r="AM220" s="10">
        <v>8.9342883799999999</v>
      </c>
      <c r="AP220" s="10"/>
      <c r="AQ220" s="10"/>
      <c r="AR220" s="10"/>
      <c r="AS220" s="10"/>
      <c r="AX220" s="10"/>
      <c r="AY220" s="10"/>
      <c r="AZ220" s="10"/>
      <c r="BA220" s="10"/>
      <c r="BD220" s="10"/>
      <c r="BE220" s="10"/>
      <c r="BF220" s="10"/>
      <c r="BG220" s="10"/>
    </row>
    <row r="221" spans="12:59">
      <c r="L221" s="10"/>
      <c r="M221" s="10"/>
      <c r="Q221" s="10"/>
      <c r="R221" s="10">
        <v>4.3686829999999999</v>
      </c>
      <c r="T221" s="10"/>
      <c r="U221" s="10">
        <v>15.9192546</v>
      </c>
      <c r="V221" s="10"/>
      <c r="W221" s="10"/>
      <c r="Y221" s="10"/>
      <c r="Z221" s="10"/>
      <c r="AA221" s="10"/>
      <c r="AB221" s="10"/>
      <c r="AC221" s="10"/>
      <c r="AD221" s="10"/>
      <c r="AE221" s="10"/>
      <c r="AF221" s="10">
        <v>17.491522199999999</v>
      </c>
      <c r="AG221" s="10">
        <v>17.1817441</v>
      </c>
      <c r="AH221" s="10"/>
      <c r="AI221" s="10"/>
      <c r="AJ221" s="10"/>
      <c r="AK221" s="10">
        <v>6.85297146</v>
      </c>
      <c r="AL221" s="10">
        <v>8.0514336699999998</v>
      </c>
      <c r="AM221" s="10">
        <v>7.5050278400000003</v>
      </c>
      <c r="AP221" s="10"/>
      <c r="AQ221" s="10"/>
      <c r="AR221" s="10"/>
      <c r="AS221" s="10"/>
      <c r="AX221" s="10"/>
      <c r="AY221" s="10"/>
      <c r="AZ221" s="10"/>
      <c r="BA221" s="10"/>
      <c r="BD221" s="10"/>
      <c r="BE221" s="10"/>
      <c r="BF221" s="10"/>
      <c r="BG221" s="10"/>
    </row>
    <row r="222" spans="12:59">
      <c r="L222" s="10"/>
      <c r="M222" s="10"/>
      <c r="Q222" s="10"/>
      <c r="R222" s="10">
        <v>15.27605</v>
      </c>
      <c r="T222" s="10"/>
      <c r="U222" s="10">
        <v>15.570999799999999</v>
      </c>
      <c r="V222" s="10"/>
      <c r="W222" s="10"/>
      <c r="Y222" s="10"/>
      <c r="Z222" s="10"/>
      <c r="AA222" s="10"/>
      <c r="AB222" s="10"/>
      <c r="AC222" s="10"/>
      <c r="AD222" s="10"/>
      <c r="AE222" s="10"/>
      <c r="AF222" s="10">
        <v>14.7937805</v>
      </c>
      <c r="AG222" s="10">
        <v>17.672479500000001</v>
      </c>
      <c r="AH222" s="10"/>
      <c r="AI222" s="10"/>
      <c r="AJ222" s="10"/>
      <c r="AK222" s="10">
        <v>7.1719526599999996</v>
      </c>
      <c r="AL222" s="10">
        <v>7.6855989300000003</v>
      </c>
      <c r="AM222" s="10">
        <v>9.2200953400000003</v>
      </c>
      <c r="AP222" s="10"/>
      <c r="AQ222" s="10"/>
      <c r="AR222" s="10"/>
      <c r="AS222" s="10"/>
      <c r="AX222" s="10"/>
      <c r="AY222" s="10"/>
      <c r="AZ222" s="10"/>
      <c r="BA222" s="10"/>
      <c r="BD222" s="10"/>
      <c r="BE222" s="10"/>
      <c r="BF222" s="10"/>
      <c r="BG222" s="10"/>
    </row>
    <row r="223" spans="12:59">
      <c r="L223" s="10"/>
      <c r="M223" s="10"/>
      <c r="Q223" s="10"/>
      <c r="R223" s="10">
        <v>5.2877549999999998</v>
      </c>
      <c r="T223" s="10"/>
      <c r="U223" s="10">
        <v>19.916137299999999</v>
      </c>
      <c r="V223" s="10"/>
      <c r="W223" s="10"/>
      <c r="Y223" s="10"/>
      <c r="Z223" s="10"/>
      <c r="AA223" s="10"/>
      <c r="AB223" s="10"/>
      <c r="AC223" s="10"/>
      <c r="AD223" s="10"/>
      <c r="AE223" s="10"/>
      <c r="AF223" s="10">
        <v>14.9998708</v>
      </c>
      <c r="AG223" s="10">
        <v>17.715281000000001</v>
      </c>
      <c r="AH223" s="10"/>
      <c r="AI223" s="10"/>
      <c r="AJ223" s="10"/>
      <c r="AK223" s="10">
        <v>7.4357377900000001</v>
      </c>
      <c r="AL223" s="10">
        <v>7.4790008700000001</v>
      </c>
      <c r="AM223" s="10">
        <v>7.6489545300000001</v>
      </c>
      <c r="AP223" s="10"/>
      <c r="AQ223" s="10"/>
      <c r="AR223" s="10"/>
      <c r="AS223" s="10"/>
      <c r="AX223" s="10"/>
      <c r="AY223" s="10"/>
      <c r="AZ223" s="10"/>
      <c r="BA223" s="10"/>
      <c r="BD223" s="10"/>
      <c r="BE223" s="10"/>
      <c r="BF223" s="10"/>
      <c r="BG223" s="10"/>
    </row>
    <row r="224" spans="12:59">
      <c r="L224" s="10"/>
      <c r="M224" s="10"/>
      <c r="Q224" s="10"/>
      <c r="R224" s="10">
        <v>10.22405</v>
      </c>
      <c r="T224" s="10"/>
      <c r="U224" s="10">
        <v>17.416875099999999</v>
      </c>
      <c r="V224" s="10"/>
      <c r="W224" s="10"/>
      <c r="Y224" s="10"/>
      <c r="Z224" s="10"/>
      <c r="AA224" s="10"/>
      <c r="AB224" s="10"/>
      <c r="AC224" s="10"/>
      <c r="AD224" s="10"/>
      <c r="AE224" s="10"/>
      <c r="AF224" s="10">
        <v>17.380167400000001</v>
      </c>
      <c r="AG224" s="10">
        <v>17.586303399999998</v>
      </c>
      <c r="AH224" s="10"/>
      <c r="AI224" s="10"/>
      <c r="AJ224" s="10"/>
      <c r="AK224" s="10">
        <v>7.2563716100000004</v>
      </c>
      <c r="AL224" s="10">
        <v>7.2016591600000002</v>
      </c>
      <c r="AM224" s="10">
        <v>8.3957270800000003</v>
      </c>
      <c r="AP224" s="10"/>
      <c r="AQ224" s="10"/>
      <c r="AR224" s="10"/>
      <c r="AS224" s="10"/>
      <c r="AX224" s="10"/>
      <c r="AY224" s="10"/>
      <c r="AZ224" s="10"/>
      <c r="BA224" s="10"/>
      <c r="BD224" s="10"/>
      <c r="BE224" s="10"/>
      <c r="BF224" s="10"/>
      <c r="BG224" s="10"/>
    </row>
    <row r="225" spans="12:59">
      <c r="L225" s="10"/>
      <c r="M225" s="10"/>
      <c r="Q225" s="10"/>
      <c r="R225" s="10">
        <v>13.374269999999999</v>
      </c>
      <c r="T225" s="10"/>
      <c r="U225" s="10">
        <v>17.238981500000001</v>
      </c>
      <c r="V225" s="10"/>
      <c r="W225" s="10"/>
      <c r="Y225" s="10"/>
      <c r="Z225" s="10"/>
      <c r="AA225" s="10"/>
      <c r="AB225" s="10"/>
      <c r="AC225" s="10"/>
      <c r="AD225" s="10"/>
      <c r="AE225" s="10"/>
      <c r="AF225" s="10">
        <v>16.3988774</v>
      </c>
      <c r="AG225" s="10">
        <v>16.298517799999999</v>
      </c>
      <c r="AH225" s="10"/>
      <c r="AI225" s="10"/>
      <c r="AJ225" s="10"/>
      <c r="AK225" s="10">
        <v>7.2427968199999997</v>
      </c>
      <c r="AL225" s="10">
        <v>8.2179893800000006</v>
      </c>
      <c r="AM225" s="10">
        <v>8.06371547</v>
      </c>
      <c r="AP225" s="10"/>
      <c r="AQ225" s="10"/>
      <c r="AR225" s="10"/>
      <c r="AS225" s="10"/>
      <c r="AX225" s="10"/>
      <c r="AY225" s="10"/>
      <c r="AZ225" s="10"/>
      <c r="BA225" s="10"/>
      <c r="BD225" s="10"/>
      <c r="BE225" s="10"/>
      <c r="BF225" s="10"/>
      <c r="BG225" s="10"/>
    </row>
    <row r="226" spans="12:59">
      <c r="L226" s="10"/>
      <c r="M226" s="10"/>
      <c r="Q226" s="10"/>
      <c r="R226" s="10">
        <v>23.651599999999998</v>
      </c>
      <c r="T226" s="10"/>
      <c r="U226" s="10">
        <v>16.528719200000001</v>
      </c>
      <c r="V226" s="10"/>
      <c r="W226" s="10"/>
      <c r="Y226" s="10"/>
      <c r="Z226" s="10"/>
      <c r="AA226" s="10"/>
      <c r="AB226" s="10"/>
      <c r="AC226" s="10"/>
      <c r="AD226" s="10"/>
      <c r="AE226" s="10"/>
      <c r="AF226" s="10">
        <v>16.967273200000001</v>
      </c>
      <c r="AG226" s="10">
        <v>18.338975900000001</v>
      </c>
      <c r="AH226" s="10"/>
      <c r="AI226" s="10"/>
      <c r="AJ226" s="10"/>
      <c r="AK226" s="10">
        <v>7.0990553700000003</v>
      </c>
      <c r="AL226" s="10">
        <v>7.2691986000000002</v>
      </c>
      <c r="AM226" s="10">
        <v>7.4680571000000002</v>
      </c>
      <c r="AP226" s="10"/>
      <c r="AQ226" s="10"/>
      <c r="AR226" s="10"/>
      <c r="AS226" s="10"/>
      <c r="AX226" s="10"/>
      <c r="AY226" s="10"/>
      <c r="AZ226" s="10"/>
      <c r="BA226" s="10"/>
      <c r="BD226" s="10"/>
      <c r="BE226" s="10"/>
      <c r="BF226" s="10"/>
      <c r="BG226" s="10"/>
    </row>
    <row r="227" spans="12:59">
      <c r="L227" s="10"/>
      <c r="M227" s="10"/>
      <c r="Q227" s="10"/>
      <c r="R227" s="10">
        <v>16.947790000000001</v>
      </c>
      <c r="T227" s="10"/>
      <c r="U227" s="10">
        <v>15.984093</v>
      </c>
      <c r="V227" s="10"/>
      <c r="W227" s="10"/>
      <c r="Y227" s="10"/>
      <c r="Z227" s="10"/>
      <c r="AA227" s="10"/>
      <c r="AB227" s="10"/>
      <c r="AC227" s="10"/>
      <c r="AD227" s="10"/>
      <c r="AE227" s="10"/>
      <c r="AF227" s="10">
        <v>15.802813499999999</v>
      </c>
      <c r="AG227" s="10">
        <v>17.545129500000002</v>
      </c>
      <c r="AH227" s="10"/>
      <c r="AI227" s="10"/>
      <c r="AJ227" s="10"/>
      <c r="AK227" s="10">
        <v>7.6698186499999998</v>
      </c>
      <c r="AL227" s="10">
        <v>6.78169266</v>
      </c>
      <c r="AM227" s="10">
        <v>8.0816944100000008</v>
      </c>
      <c r="AP227" s="10"/>
      <c r="AQ227" s="10"/>
      <c r="AR227" s="10"/>
      <c r="AS227" s="10"/>
      <c r="AX227" s="10"/>
      <c r="AY227" s="10"/>
      <c r="AZ227" s="10"/>
      <c r="BA227" s="10"/>
      <c r="BD227" s="10"/>
      <c r="BE227" s="10"/>
      <c r="BF227" s="10"/>
      <c r="BG227" s="10"/>
    </row>
    <row r="228" spans="12:59">
      <c r="L228" s="10"/>
      <c r="M228" s="10"/>
      <c r="Q228" s="10"/>
      <c r="R228" s="10">
        <v>8.3387689999999992</v>
      </c>
      <c r="T228" s="10"/>
      <c r="U228" s="10">
        <v>15.504834499999999</v>
      </c>
      <c r="V228" s="10"/>
      <c r="W228" s="10"/>
      <c r="Y228" s="10"/>
      <c r="Z228" s="10"/>
      <c r="AA228" s="10"/>
      <c r="AB228" s="10"/>
      <c r="AC228" s="10"/>
      <c r="AD228" s="10"/>
      <c r="AE228" s="10"/>
      <c r="AF228" s="10">
        <v>16.5784065</v>
      </c>
      <c r="AG228" s="10">
        <v>19.559011699999999</v>
      </c>
      <c r="AH228" s="10"/>
      <c r="AI228" s="10"/>
      <c r="AJ228" s="10"/>
      <c r="AK228" s="10">
        <v>6.3131142799999997</v>
      </c>
      <c r="AL228" s="10">
        <v>7.2822835899999996</v>
      </c>
      <c r="AM228" s="10">
        <v>6.7645218700000003</v>
      </c>
      <c r="AP228" s="10"/>
      <c r="AQ228" s="10"/>
      <c r="AR228" s="10"/>
      <c r="AS228" s="10"/>
      <c r="AX228" s="10"/>
      <c r="AY228" s="10"/>
      <c r="AZ228" s="10"/>
      <c r="BA228" s="10"/>
      <c r="BD228" s="10"/>
      <c r="BE228" s="10"/>
      <c r="BF228" s="10"/>
      <c r="BG228" s="10"/>
    </row>
    <row r="229" spans="12:59">
      <c r="L229" s="10"/>
      <c r="M229" s="10"/>
      <c r="Q229" s="10"/>
      <c r="R229" s="10">
        <v>17.5108</v>
      </c>
      <c r="T229" s="10"/>
      <c r="U229" s="10">
        <v>17.400660599999998</v>
      </c>
      <c r="V229" s="10"/>
      <c r="W229" s="10"/>
      <c r="Y229" s="10"/>
      <c r="Z229" s="10"/>
      <c r="AA229" s="10"/>
      <c r="AB229" s="10"/>
      <c r="AC229" s="10"/>
      <c r="AD229" s="10"/>
      <c r="AE229" s="10"/>
      <c r="AF229" s="10">
        <v>16.562610899999999</v>
      </c>
      <c r="AG229" s="10">
        <v>19.2153414</v>
      </c>
      <c r="AH229" s="10"/>
      <c r="AI229" s="10"/>
      <c r="AJ229" s="10"/>
      <c r="AK229" s="10">
        <v>7.3794566100000001</v>
      </c>
      <c r="AL229" s="10">
        <v>7.5154488500000003</v>
      </c>
      <c r="AM229" s="10">
        <v>8.3758683600000001</v>
      </c>
      <c r="AP229" s="10"/>
      <c r="AQ229" s="10"/>
      <c r="AR229" s="10"/>
      <c r="AS229" s="10"/>
      <c r="AX229" s="10"/>
      <c r="AY229" s="10"/>
      <c r="AZ229" s="10"/>
      <c r="BA229" s="10"/>
      <c r="BD229" s="10"/>
      <c r="BE229" s="10"/>
      <c r="BF229" s="10"/>
      <c r="BG229" s="10"/>
    </row>
    <row r="230" spans="12:59">
      <c r="L230" s="10"/>
      <c r="M230" s="10"/>
      <c r="Q230" s="10"/>
      <c r="R230" s="10">
        <v>8.6438579999999998</v>
      </c>
      <c r="T230" s="10"/>
      <c r="U230" s="10">
        <v>14.7309894</v>
      </c>
      <c r="V230" s="10"/>
      <c r="W230" s="10"/>
      <c r="Y230" s="10"/>
      <c r="Z230" s="10"/>
      <c r="AA230" s="10"/>
      <c r="AB230" s="10"/>
      <c r="AC230" s="10"/>
      <c r="AD230" s="10"/>
      <c r="AE230" s="10"/>
      <c r="AF230" s="10">
        <v>17.558138700000001</v>
      </c>
      <c r="AG230" s="10">
        <v>16.144232800000001</v>
      </c>
      <c r="AH230" s="10"/>
      <c r="AI230" s="10"/>
      <c r="AJ230" s="10"/>
      <c r="AK230" s="10">
        <v>7.2541650500000001</v>
      </c>
      <c r="AL230" s="10">
        <v>8.4152515399999999</v>
      </c>
      <c r="AM230" s="10">
        <v>6.9597970399999998</v>
      </c>
      <c r="AP230" s="10"/>
      <c r="AQ230" s="10"/>
      <c r="AR230" s="10"/>
      <c r="AS230" s="10"/>
      <c r="AX230" s="10"/>
      <c r="AY230" s="10"/>
      <c r="AZ230" s="10"/>
      <c r="BA230" s="10"/>
      <c r="BD230" s="10"/>
      <c r="BE230" s="10"/>
      <c r="BF230" s="10"/>
      <c r="BG230" s="10"/>
    </row>
    <row r="231" spans="12:59">
      <c r="L231" s="10"/>
      <c r="M231" s="10"/>
      <c r="Q231" s="10"/>
      <c r="R231" s="10">
        <v>6.070926</v>
      </c>
      <c r="T231" s="10"/>
      <c r="U231" s="10">
        <v>16.665741700000002</v>
      </c>
      <c r="V231" s="10"/>
      <c r="W231" s="10"/>
      <c r="Y231" s="10"/>
      <c r="Z231" s="10"/>
      <c r="AA231" s="10"/>
      <c r="AB231" s="10"/>
      <c r="AC231" s="10"/>
      <c r="AD231" s="10"/>
      <c r="AE231" s="10"/>
      <c r="AF231" s="10">
        <v>13.451144599999999</v>
      </c>
      <c r="AG231" s="10">
        <v>16.817378300000001</v>
      </c>
      <c r="AH231" s="10"/>
      <c r="AI231" s="10"/>
      <c r="AJ231" s="10"/>
      <c r="AK231" s="10">
        <v>7.2077030200000003</v>
      </c>
      <c r="AL231" s="10">
        <v>7.4804598100000002</v>
      </c>
      <c r="AM231" s="10">
        <v>8.18187526</v>
      </c>
      <c r="AP231" s="10"/>
      <c r="AQ231" s="10"/>
      <c r="AR231" s="10"/>
      <c r="AS231" s="10"/>
      <c r="AX231" s="10"/>
      <c r="AY231" s="10"/>
      <c r="AZ231" s="10"/>
      <c r="BA231" s="10"/>
      <c r="BD231" s="10"/>
      <c r="BE231" s="10"/>
      <c r="BF231" s="10"/>
      <c r="BG231" s="10"/>
    </row>
    <row r="232" spans="12:59">
      <c r="L232" s="10"/>
      <c r="M232" s="10"/>
      <c r="Q232" s="10"/>
      <c r="R232" s="10">
        <v>7.0328780000000002</v>
      </c>
      <c r="T232" s="10"/>
      <c r="U232" s="10">
        <v>14.914553400000001</v>
      </c>
      <c r="V232" s="10"/>
      <c r="W232" s="10"/>
      <c r="Y232" s="10"/>
      <c r="Z232" s="10"/>
      <c r="AA232" s="10"/>
      <c r="AB232" s="10"/>
      <c r="AC232" s="10"/>
      <c r="AD232" s="10"/>
      <c r="AE232" s="10"/>
      <c r="AF232" s="10">
        <v>18.064495900000001</v>
      </c>
      <c r="AG232" s="10">
        <v>17.3873116</v>
      </c>
      <c r="AH232" s="10"/>
      <c r="AI232" s="10"/>
      <c r="AJ232" s="10"/>
      <c r="AK232" s="10">
        <v>7.9318106899999998</v>
      </c>
      <c r="AL232" s="10">
        <v>7.9165204500000002</v>
      </c>
      <c r="AM232" s="10">
        <v>8.2200474000000003</v>
      </c>
      <c r="AP232" s="10"/>
      <c r="AQ232" s="10"/>
      <c r="AR232" s="10"/>
      <c r="AS232" s="10"/>
      <c r="AX232" s="10"/>
      <c r="AY232" s="10"/>
      <c r="AZ232" s="10"/>
      <c r="BA232" s="10"/>
      <c r="BD232" s="10"/>
      <c r="BE232" s="10"/>
      <c r="BF232" s="10"/>
      <c r="BG232" s="10"/>
    </row>
    <row r="233" spans="12:59">
      <c r="L233" s="10"/>
      <c r="M233" s="10"/>
      <c r="Q233" s="10"/>
      <c r="R233" s="10">
        <v>4.7485099999999996</v>
      </c>
      <c r="T233" s="10"/>
      <c r="U233" s="10">
        <v>15.785440899999999</v>
      </c>
      <c r="V233" s="10"/>
      <c r="W233" s="10"/>
      <c r="Y233" s="10"/>
      <c r="Z233" s="10"/>
      <c r="AA233" s="10"/>
      <c r="AB233" s="10"/>
      <c r="AC233" s="10"/>
      <c r="AD233" s="10"/>
      <c r="AE233" s="10"/>
      <c r="AF233" s="10">
        <v>15.859825799999999</v>
      </c>
      <c r="AG233" s="10">
        <v>18.053210799999999</v>
      </c>
      <c r="AH233" s="10"/>
      <c r="AI233" s="10"/>
      <c r="AJ233" s="10"/>
      <c r="AK233" s="10">
        <v>7.4592215499999996</v>
      </c>
      <c r="AL233" s="10">
        <v>6.7691153799999997</v>
      </c>
      <c r="AM233" s="10">
        <v>8.6602059499999999</v>
      </c>
      <c r="AP233" s="10"/>
      <c r="AQ233" s="10"/>
      <c r="AR233" s="10"/>
      <c r="AS233" s="10"/>
      <c r="AX233" s="10"/>
      <c r="AY233" s="10"/>
      <c r="AZ233" s="10"/>
      <c r="BA233" s="10"/>
      <c r="BD233" s="10"/>
      <c r="BE233" s="10"/>
      <c r="BF233" s="10"/>
      <c r="BG233" s="10"/>
    </row>
    <row r="234" spans="12:59">
      <c r="L234" s="10"/>
      <c r="M234" s="10"/>
      <c r="Q234" s="10"/>
      <c r="R234" s="10">
        <v>7.9847900000000003</v>
      </c>
      <c r="T234" s="10"/>
      <c r="U234" s="10">
        <v>15.3938776</v>
      </c>
      <c r="V234" s="10"/>
      <c r="W234" s="10"/>
      <c r="Y234" s="10"/>
      <c r="Z234" s="10"/>
      <c r="AA234" s="10"/>
      <c r="AB234" s="10"/>
      <c r="AC234" s="10"/>
      <c r="AD234" s="10"/>
      <c r="AE234" s="10"/>
      <c r="AF234" s="10">
        <v>18.662125199999998</v>
      </c>
      <c r="AG234" s="10">
        <v>17.464491800000001</v>
      </c>
      <c r="AH234" s="10"/>
      <c r="AI234" s="10"/>
      <c r="AJ234" s="10"/>
      <c r="AK234" s="10">
        <v>7.0951963600000001</v>
      </c>
      <c r="AL234" s="10">
        <v>8.0629406499999998</v>
      </c>
      <c r="AM234" s="10"/>
      <c r="AP234" s="10"/>
      <c r="AQ234" s="10"/>
      <c r="AR234" s="10"/>
      <c r="AS234" s="10"/>
      <c r="AX234" s="10"/>
      <c r="AY234" s="10"/>
      <c r="AZ234" s="10"/>
      <c r="BA234" s="10"/>
      <c r="BD234" s="10"/>
      <c r="BE234" s="10"/>
      <c r="BF234" s="10"/>
      <c r="BG234" s="10"/>
    </row>
    <row r="235" spans="12:59">
      <c r="L235" s="10"/>
      <c r="M235" s="10"/>
      <c r="Q235" s="10"/>
      <c r="R235" s="10">
        <v>6.6742119999999998</v>
      </c>
      <c r="T235" s="10"/>
      <c r="U235" s="10">
        <v>14.9715673</v>
      </c>
      <c r="V235" s="10"/>
      <c r="W235" s="10"/>
      <c r="Y235" s="10"/>
      <c r="Z235" s="10"/>
      <c r="AA235" s="10"/>
      <c r="AB235" s="10"/>
      <c r="AC235" s="10"/>
      <c r="AD235" s="10"/>
      <c r="AE235" s="10"/>
      <c r="AF235" s="10">
        <v>18.894409700000001</v>
      </c>
      <c r="AG235" s="10">
        <v>17.124351999999998</v>
      </c>
      <c r="AH235" s="10"/>
      <c r="AI235" s="10"/>
      <c r="AJ235" s="10"/>
      <c r="AK235" s="10">
        <v>7.8354783899999996</v>
      </c>
      <c r="AL235" s="10">
        <v>7.2529047100000001</v>
      </c>
      <c r="AM235" s="10"/>
      <c r="AP235" s="10"/>
      <c r="AQ235" s="10"/>
      <c r="AR235" s="10"/>
      <c r="AS235" s="10"/>
      <c r="AX235" s="10"/>
      <c r="AY235" s="10"/>
      <c r="AZ235" s="10"/>
      <c r="BA235" s="10"/>
      <c r="BD235" s="10"/>
      <c r="BE235" s="10"/>
      <c r="BF235" s="10"/>
      <c r="BG235" s="10"/>
    </row>
    <row r="236" spans="12:59">
      <c r="L236" s="10"/>
      <c r="M236" s="10"/>
      <c r="Q236" s="10"/>
      <c r="R236" s="10">
        <v>5.7550860000000004</v>
      </c>
      <c r="T236" s="10"/>
      <c r="U236" s="10">
        <v>16.5829007</v>
      </c>
      <c r="V236" s="10"/>
      <c r="W236" s="10"/>
      <c r="Y236" s="10"/>
      <c r="Z236" s="10"/>
      <c r="AA236" s="10"/>
      <c r="AB236" s="10"/>
      <c r="AC236" s="10"/>
      <c r="AD236" s="10"/>
      <c r="AE236" s="10"/>
      <c r="AF236" s="10">
        <v>17.510688300000002</v>
      </c>
      <c r="AG236" s="10">
        <v>19.019469999999998</v>
      </c>
      <c r="AH236" s="10"/>
      <c r="AI236" s="10"/>
      <c r="AJ236" s="10"/>
      <c r="AK236" s="10">
        <v>7.3690415199999997</v>
      </c>
      <c r="AL236" s="10">
        <v>7.8439379300000001</v>
      </c>
      <c r="AM236" s="10"/>
      <c r="AP236" s="10"/>
      <c r="AQ236" s="10"/>
      <c r="AR236" s="10"/>
      <c r="AS236" s="10"/>
      <c r="AX236" s="10"/>
      <c r="AY236" s="10"/>
      <c r="AZ236" s="10"/>
      <c r="BA236" s="10"/>
      <c r="BD236" s="10"/>
      <c r="BE236" s="10"/>
      <c r="BF236" s="10"/>
      <c r="BG236" s="10"/>
    </row>
    <row r="237" spans="12:59">
      <c r="L237" s="10"/>
      <c r="M237" s="10"/>
      <c r="Q237" s="10"/>
      <c r="R237" s="10">
        <v>4.247306</v>
      </c>
      <c r="T237" s="10"/>
      <c r="U237" s="10">
        <v>15.348340200000001</v>
      </c>
      <c r="V237" s="10"/>
      <c r="W237" s="10"/>
      <c r="Y237" s="10"/>
      <c r="Z237" s="10"/>
      <c r="AA237" s="10"/>
      <c r="AB237" s="10"/>
      <c r="AC237" s="10"/>
      <c r="AD237" s="10"/>
      <c r="AE237" s="10"/>
      <c r="AF237" s="10">
        <v>15.869324900000001</v>
      </c>
      <c r="AG237" s="10">
        <v>18.652000099999999</v>
      </c>
      <c r="AH237" s="10"/>
      <c r="AI237" s="10"/>
      <c r="AJ237" s="10"/>
      <c r="AK237" s="10">
        <v>7.8102058000000003</v>
      </c>
      <c r="AL237" s="10">
        <v>7.9264251899999998</v>
      </c>
      <c r="AM237" s="10"/>
      <c r="AP237" s="10"/>
      <c r="AQ237" s="10"/>
      <c r="AR237" s="10"/>
      <c r="AS237" s="10"/>
      <c r="AX237" s="10"/>
      <c r="AY237" s="10"/>
      <c r="AZ237" s="10"/>
      <c r="BA237" s="10"/>
      <c r="BD237" s="10"/>
      <c r="BE237" s="10"/>
      <c r="BF237" s="10"/>
      <c r="BG237" s="10"/>
    </row>
    <row r="238" spans="12:59">
      <c r="L238" s="10"/>
      <c r="M238" s="10"/>
      <c r="Q238" s="10"/>
      <c r="R238" s="10">
        <v>6.373405</v>
      </c>
      <c r="T238" s="10"/>
      <c r="U238" s="10">
        <v>16.512461099999999</v>
      </c>
      <c r="V238" s="10"/>
      <c r="W238" s="10"/>
      <c r="Y238" s="10"/>
      <c r="Z238" s="10"/>
      <c r="AA238" s="10"/>
      <c r="AB238" s="10"/>
      <c r="AC238" s="10"/>
      <c r="AD238" s="10"/>
      <c r="AE238" s="10"/>
      <c r="AF238" s="10">
        <v>16.0432463</v>
      </c>
      <c r="AG238" s="10">
        <v>17.6522203</v>
      </c>
      <c r="AH238" s="10"/>
      <c r="AI238" s="10"/>
      <c r="AJ238" s="10"/>
      <c r="AK238" s="10">
        <v>7.9514367999999997</v>
      </c>
      <c r="AL238" s="10">
        <v>7.3581233199999998</v>
      </c>
      <c r="AM238" s="10"/>
      <c r="AP238" s="10"/>
      <c r="AQ238" s="10"/>
      <c r="AR238" s="10"/>
      <c r="AS238" s="10"/>
      <c r="AX238" s="10"/>
      <c r="AY238" s="10"/>
      <c r="AZ238" s="10"/>
      <c r="BA238" s="10"/>
      <c r="BD238" s="10"/>
      <c r="BE238" s="10"/>
      <c r="BF238" s="10"/>
      <c r="BG238" s="10"/>
    </row>
    <row r="239" spans="12:59">
      <c r="L239" s="10"/>
      <c r="M239" s="10"/>
      <c r="Q239" s="10"/>
      <c r="R239" s="10">
        <v>23.820630000000001</v>
      </c>
      <c r="T239" s="10"/>
      <c r="U239" s="10">
        <v>14.1767781</v>
      </c>
      <c r="V239" s="10"/>
      <c r="W239" s="10"/>
      <c r="Y239" s="10"/>
      <c r="Z239" s="10"/>
      <c r="AA239" s="10"/>
      <c r="AB239" s="10"/>
      <c r="AC239" s="10"/>
      <c r="AD239" s="10"/>
      <c r="AE239" s="10"/>
      <c r="AF239" s="10">
        <v>16.173398899999999</v>
      </c>
      <c r="AG239" s="10">
        <v>18.726089699999999</v>
      </c>
      <c r="AH239" s="10"/>
      <c r="AI239" s="10"/>
      <c r="AJ239" s="10"/>
      <c r="AK239" s="10">
        <v>7.1281232000000001</v>
      </c>
      <c r="AL239" s="10">
        <v>8.0945079700000004</v>
      </c>
      <c r="AM239" s="10"/>
      <c r="AP239" s="10"/>
      <c r="AQ239" s="10"/>
      <c r="AR239" s="10"/>
      <c r="AS239" s="10"/>
      <c r="AX239" s="10"/>
      <c r="AY239" s="10"/>
      <c r="AZ239" s="10"/>
      <c r="BA239" s="10"/>
      <c r="BD239" s="10"/>
      <c r="BE239" s="10"/>
      <c r="BF239" s="10"/>
      <c r="BG239" s="10"/>
    </row>
    <row r="240" spans="12:59">
      <c r="L240" s="10"/>
      <c r="M240" s="10"/>
      <c r="Q240" s="10"/>
      <c r="R240" s="10">
        <v>5.303979</v>
      </c>
      <c r="T240" s="10"/>
      <c r="U240" s="10">
        <v>14.809082800000001</v>
      </c>
      <c r="V240" s="10"/>
      <c r="W240" s="10"/>
      <c r="Y240" s="10"/>
      <c r="Z240" s="10"/>
      <c r="AA240" s="10"/>
      <c r="AB240" s="10"/>
      <c r="AC240" s="10"/>
      <c r="AD240" s="10"/>
      <c r="AE240" s="10"/>
      <c r="AF240" s="10">
        <v>16.822337900000001</v>
      </c>
      <c r="AG240" s="10"/>
      <c r="AH240" s="10"/>
      <c r="AI240" s="10"/>
      <c r="AJ240" s="10"/>
      <c r="AK240" s="10">
        <v>7.7965054900000004</v>
      </c>
      <c r="AL240" s="10">
        <v>7.3322325700000004</v>
      </c>
      <c r="AM240" s="10"/>
      <c r="AP240" s="10"/>
      <c r="AQ240" s="10"/>
      <c r="AR240" s="10"/>
      <c r="AS240" s="10"/>
      <c r="AX240" s="10"/>
      <c r="AY240" s="10"/>
      <c r="AZ240" s="10"/>
      <c r="BA240" s="10"/>
      <c r="BD240" s="10"/>
      <c r="BE240" s="10"/>
      <c r="BF240" s="10"/>
      <c r="BG240" s="10"/>
    </row>
    <row r="241" spans="12:59">
      <c r="L241" s="10"/>
      <c r="M241" s="10"/>
      <c r="Q241" s="10"/>
      <c r="R241" s="10">
        <v>9.0533549999999998</v>
      </c>
      <c r="T241" s="10"/>
      <c r="U241" s="10">
        <v>17.8450107</v>
      </c>
      <c r="V241" s="10"/>
      <c r="W241" s="10"/>
      <c r="Y241" s="10"/>
      <c r="Z241" s="10"/>
      <c r="AA241" s="10"/>
      <c r="AB241" s="10"/>
      <c r="AC241" s="10"/>
      <c r="AD241" s="10"/>
      <c r="AE241" s="10"/>
      <c r="AF241" s="10">
        <v>15.719020799999999</v>
      </c>
      <c r="AG241" s="10"/>
      <c r="AH241" s="10"/>
      <c r="AI241" s="10"/>
      <c r="AJ241" s="10"/>
      <c r="AK241" s="10">
        <v>7.5145142600000003</v>
      </c>
      <c r="AL241" s="10">
        <v>7.4557800500000004</v>
      </c>
      <c r="AM241" s="10"/>
      <c r="AP241" s="10"/>
      <c r="AQ241" s="10"/>
      <c r="AR241" s="10"/>
      <c r="AS241" s="10"/>
      <c r="AX241" s="10"/>
      <c r="AY241" s="10"/>
      <c r="AZ241" s="10"/>
      <c r="BA241" s="10"/>
      <c r="BD241" s="10"/>
      <c r="BE241" s="10"/>
      <c r="BF241" s="10"/>
      <c r="BG241" s="10"/>
    </row>
    <row r="242" spans="12:59">
      <c r="L242" s="10"/>
      <c r="M242" s="10"/>
      <c r="Q242" s="10"/>
      <c r="R242" s="10">
        <v>9.0038879999999999</v>
      </c>
      <c r="T242" s="10"/>
      <c r="U242" s="10">
        <v>15.739631299999999</v>
      </c>
      <c r="V242" s="10"/>
      <c r="W242" s="10"/>
      <c r="Y242" s="10"/>
      <c r="Z242" s="10"/>
      <c r="AA242" s="10"/>
      <c r="AB242" s="10"/>
      <c r="AC242" s="10"/>
      <c r="AD242" s="10"/>
      <c r="AE242" s="10"/>
      <c r="AF242" s="10">
        <v>16.0478077</v>
      </c>
      <c r="AG242" s="10"/>
      <c r="AH242" s="10"/>
      <c r="AI242" s="10"/>
      <c r="AJ242" s="10"/>
      <c r="AK242" s="10">
        <v>7.1915179599999997</v>
      </c>
      <c r="AL242" s="10">
        <v>6.9433208500000001</v>
      </c>
      <c r="AM242" s="10"/>
      <c r="AP242" s="10"/>
      <c r="AQ242" s="10"/>
      <c r="AR242" s="10"/>
      <c r="AS242" s="10"/>
      <c r="AX242" s="10"/>
      <c r="AY242" s="10"/>
      <c r="AZ242" s="10"/>
      <c r="BA242" s="10"/>
      <c r="BD242" s="10"/>
      <c r="BE242" s="10"/>
      <c r="BF242" s="10"/>
      <c r="BG242" s="10"/>
    </row>
    <row r="243" spans="12:59">
      <c r="L243" s="10"/>
      <c r="M243" s="10"/>
      <c r="Q243" s="10"/>
      <c r="R243" s="10">
        <v>7.0972330000000001</v>
      </c>
      <c r="T243" s="10"/>
      <c r="U243" s="10">
        <v>18.427648900000001</v>
      </c>
      <c r="V243" s="10"/>
      <c r="W243" s="10"/>
      <c r="Y243" s="10"/>
      <c r="Z243" s="10"/>
      <c r="AA243" s="10"/>
      <c r="AB243" s="10"/>
      <c r="AC243" s="10"/>
      <c r="AD243" s="10"/>
      <c r="AE243" s="10"/>
      <c r="AF243" s="10">
        <v>17.6072284</v>
      </c>
      <c r="AG243" s="10"/>
      <c r="AH243" s="10"/>
      <c r="AI243" s="10"/>
      <c r="AJ243" s="10"/>
      <c r="AK243" s="10">
        <v>7.7988763600000004</v>
      </c>
      <c r="AL243" s="10">
        <v>6.9960590299999996</v>
      </c>
      <c r="AM243" s="10"/>
      <c r="AP243" s="10"/>
      <c r="AQ243" s="10"/>
      <c r="AR243" s="10"/>
      <c r="AS243" s="10"/>
      <c r="AX243" s="10"/>
      <c r="AY243" s="10"/>
      <c r="AZ243" s="10"/>
      <c r="BA243" s="10"/>
      <c r="BD243" s="10"/>
      <c r="BE243" s="10"/>
      <c r="BF243" s="10"/>
      <c r="BG243" s="10"/>
    </row>
    <row r="244" spans="12:59">
      <c r="L244" s="10"/>
      <c r="M244" s="10"/>
      <c r="Q244" s="10"/>
      <c r="R244" s="10">
        <v>5.0820100000000004</v>
      </c>
      <c r="T244" s="10"/>
      <c r="U244" s="10">
        <v>15.151094199999999</v>
      </c>
      <c r="V244" s="10"/>
      <c r="W244" s="10"/>
      <c r="Y244" s="10"/>
      <c r="Z244" s="10"/>
      <c r="AA244" s="10"/>
      <c r="AB244" s="10"/>
      <c r="AC244" s="10"/>
      <c r="AD244" s="10"/>
      <c r="AE244" s="10"/>
      <c r="AF244" s="10">
        <v>16.666148</v>
      </c>
      <c r="AG244" s="10"/>
      <c r="AH244" s="10"/>
      <c r="AI244" s="10"/>
      <c r="AJ244" s="10"/>
      <c r="AK244" s="10">
        <v>6.7872639499999998</v>
      </c>
      <c r="AL244" s="10">
        <v>8.6796073200000006</v>
      </c>
      <c r="AM244" s="10"/>
      <c r="AP244" s="10"/>
      <c r="AQ244" s="10"/>
      <c r="AR244" s="10"/>
      <c r="AS244" s="10"/>
      <c r="AX244" s="10"/>
      <c r="AY244" s="10"/>
      <c r="AZ244" s="10"/>
      <c r="BA244" s="10"/>
      <c r="BD244" s="10"/>
      <c r="BE244" s="10"/>
      <c r="BF244" s="10"/>
      <c r="BG244" s="10"/>
    </row>
    <row r="245" spans="12:59">
      <c r="L245" s="10"/>
      <c r="M245" s="10"/>
      <c r="Q245" s="10"/>
      <c r="R245" s="10">
        <v>6.3334250000000001</v>
      </c>
      <c r="T245" s="10"/>
      <c r="U245" s="10">
        <v>17.410779999999999</v>
      </c>
      <c r="V245" s="10"/>
      <c r="W245" s="10"/>
      <c r="Y245" s="10"/>
      <c r="Z245" s="10"/>
      <c r="AA245" s="10"/>
      <c r="AB245" s="10"/>
      <c r="AC245" s="10"/>
      <c r="AD245" s="10"/>
      <c r="AE245" s="10"/>
      <c r="AF245" s="10">
        <v>18.114699999999999</v>
      </c>
      <c r="AG245" s="10"/>
      <c r="AH245" s="10"/>
      <c r="AI245" s="10"/>
      <c r="AJ245" s="10"/>
      <c r="AK245" s="10">
        <v>7.5201946399999997</v>
      </c>
      <c r="AL245" s="10">
        <v>6.8709685</v>
      </c>
      <c r="AM245" s="10"/>
      <c r="AP245" s="10"/>
      <c r="AQ245" s="10"/>
      <c r="AR245" s="10"/>
      <c r="AS245" s="10"/>
      <c r="AX245" s="10"/>
      <c r="AY245" s="10"/>
      <c r="AZ245" s="10"/>
      <c r="BA245" s="10"/>
      <c r="BD245" s="10"/>
      <c r="BE245" s="10"/>
      <c r="BF245" s="10"/>
      <c r="BG245" s="10"/>
    </row>
    <row r="246" spans="12:59">
      <c r="L246" s="10"/>
      <c r="M246" s="10"/>
      <c r="Q246" s="10"/>
      <c r="R246" s="10">
        <v>6.8187340000000001</v>
      </c>
      <c r="T246" s="10"/>
      <c r="U246" s="10">
        <v>16.283059099999999</v>
      </c>
      <c r="V246" s="10"/>
      <c r="W246" s="10"/>
      <c r="Y246" s="10"/>
      <c r="Z246" s="10"/>
      <c r="AA246" s="10"/>
      <c r="AB246" s="10"/>
      <c r="AC246" s="10"/>
      <c r="AD246" s="10"/>
      <c r="AE246" s="10"/>
      <c r="AF246" s="10">
        <v>17.405261500000002</v>
      </c>
      <c r="AG246" s="10"/>
      <c r="AH246" s="10"/>
      <c r="AI246" s="10"/>
      <c r="AJ246" s="10"/>
      <c r="AK246" s="10">
        <v>7.14183082</v>
      </c>
      <c r="AL246" s="10">
        <v>8.5752202299999993</v>
      </c>
      <c r="AM246" s="10"/>
      <c r="AP246" s="10"/>
      <c r="AQ246" s="10"/>
      <c r="AR246" s="10"/>
      <c r="AS246" s="10"/>
      <c r="AX246" s="10"/>
      <c r="AY246" s="10"/>
      <c r="AZ246" s="10"/>
      <c r="BA246" s="10"/>
      <c r="BD246" s="10"/>
      <c r="BE246" s="10"/>
      <c r="BF246" s="10"/>
      <c r="BG246" s="10"/>
    </row>
    <row r="247" spans="12:59">
      <c r="L247" s="10"/>
      <c r="M247" s="10"/>
      <c r="Q247" s="10"/>
      <c r="R247" s="10">
        <v>13.4169</v>
      </c>
      <c r="T247" s="10"/>
      <c r="U247" s="10">
        <v>15.2439713</v>
      </c>
      <c r="V247" s="10"/>
      <c r="W247" s="10"/>
      <c r="Y247" s="10"/>
      <c r="Z247" s="10"/>
      <c r="AA247" s="10"/>
      <c r="AB247" s="10"/>
      <c r="AC247" s="10"/>
      <c r="AD247" s="10"/>
      <c r="AE247" s="10"/>
      <c r="AF247" s="10">
        <v>16.152407199999999</v>
      </c>
      <c r="AG247" s="10"/>
      <c r="AH247" s="10"/>
      <c r="AI247" s="10"/>
      <c r="AJ247" s="10"/>
      <c r="AK247" s="10">
        <v>6.9972799800000001</v>
      </c>
      <c r="AL247" s="10">
        <v>8.2014768300000007</v>
      </c>
      <c r="AM247" s="10"/>
      <c r="AP247" s="10"/>
      <c r="AQ247" s="10"/>
      <c r="AR247" s="10"/>
      <c r="AS247" s="10"/>
      <c r="AX247" s="10"/>
      <c r="AY247" s="10"/>
      <c r="AZ247" s="10"/>
      <c r="BA247" s="10"/>
      <c r="BD247" s="10"/>
      <c r="BE247" s="10"/>
      <c r="BF247" s="10"/>
      <c r="BG247" s="10"/>
    </row>
    <row r="248" spans="12:59">
      <c r="L248" s="10"/>
      <c r="M248" s="10"/>
      <c r="Q248" s="10"/>
      <c r="R248" s="10">
        <v>2.7466780000000002</v>
      </c>
      <c r="T248" s="10"/>
      <c r="U248" s="10">
        <v>14.1394058</v>
      </c>
      <c r="V248" s="10"/>
      <c r="W248" s="10"/>
      <c r="Y248" s="10"/>
      <c r="Z248" s="10"/>
      <c r="AA248" s="10"/>
      <c r="AB248" s="10"/>
      <c r="AC248" s="10"/>
      <c r="AD248" s="10"/>
      <c r="AE248" s="10"/>
      <c r="AF248" s="10">
        <v>16.7462084</v>
      </c>
      <c r="AG248" s="10"/>
      <c r="AH248" s="10"/>
      <c r="AI248" s="10"/>
      <c r="AJ248" s="10"/>
      <c r="AK248" s="10">
        <v>7.5361096500000002</v>
      </c>
      <c r="AL248" s="10">
        <v>7.2993367500000002</v>
      </c>
      <c r="AM248" s="10"/>
      <c r="AP248" s="10"/>
      <c r="AQ248" s="10"/>
      <c r="AR248" s="10"/>
      <c r="AS248" s="10"/>
      <c r="AX248" s="10"/>
      <c r="AY248" s="10"/>
      <c r="AZ248" s="10"/>
      <c r="BA248" s="10"/>
      <c r="BD248" s="10"/>
      <c r="BE248" s="10"/>
      <c r="BF248" s="10"/>
      <c r="BG248" s="10"/>
    </row>
    <row r="249" spans="12:59">
      <c r="L249" s="10"/>
      <c r="M249" s="10"/>
      <c r="Q249" s="10"/>
      <c r="R249" s="10">
        <v>41.11</v>
      </c>
      <c r="T249" s="10"/>
      <c r="U249" s="10">
        <v>12.6576398</v>
      </c>
      <c r="V249" s="10"/>
      <c r="W249" s="10"/>
      <c r="Y249" s="10"/>
      <c r="Z249" s="10"/>
      <c r="AA249" s="10"/>
      <c r="AB249" s="10"/>
      <c r="AC249" s="10"/>
      <c r="AD249" s="10"/>
      <c r="AE249" s="10"/>
      <c r="AF249" s="10">
        <v>17.5093912</v>
      </c>
      <c r="AG249" s="10"/>
      <c r="AH249" s="10"/>
      <c r="AI249" s="10"/>
      <c r="AJ249" s="10"/>
      <c r="AK249" s="10">
        <v>6.9591906400000001</v>
      </c>
      <c r="AL249" s="10">
        <v>7.1308124299999998</v>
      </c>
      <c r="AM249" s="10"/>
      <c r="AP249" s="10"/>
      <c r="AQ249" s="10"/>
      <c r="AR249" s="10"/>
      <c r="AS249" s="10"/>
      <c r="AX249" s="10"/>
      <c r="AY249" s="10"/>
      <c r="AZ249" s="10"/>
      <c r="BA249" s="10"/>
      <c r="BD249" s="10"/>
      <c r="BE249" s="10"/>
      <c r="BF249" s="10"/>
      <c r="BG249" s="10"/>
    </row>
    <row r="250" spans="12:59">
      <c r="L250" s="10"/>
      <c r="M250" s="10"/>
      <c r="Q250" s="10"/>
      <c r="R250" s="10">
        <v>6.1209090000000002</v>
      </c>
      <c r="T250" s="10"/>
      <c r="U250" s="10">
        <v>16.421282399999999</v>
      </c>
      <c r="V250" s="10"/>
      <c r="W250" s="10"/>
      <c r="Y250" s="10"/>
      <c r="Z250" s="10"/>
      <c r="AA250" s="10"/>
      <c r="AB250" s="10"/>
      <c r="AC250" s="10"/>
      <c r="AD250" s="10"/>
      <c r="AE250" s="10"/>
      <c r="AF250" s="10">
        <v>16.631554600000001</v>
      </c>
      <c r="AG250" s="10"/>
      <c r="AH250" s="10"/>
      <c r="AI250" s="10"/>
      <c r="AJ250" s="10"/>
      <c r="AK250" s="10">
        <v>7.8969483599999997</v>
      </c>
      <c r="AL250" s="10">
        <v>7.5268236000000002</v>
      </c>
      <c r="AM250" s="10"/>
      <c r="AP250" s="10"/>
      <c r="AQ250" s="10"/>
      <c r="AR250" s="10"/>
      <c r="AS250" s="10"/>
      <c r="AX250" s="10"/>
      <c r="AY250" s="10"/>
      <c r="AZ250" s="10"/>
      <c r="BA250" s="10"/>
      <c r="BD250" s="10"/>
      <c r="BE250" s="10"/>
      <c r="BF250" s="10"/>
      <c r="BG250" s="10"/>
    </row>
    <row r="251" spans="12:59">
      <c r="L251" s="10"/>
      <c r="M251" s="10"/>
      <c r="Q251" s="10"/>
      <c r="R251" s="10">
        <v>12.6541</v>
      </c>
      <c r="T251" s="10"/>
      <c r="U251" s="10">
        <v>13.763971700000001</v>
      </c>
      <c r="V251" s="10"/>
      <c r="W251" s="10"/>
      <c r="Y251" s="10"/>
      <c r="Z251" s="10"/>
      <c r="AA251" s="10"/>
      <c r="AB251" s="10"/>
      <c r="AC251" s="10"/>
      <c r="AD251" s="10"/>
      <c r="AE251" s="10"/>
      <c r="AF251" s="10">
        <v>17.711222299999999</v>
      </c>
      <c r="AG251" s="10"/>
      <c r="AH251" s="10"/>
      <c r="AI251" s="10"/>
      <c r="AJ251" s="10"/>
      <c r="AK251" s="10">
        <v>7.1262833399999996</v>
      </c>
      <c r="AL251" s="10">
        <v>7.4642819600000001</v>
      </c>
      <c r="AM251" s="10"/>
      <c r="AP251" s="10"/>
      <c r="AQ251" s="10"/>
      <c r="AR251" s="10"/>
      <c r="AS251" s="10"/>
      <c r="AX251" s="10"/>
      <c r="AY251" s="10"/>
      <c r="AZ251" s="10"/>
      <c r="BA251" s="10"/>
      <c r="BD251" s="10"/>
      <c r="BE251" s="10"/>
      <c r="BF251" s="10"/>
      <c r="BG251" s="10"/>
    </row>
    <row r="252" spans="12:59">
      <c r="L252" s="10"/>
      <c r="M252" s="10"/>
      <c r="Q252" s="10"/>
      <c r="R252" s="10">
        <v>6.6419259999999998</v>
      </c>
      <c r="T252" s="10"/>
      <c r="U252" s="10">
        <v>15.103329799999999</v>
      </c>
      <c r="V252" s="10"/>
      <c r="W252" s="10"/>
      <c r="Y252" s="10"/>
      <c r="Z252" s="10"/>
      <c r="AA252" s="10"/>
      <c r="AB252" s="10"/>
      <c r="AC252" s="10"/>
      <c r="AD252" s="10"/>
      <c r="AE252" s="10"/>
      <c r="AF252" s="10">
        <v>17.6682816</v>
      </c>
      <c r="AG252" s="10"/>
      <c r="AH252" s="10"/>
      <c r="AI252" s="10"/>
      <c r="AJ252" s="10"/>
      <c r="AK252" s="10">
        <v>8.0721625499999998</v>
      </c>
      <c r="AL252" s="10">
        <v>7.4749194699999997</v>
      </c>
      <c r="AM252" s="10"/>
      <c r="AP252" s="10"/>
      <c r="AQ252" s="10"/>
      <c r="AR252" s="10"/>
      <c r="AS252" s="10"/>
      <c r="AX252" s="10"/>
      <c r="AY252" s="10"/>
      <c r="AZ252" s="10"/>
      <c r="BA252" s="10"/>
      <c r="BD252" s="10"/>
      <c r="BE252" s="10"/>
      <c r="BF252" s="10"/>
      <c r="BG252" s="10"/>
    </row>
    <row r="253" spans="12:59">
      <c r="L253" s="10"/>
      <c r="M253" s="10"/>
      <c r="Q253" s="10"/>
      <c r="R253" s="10">
        <v>7.7785270000000004</v>
      </c>
      <c r="T253" s="10"/>
      <c r="U253" s="10">
        <v>14.891367900000001</v>
      </c>
      <c r="V253" s="10"/>
      <c r="W253" s="10"/>
      <c r="Y253" s="10"/>
      <c r="Z253" s="10"/>
      <c r="AA253" s="10"/>
      <c r="AB253" s="10"/>
      <c r="AC253" s="10"/>
      <c r="AD253" s="10"/>
      <c r="AE253" s="10"/>
      <c r="AF253" s="10">
        <v>16.612394399999999</v>
      </c>
      <c r="AG253" s="10"/>
      <c r="AH253" s="10"/>
      <c r="AI253" s="10"/>
      <c r="AJ253" s="10"/>
      <c r="AK253" s="10">
        <v>9.0282933199999995</v>
      </c>
      <c r="AL253" s="10">
        <v>6.6711235699999998</v>
      </c>
      <c r="AM253" s="10"/>
      <c r="AP253" s="10"/>
      <c r="AQ253" s="10"/>
      <c r="AR253" s="10"/>
      <c r="AS253" s="10"/>
      <c r="AX253" s="10"/>
      <c r="AY253" s="10"/>
      <c r="AZ253" s="10"/>
      <c r="BA253" s="10"/>
      <c r="BD253" s="10"/>
      <c r="BE253" s="10"/>
      <c r="BF253" s="10"/>
      <c r="BG253" s="10"/>
    </row>
    <row r="254" spans="12:59">
      <c r="L254" s="10"/>
      <c r="M254" s="10"/>
      <c r="Q254" s="10"/>
      <c r="R254" s="10">
        <v>18.139779999999998</v>
      </c>
      <c r="T254" s="10"/>
      <c r="U254" s="10">
        <v>16.661635799999999</v>
      </c>
      <c r="V254" s="10"/>
      <c r="W254" s="10"/>
      <c r="Y254" s="10"/>
      <c r="Z254" s="10"/>
      <c r="AA254" s="10"/>
      <c r="AB254" s="10"/>
      <c r="AC254" s="10"/>
      <c r="AD254" s="10"/>
      <c r="AE254" s="10"/>
      <c r="AF254" s="10">
        <v>17.232634000000001</v>
      </c>
      <c r="AG254" s="10"/>
      <c r="AH254" s="10"/>
      <c r="AI254" s="10"/>
      <c r="AJ254" s="10"/>
      <c r="AK254" s="10">
        <v>6.6574457599999999</v>
      </c>
      <c r="AL254" s="10">
        <v>7.2365832799999996</v>
      </c>
      <c r="AM254" s="10"/>
      <c r="AP254" s="10"/>
      <c r="AQ254" s="10"/>
      <c r="AR254" s="10"/>
      <c r="AS254" s="10"/>
      <c r="AX254" s="10"/>
      <c r="AY254" s="10"/>
      <c r="AZ254" s="10"/>
      <c r="BA254" s="10"/>
      <c r="BD254" s="10"/>
      <c r="BE254" s="10"/>
      <c r="BF254" s="10"/>
      <c r="BG254" s="10"/>
    </row>
    <row r="255" spans="12:59">
      <c r="L255" s="10"/>
      <c r="M255" s="10"/>
      <c r="Q255" s="10"/>
      <c r="R255" s="10">
        <v>19.095659999999999</v>
      </c>
      <c r="T255" s="10"/>
      <c r="U255" s="10">
        <v>16.198601100000001</v>
      </c>
      <c r="V255" s="10"/>
      <c r="W255" s="10"/>
      <c r="Y255" s="10"/>
      <c r="Z255" s="10"/>
      <c r="AA255" s="10"/>
      <c r="AB255" s="10"/>
      <c r="AC255" s="10"/>
      <c r="AD255" s="10"/>
      <c r="AE255" s="10"/>
      <c r="AF255" s="10">
        <v>16.993164</v>
      </c>
      <c r="AG255" s="10"/>
      <c r="AH255" s="10"/>
      <c r="AI255" s="10"/>
      <c r="AJ255" s="10"/>
      <c r="AK255" s="10">
        <v>7.4652135700000004</v>
      </c>
      <c r="AL255" s="10">
        <v>7.2628988100000003</v>
      </c>
      <c r="AM255" s="10"/>
      <c r="AP255" s="10"/>
      <c r="AQ255" s="10"/>
      <c r="AR255" s="10"/>
      <c r="AS255" s="10"/>
      <c r="AX255" s="10"/>
      <c r="AY255" s="10"/>
      <c r="AZ255" s="10"/>
      <c r="BA255" s="10"/>
      <c r="BD255" s="10"/>
      <c r="BE255" s="10"/>
      <c r="BF255" s="10"/>
      <c r="BG255" s="10"/>
    </row>
    <row r="256" spans="12:59">
      <c r="L256" s="10"/>
      <c r="M256" s="10"/>
      <c r="Q256" s="10"/>
      <c r="R256" s="10">
        <v>37.394919999999999</v>
      </c>
      <c r="T256" s="10"/>
      <c r="U256" s="10">
        <v>14.507676</v>
      </c>
      <c r="V256" s="10"/>
      <c r="W256" s="10"/>
      <c r="Y256" s="10"/>
      <c r="Z256" s="10"/>
      <c r="AA256" s="10"/>
      <c r="AB256" s="10"/>
      <c r="AC256" s="10"/>
      <c r="AD256" s="10"/>
      <c r="AE256" s="10"/>
      <c r="AF256" s="10">
        <v>16.815351799999998</v>
      </c>
      <c r="AG256" s="10"/>
      <c r="AH256" s="10"/>
      <c r="AI256" s="10"/>
      <c r="AJ256" s="10"/>
      <c r="AK256" s="10">
        <v>6.6097966399999999</v>
      </c>
      <c r="AL256" s="10">
        <v>7.8107095500000003</v>
      </c>
      <c r="AM256" s="10"/>
      <c r="AP256" s="10"/>
      <c r="AQ256" s="10"/>
      <c r="AR256" s="10"/>
      <c r="AS256" s="10"/>
      <c r="AX256" s="10"/>
      <c r="AY256" s="10"/>
      <c r="AZ256" s="10"/>
      <c r="BA256" s="10"/>
      <c r="BD256" s="10"/>
      <c r="BE256" s="10"/>
      <c r="BF256" s="10"/>
      <c r="BG256" s="10"/>
    </row>
    <row r="257" spans="12:59">
      <c r="L257" s="10"/>
      <c r="M257" s="10"/>
      <c r="Q257" s="10"/>
      <c r="R257" s="10">
        <v>8.1120289999999997</v>
      </c>
      <c r="T257" s="10"/>
      <c r="U257" s="10">
        <v>16.538117100000001</v>
      </c>
      <c r="V257" s="10"/>
      <c r="W257" s="10"/>
      <c r="Y257" s="10"/>
      <c r="Z257" s="10"/>
      <c r="AA257" s="10"/>
      <c r="AB257" s="10"/>
      <c r="AC257" s="10"/>
      <c r="AD257" s="10"/>
      <c r="AE257" s="10"/>
      <c r="AF257" s="10">
        <v>17.758203000000002</v>
      </c>
      <c r="AG257" s="10"/>
      <c r="AH257" s="10"/>
      <c r="AI257" s="10"/>
      <c r="AJ257" s="10"/>
      <c r="AK257" s="10">
        <v>7.3991925600000004</v>
      </c>
      <c r="AL257" s="10">
        <v>7.5480893900000003</v>
      </c>
      <c r="AM257" s="10"/>
      <c r="AP257" s="10"/>
      <c r="AQ257" s="10"/>
      <c r="AR257" s="10"/>
      <c r="AS257" s="10"/>
      <c r="AX257" s="10"/>
      <c r="AY257" s="10"/>
      <c r="AZ257" s="10"/>
      <c r="BA257" s="10"/>
      <c r="BD257" s="10"/>
      <c r="BE257" s="10"/>
      <c r="BF257" s="10"/>
      <c r="BG257" s="10"/>
    </row>
    <row r="258" spans="12:59">
      <c r="L258" s="10"/>
      <c r="M258" s="10"/>
      <c r="Q258" s="10"/>
      <c r="R258" s="10">
        <v>18.099789999999999</v>
      </c>
      <c r="T258" s="10"/>
      <c r="U258" s="10">
        <v>13.9698619</v>
      </c>
      <c r="V258" s="10"/>
      <c r="W258" s="10"/>
      <c r="Y258" s="10"/>
      <c r="Z258" s="10"/>
      <c r="AA258" s="10"/>
      <c r="AB258" s="10"/>
      <c r="AC258" s="10"/>
      <c r="AD258" s="10"/>
      <c r="AE258" s="10"/>
      <c r="AF258" s="10">
        <v>17.461100099999999</v>
      </c>
      <c r="AG258" s="10"/>
      <c r="AH258" s="10"/>
      <c r="AI258" s="10"/>
      <c r="AJ258" s="10"/>
      <c r="AK258" s="10">
        <v>7.08341858</v>
      </c>
      <c r="AL258" s="10">
        <v>7.80353575</v>
      </c>
      <c r="AM258" s="10"/>
      <c r="AP258" s="10"/>
      <c r="AQ258" s="10"/>
      <c r="AR258" s="10"/>
      <c r="AS258" s="10"/>
      <c r="AX258" s="10"/>
      <c r="AY258" s="10"/>
      <c r="AZ258" s="10"/>
      <c r="BA258" s="10"/>
      <c r="BD258" s="10"/>
      <c r="BE258" s="10"/>
      <c r="BF258" s="10"/>
      <c r="BG258" s="10"/>
    </row>
    <row r="259" spans="12:59">
      <c r="L259" s="10"/>
      <c r="M259" s="10"/>
      <c r="Q259" s="10"/>
      <c r="R259" s="10">
        <v>2.4533309999999999</v>
      </c>
      <c r="T259" s="10"/>
      <c r="U259" s="10">
        <v>15.641868199999999</v>
      </c>
      <c r="V259" s="10"/>
      <c r="W259" s="10"/>
      <c r="Y259" s="10"/>
      <c r="Z259" s="10"/>
      <c r="AA259" s="10"/>
      <c r="AB259" s="10"/>
      <c r="AC259" s="10"/>
      <c r="AD259" s="10"/>
      <c r="AE259" s="10"/>
      <c r="AF259" s="10">
        <v>17.927704599999998</v>
      </c>
      <c r="AG259" s="10"/>
      <c r="AH259" s="10"/>
      <c r="AI259" s="10"/>
      <c r="AJ259" s="10"/>
      <c r="AK259" s="10">
        <v>6.95022479</v>
      </c>
      <c r="AL259" s="10">
        <v>6.5872754100000002</v>
      </c>
      <c r="AM259" s="10"/>
      <c r="AP259" s="10"/>
      <c r="AQ259" s="10"/>
      <c r="AR259" s="10"/>
      <c r="AS259" s="10"/>
      <c r="AX259" s="10"/>
      <c r="AY259" s="10"/>
      <c r="AZ259" s="10"/>
      <c r="BA259" s="10"/>
      <c r="BD259" s="10"/>
      <c r="BE259" s="10"/>
      <c r="BF259" s="10"/>
      <c r="BG259" s="10"/>
    </row>
    <row r="260" spans="12:59">
      <c r="L260" s="10"/>
      <c r="M260" s="10"/>
      <c r="Q260" s="10"/>
      <c r="R260" s="10">
        <v>9.6136808899999995</v>
      </c>
      <c r="T260" s="10"/>
      <c r="U260" s="10">
        <v>15.6901945</v>
      </c>
      <c r="V260" s="10"/>
      <c r="W260" s="10"/>
      <c r="Y260" s="10"/>
      <c r="Z260" s="10"/>
      <c r="AA260" s="10"/>
      <c r="AB260" s="10"/>
      <c r="AC260" s="10"/>
      <c r="AD260" s="10"/>
      <c r="AE260" s="10"/>
      <c r="AF260" s="10">
        <v>17.844953199999999</v>
      </c>
      <c r="AG260" s="10"/>
      <c r="AH260" s="10"/>
      <c r="AI260" s="10"/>
      <c r="AJ260" s="10"/>
      <c r="AK260" s="10">
        <v>6.7522810199999999</v>
      </c>
      <c r="AL260" s="10">
        <v>6.8299482999999999</v>
      </c>
      <c r="AM260" s="10"/>
      <c r="AP260" s="10"/>
      <c r="AQ260" s="10"/>
      <c r="AR260" s="10"/>
      <c r="AS260" s="10"/>
      <c r="AX260" s="10"/>
      <c r="AY260" s="10"/>
      <c r="AZ260" s="10"/>
      <c r="BA260" s="10"/>
      <c r="BD260" s="10"/>
      <c r="BE260" s="10"/>
      <c r="BF260" s="10"/>
      <c r="BG260" s="10"/>
    </row>
    <row r="261" spans="12:59">
      <c r="L261" s="10"/>
      <c r="M261" s="10"/>
      <c r="Q261" s="10"/>
      <c r="R261" s="10">
        <v>8.0272129999999997</v>
      </c>
      <c r="T261" s="10"/>
      <c r="U261" s="10">
        <v>15.7106815</v>
      </c>
      <c r="V261" s="10"/>
      <c r="W261" s="10"/>
      <c r="Y261" s="10"/>
      <c r="Z261" s="10"/>
      <c r="AA261" s="10"/>
      <c r="AB261" s="10"/>
      <c r="AC261" s="10"/>
      <c r="AD261" s="10"/>
      <c r="AE261" s="10"/>
      <c r="AF261" s="10">
        <v>17.591676700000001</v>
      </c>
      <c r="AG261" s="10"/>
      <c r="AH261" s="10"/>
      <c r="AI261" s="10"/>
      <c r="AJ261" s="10"/>
      <c r="AK261" s="10">
        <v>7.6240978300000002</v>
      </c>
      <c r="AL261" s="10">
        <v>7.31080167</v>
      </c>
      <c r="AM261" s="10"/>
      <c r="AP261" s="10"/>
      <c r="AQ261" s="10"/>
      <c r="AR261" s="10"/>
      <c r="AS261" s="10"/>
      <c r="AX261" s="10"/>
      <c r="AY261" s="10"/>
      <c r="AZ261" s="10"/>
      <c r="BA261" s="10"/>
      <c r="BD261" s="10"/>
      <c r="BE261" s="10"/>
      <c r="BF261" s="10"/>
      <c r="BG261" s="10"/>
    </row>
    <row r="262" spans="12:59">
      <c r="L262" s="10"/>
      <c r="M262" s="10"/>
      <c r="Q262" s="10"/>
      <c r="R262" s="10">
        <v>17.095939999999999</v>
      </c>
      <c r="T262" s="10"/>
      <c r="U262" s="10">
        <v>13.4574731</v>
      </c>
      <c r="V262" s="10"/>
      <c r="W262" s="10"/>
      <c r="Y262" s="10"/>
      <c r="Z262" s="10"/>
      <c r="AA262" s="10"/>
      <c r="AB262" s="10"/>
      <c r="AC262" s="10"/>
      <c r="AD262" s="10"/>
      <c r="AE262" s="10"/>
      <c r="AF262" s="10">
        <v>16.3767909</v>
      </c>
      <c r="AG262" s="10"/>
      <c r="AH262" s="10"/>
      <c r="AI262" s="10"/>
      <c r="AJ262" s="10"/>
      <c r="AK262" s="10">
        <v>7.5939710399999996</v>
      </c>
      <c r="AL262" s="10">
        <v>7.5990021299999997</v>
      </c>
      <c r="AM262" s="10"/>
      <c r="AP262" s="10"/>
      <c r="AQ262" s="10"/>
      <c r="AR262" s="10"/>
      <c r="AS262" s="10"/>
      <c r="AX262" s="10"/>
      <c r="AY262" s="10"/>
      <c r="AZ262" s="10"/>
      <c r="BA262" s="10"/>
      <c r="BD262" s="10"/>
      <c r="BE262" s="10"/>
      <c r="BF262" s="10"/>
      <c r="BG262" s="10"/>
    </row>
    <row r="263" spans="12:59">
      <c r="L263" s="10"/>
      <c r="M263" s="10"/>
      <c r="Q263" s="10"/>
      <c r="R263" s="10">
        <v>4.0572699999999999</v>
      </c>
      <c r="T263" s="10"/>
      <c r="U263" s="10">
        <v>17.986341700000001</v>
      </c>
      <c r="V263" s="10"/>
      <c r="W263" s="10"/>
      <c r="Y263" s="10"/>
      <c r="Z263" s="10"/>
      <c r="AA263" s="10"/>
      <c r="AB263" s="10"/>
      <c r="AC263" s="10"/>
      <c r="AD263" s="10"/>
      <c r="AE263" s="10"/>
      <c r="AF263" s="10">
        <v>17.618405500000001</v>
      </c>
      <c r="AG263" s="10"/>
      <c r="AH263" s="10"/>
      <c r="AI263" s="10"/>
      <c r="AJ263" s="10"/>
      <c r="AK263" s="10">
        <v>6.7513036199999998</v>
      </c>
      <c r="AL263" s="10">
        <v>8.2913677099999994</v>
      </c>
      <c r="AM263" s="10"/>
      <c r="AP263" s="10"/>
      <c r="AQ263" s="10"/>
      <c r="AR263" s="10"/>
      <c r="AS263" s="10"/>
      <c r="AX263" s="10"/>
      <c r="AY263" s="10"/>
      <c r="AZ263" s="10"/>
      <c r="BA263" s="10"/>
      <c r="BD263" s="10"/>
      <c r="BE263" s="10"/>
      <c r="BF263" s="10"/>
      <c r="BG263" s="10"/>
    </row>
    <row r="264" spans="12:59">
      <c r="L264" s="10"/>
      <c r="M264" s="10"/>
      <c r="Q264" s="10"/>
      <c r="R264" s="10">
        <v>8.2582660000000008</v>
      </c>
      <c r="T264" s="10"/>
      <c r="U264" s="10">
        <v>19.370534500000002</v>
      </c>
      <c r="V264" s="10"/>
      <c r="W264" s="10"/>
      <c r="Y264" s="10"/>
      <c r="Z264" s="10"/>
      <c r="AA264" s="10"/>
      <c r="AB264" s="10"/>
      <c r="AC264" s="10"/>
      <c r="AD264" s="10"/>
      <c r="AE264" s="10"/>
      <c r="AF264" s="10">
        <v>17.8175189</v>
      </c>
      <c r="AG264" s="10"/>
      <c r="AH264" s="10"/>
      <c r="AI264" s="10"/>
      <c r="AJ264" s="10"/>
      <c r="AK264" s="10">
        <v>6.8419475399999996</v>
      </c>
      <c r="AL264" s="10">
        <v>7.7619524999999996</v>
      </c>
      <c r="AM264" s="10"/>
      <c r="AP264" s="10"/>
      <c r="AQ264" s="10"/>
      <c r="AR264" s="10"/>
      <c r="AS264" s="10"/>
      <c r="AX264" s="10"/>
      <c r="AY264" s="10"/>
      <c r="AZ264" s="10"/>
      <c r="BA264" s="10"/>
      <c r="BD264" s="10"/>
      <c r="BE264" s="10"/>
      <c r="BF264" s="10"/>
      <c r="BG264" s="10"/>
    </row>
    <row r="265" spans="12:59">
      <c r="L265" s="10"/>
      <c r="M265" s="10"/>
      <c r="Q265" s="10"/>
      <c r="R265" s="10">
        <v>16.58371</v>
      </c>
      <c r="T265" s="10"/>
      <c r="U265" s="10">
        <v>16.036648700000001</v>
      </c>
      <c r="V265" s="10"/>
      <c r="W265" s="10"/>
      <c r="Y265" s="10"/>
      <c r="Z265" s="10"/>
      <c r="AA265" s="10"/>
      <c r="AB265" s="10"/>
      <c r="AC265" s="10"/>
      <c r="AD265" s="10"/>
      <c r="AE265" s="10"/>
      <c r="AF265" s="10">
        <v>17.878664400000002</v>
      </c>
      <c r="AG265" s="10"/>
      <c r="AH265" s="10"/>
      <c r="AI265" s="10"/>
      <c r="AJ265" s="10"/>
      <c r="AK265" s="10">
        <v>7.2276423200000002</v>
      </c>
      <c r="AL265" s="10">
        <v>7.2502659700000001</v>
      </c>
      <c r="AM265" s="10"/>
      <c r="AP265" s="10"/>
      <c r="AQ265" s="10"/>
      <c r="AR265" s="10"/>
      <c r="AS265" s="10"/>
      <c r="AX265" s="10"/>
      <c r="AY265" s="10"/>
      <c r="AZ265" s="10"/>
      <c r="BA265" s="10"/>
      <c r="BD265" s="10"/>
      <c r="BE265" s="10"/>
      <c r="BF265" s="10"/>
      <c r="BG265" s="10"/>
    </row>
    <row r="266" spans="12:59">
      <c r="L266" s="10"/>
      <c r="M266" s="10"/>
      <c r="Q266" s="10"/>
      <c r="R266" s="10">
        <v>8.4077850000000005</v>
      </c>
      <c r="T266" s="10"/>
      <c r="U266" s="10">
        <v>16.010649000000001</v>
      </c>
      <c r="V266" s="10"/>
      <c r="W266" s="10"/>
      <c r="Y266" s="10"/>
      <c r="Z266" s="10"/>
      <c r="AA266" s="10"/>
      <c r="AB266" s="10"/>
      <c r="AC266" s="10"/>
      <c r="AD266" s="10"/>
      <c r="AE266" s="10"/>
      <c r="AF266" s="10">
        <v>18.764621200000001</v>
      </c>
      <c r="AG266" s="10"/>
      <c r="AH266" s="10"/>
      <c r="AI266" s="10"/>
      <c r="AJ266" s="10"/>
      <c r="AK266" s="10">
        <v>7.6556778200000002</v>
      </c>
      <c r="AL266" s="10">
        <v>7.98468175</v>
      </c>
      <c r="AM266" s="10"/>
      <c r="AP266" s="10"/>
      <c r="AQ266" s="10"/>
      <c r="AR266" s="10"/>
      <c r="AS266" s="10"/>
      <c r="AX266" s="10"/>
      <c r="AY266" s="10"/>
      <c r="AZ266" s="10"/>
      <c r="BA266" s="10"/>
      <c r="BD266" s="10"/>
      <c r="BE266" s="10"/>
      <c r="BF266" s="10"/>
      <c r="BG266" s="10"/>
    </row>
    <row r="267" spans="12:59">
      <c r="L267" s="10"/>
      <c r="M267" s="10"/>
      <c r="Q267" s="10"/>
      <c r="R267" s="10">
        <v>15.258089999999999</v>
      </c>
      <c r="T267" s="10"/>
      <c r="U267" s="10">
        <v>17.2036044</v>
      </c>
      <c r="V267" s="10"/>
      <c r="W267" s="10"/>
      <c r="Y267" s="10"/>
      <c r="Z267" s="10"/>
      <c r="AA267" s="10"/>
      <c r="AB267" s="10"/>
      <c r="AC267" s="10"/>
      <c r="AD267" s="10"/>
      <c r="AE267" s="10"/>
      <c r="AF267" s="10">
        <v>16.940211099999999</v>
      </c>
      <c r="AG267" s="10"/>
      <c r="AH267" s="10"/>
      <c r="AI267" s="10"/>
      <c r="AJ267" s="10"/>
      <c r="AK267" s="10">
        <v>7.07211357</v>
      </c>
      <c r="AL267" s="10">
        <v>8.0781595900000003</v>
      </c>
      <c r="AM267" s="10"/>
      <c r="AP267" s="10"/>
      <c r="AQ267" s="10"/>
      <c r="AR267" s="10"/>
      <c r="AS267" s="10"/>
      <c r="AX267" s="10"/>
      <c r="AY267" s="10"/>
      <c r="AZ267" s="10"/>
      <c r="BA267" s="10"/>
      <c r="BD267" s="10"/>
      <c r="BE267" s="10"/>
      <c r="BF267" s="10"/>
      <c r="BG267" s="10"/>
    </row>
    <row r="268" spans="12:59">
      <c r="L268" s="10"/>
      <c r="M268" s="10"/>
      <c r="Q268" s="10"/>
      <c r="R268" s="10">
        <v>4.615011</v>
      </c>
      <c r="T268" s="10"/>
      <c r="U268" s="10">
        <v>15.1732259</v>
      </c>
      <c r="V268" s="10"/>
      <c r="W268" s="10"/>
      <c r="Y268" s="10"/>
      <c r="Z268" s="10"/>
      <c r="AA268" s="10"/>
      <c r="AB268" s="10"/>
      <c r="AC268" s="10"/>
      <c r="AD268" s="10"/>
      <c r="AE268" s="10"/>
      <c r="AF268" s="10">
        <v>16.548551199999999</v>
      </c>
      <c r="AG268" s="10"/>
      <c r="AH268" s="10"/>
      <c r="AI268" s="10"/>
      <c r="AJ268" s="10"/>
      <c r="AK268" s="10">
        <v>7.7867717699999996</v>
      </c>
      <c r="AL268" s="10">
        <v>7.1909203499999998</v>
      </c>
      <c r="AM268" s="10"/>
      <c r="AP268" s="10"/>
      <c r="AQ268" s="10"/>
      <c r="AR268" s="10"/>
      <c r="AS268" s="10"/>
      <c r="AX268" s="10"/>
      <c r="AY268" s="10"/>
      <c r="AZ268" s="10"/>
      <c r="BA268" s="10"/>
      <c r="BD268" s="10"/>
      <c r="BE268" s="10"/>
      <c r="BF268" s="10"/>
      <c r="BG268" s="10"/>
    </row>
    <row r="269" spans="12:59">
      <c r="L269" s="10"/>
      <c r="M269" s="10"/>
      <c r="Q269" s="10"/>
      <c r="R269" s="10">
        <v>5.6091939999999996</v>
      </c>
      <c r="T269" s="10"/>
      <c r="U269" s="10">
        <v>16.932002300000001</v>
      </c>
      <c r="V269" s="10"/>
      <c r="W269" s="10"/>
      <c r="Y269" s="10"/>
      <c r="Z269" s="10"/>
      <c r="AA269" s="10"/>
      <c r="AB269" s="10"/>
      <c r="AC269" s="10"/>
      <c r="AD269" s="10"/>
      <c r="AE269" s="10"/>
      <c r="AF269" s="10">
        <v>18.1036243</v>
      </c>
      <c r="AG269" s="10"/>
      <c r="AH269" s="10"/>
      <c r="AI269" s="10"/>
      <c r="AJ269" s="10"/>
      <c r="AK269" s="10">
        <v>6.9754513999999999</v>
      </c>
      <c r="AL269" s="10">
        <v>8.4104637899999997</v>
      </c>
      <c r="AM269" s="10"/>
      <c r="AP269" s="10"/>
      <c r="AQ269" s="10"/>
      <c r="AR269" s="10"/>
      <c r="AS269" s="10"/>
      <c r="AX269" s="10"/>
      <c r="AY269" s="10"/>
      <c r="AZ269" s="10"/>
      <c r="BA269" s="10"/>
      <c r="BD269" s="10"/>
      <c r="BE269" s="10"/>
      <c r="BF269" s="10"/>
      <c r="BG269" s="10"/>
    </row>
    <row r="270" spans="12:59">
      <c r="L270" s="10"/>
      <c r="M270" s="10"/>
      <c r="Q270" s="10"/>
      <c r="R270" s="10">
        <v>41.202719999999999</v>
      </c>
      <c r="T270" s="10"/>
      <c r="U270" s="10">
        <v>16.334371399999998</v>
      </c>
      <c r="V270" s="10"/>
      <c r="W270" s="10"/>
      <c r="Y270" s="10"/>
      <c r="Z270" s="10"/>
      <c r="AA270" s="10"/>
      <c r="AB270" s="10"/>
      <c r="AC270" s="10"/>
      <c r="AD270" s="10"/>
      <c r="AE270" s="10"/>
      <c r="AF270" s="10">
        <v>17.801637700000001</v>
      </c>
      <c r="AG270" s="10"/>
      <c r="AH270" s="10"/>
      <c r="AI270" s="10"/>
      <c r="AJ270" s="10"/>
      <c r="AK270" s="10">
        <v>7.67229385</v>
      </c>
      <c r="AL270" s="10">
        <v>7.5158531599999998</v>
      </c>
      <c r="AM270" s="10"/>
      <c r="AP270" s="10"/>
      <c r="AQ270" s="10"/>
      <c r="AR270" s="10"/>
      <c r="AS270" s="10"/>
      <c r="AX270" s="10"/>
      <c r="AY270" s="10"/>
      <c r="AZ270" s="10"/>
      <c r="BA270" s="10"/>
      <c r="BD270" s="10"/>
      <c r="BE270" s="10"/>
      <c r="BF270" s="10"/>
      <c r="BG270" s="10"/>
    </row>
    <row r="271" spans="12:59">
      <c r="L271" s="10"/>
      <c r="M271" s="10"/>
      <c r="Q271" s="10"/>
      <c r="R271" s="10">
        <v>15.17291</v>
      </c>
      <c r="T271" s="10"/>
      <c r="U271" s="10">
        <v>17.133786099999998</v>
      </c>
      <c r="V271" s="10"/>
      <c r="W271" s="10"/>
      <c r="Y271" s="10"/>
      <c r="Z271" s="10"/>
      <c r="AA271" s="10"/>
      <c r="AB271" s="10"/>
      <c r="AC271" s="10"/>
      <c r="AD271" s="10"/>
      <c r="AE271" s="10"/>
      <c r="AF271" s="10">
        <v>16.292914100000001</v>
      </c>
      <c r="AG271" s="10"/>
      <c r="AH271" s="10"/>
      <c r="AI271" s="10"/>
      <c r="AJ271" s="10"/>
      <c r="AK271" s="10">
        <v>6.49013274</v>
      </c>
      <c r="AL271" s="10">
        <v>7.5861557399999997</v>
      </c>
      <c r="AM271" s="10"/>
      <c r="AP271" s="10"/>
      <c r="AQ271" s="10"/>
      <c r="AR271" s="10"/>
      <c r="AS271" s="10"/>
      <c r="AX271" s="10"/>
      <c r="AY271" s="10"/>
      <c r="AZ271" s="10"/>
      <c r="BA271" s="10"/>
      <c r="BD271" s="10"/>
      <c r="BE271" s="10"/>
      <c r="BF271" s="10"/>
      <c r="BG271" s="10"/>
    </row>
    <row r="272" spans="12:59">
      <c r="L272" s="10"/>
      <c r="M272" s="10"/>
      <c r="Q272" s="10"/>
      <c r="R272" s="10">
        <v>6.5477069999999999</v>
      </c>
      <c r="T272" s="10"/>
      <c r="U272" s="10">
        <v>16.528585700000001</v>
      </c>
      <c r="V272" s="10"/>
      <c r="W272" s="10"/>
      <c r="Y272" s="10"/>
      <c r="Z272" s="10"/>
      <c r="AA272" s="10"/>
      <c r="AB272" s="10"/>
      <c r="AC272" s="10"/>
      <c r="AD272" s="10"/>
      <c r="AE272" s="10"/>
      <c r="AF272" s="10">
        <v>15.931889</v>
      </c>
      <c r="AG272" s="10"/>
      <c r="AH272" s="10"/>
      <c r="AI272" s="10"/>
      <c r="AJ272" s="10"/>
      <c r="AK272" s="10">
        <v>7.79100386</v>
      </c>
      <c r="AL272" s="10">
        <v>6.8088100699999998</v>
      </c>
      <c r="AM272" s="10"/>
      <c r="AP272" s="10"/>
      <c r="AQ272" s="10"/>
      <c r="AR272" s="10"/>
      <c r="AS272" s="10"/>
      <c r="AX272" s="10"/>
      <c r="AY272" s="10"/>
      <c r="AZ272" s="10"/>
      <c r="BA272" s="10"/>
      <c r="BD272" s="10"/>
      <c r="BE272" s="10"/>
      <c r="BF272" s="10"/>
      <c r="BG272" s="10"/>
    </row>
    <row r="273" spans="12:59">
      <c r="L273" s="10"/>
      <c r="M273" s="10"/>
      <c r="Q273" s="10"/>
      <c r="R273" s="10">
        <v>6.7211850000000002</v>
      </c>
      <c r="T273" s="10"/>
      <c r="U273" s="10">
        <v>16.5367769</v>
      </c>
      <c r="V273" s="10"/>
      <c r="W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>
        <v>7.4077859799999999</v>
      </c>
      <c r="AL273" s="10">
        <v>5.9168672500000001</v>
      </c>
      <c r="AM273" s="10"/>
      <c r="AP273" s="10"/>
      <c r="AQ273" s="10"/>
      <c r="AR273" s="10"/>
      <c r="AS273" s="10"/>
      <c r="AX273" s="10"/>
      <c r="AY273" s="10"/>
      <c r="AZ273" s="10"/>
      <c r="BA273" s="10"/>
      <c r="BD273" s="10"/>
      <c r="BE273" s="10"/>
      <c r="BF273" s="10"/>
      <c r="BG273" s="10"/>
    </row>
    <row r="274" spans="12:59">
      <c r="L274" s="10"/>
      <c r="M274" s="10"/>
      <c r="Q274" s="10"/>
      <c r="R274" s="10">
        <v>4.521903</v>
      </c>
      <c r="T274" s="10"/>
      <c r="U274" s="10">
        <v>17.528562099999998</v>
      </c>
      <c r="V274" s="10"/>
      <c r="W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>
        <v>7.0773105799999998</v>
      </c>
      <c r="AL274" s="10">
        <v>7.8495624900000003</v>
      </c>
      <c r="AM274" s="10"/>
      <c r="AP274" s="10"/>
      <c r="AQ274" s="10"/>
      <c r="AR274" s="10"/>
      <c r="AS274" s="10"/>
      <c r="BD274" s="10"/>
      <c r="BE274" s="10"/>
      <c r="BF274" s="10"/>
      <c r="BG274" s="10"/>
    </row>
    <row r="275" spans="12:59">
      <c r="L275" s="10"/>
      <c r="M275" s="10"/>
      <c r="Q275" s="10"/>
      <c r="R275" s="10">
        <v>14.20316</v>
      </c>
      <c r="T275" s="10"/>
      <c r="U275" s="10">
        <v>15.945969399999999</v>
      </c>
      <c r="V275" s="10"/>
      <c r="W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>
        <v>7.2122865899999997</v>
      </c>
      <c r="AL275" s="10">
        <v>7.2352805099999999</v>
      </c>
      <c r="AM275" s="10"/>
      <c r="AP275" s="10"/>
      <c r="AQ275" s="10"/>
      <c r="AR275" s="10"/>
      <c r="AS275" s="10"/>
      <c r="BD275" s="10"/>
      <c r="BE275" s="10"/>
      <c r="BF275" s="10"/>
      <c r="BG275" s="10"/>
    </row>
    <row r="276" spans="12:59">
      <c r="L276" s="10"/>
      <c r="M276" s="10"/>
      <c r="Q276" s="10"/>
      <c r="R276" s="10">
        <v>9.1809919999999998</v>
      </c>
      <c r="T276" s="10"/>
      <c r="U276" s="10">
        <v>16.286931800000001</v>
      </c>
      <c r="V276" s="10"/>
      <c r="W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>
        <v>7.0821304500000002</v>
      </c>
      <c r="AL276" s="10">
        <v>7.0598898600000002</v>
      </c>
      <c r="AM276" s="10"/>
      <c r="AP276" s="10"/>
      <c r="AQ276" s="10"/>
      <c r="AR276" s="10"/>
      <c r="AS276" s="10"/>
      <c r="BD276" s="10"/>
      <c r="BE276" s="10"/>
      <c r="BF276" s="10"/>
      <c r="BG276" s="10"/>
    </row>
    <row r="277" spans="12:59">
      <c r="L277" s="10"/>
      <c r="M277" s="10"/>
      <c r="Q277" s="10"/>
      <c r="R277" s="10">
        <v>62.906970000000001</v>
      </c>
      <c r="T277" s="10"/>
      <c r="U277" s="10">
        <v>15.265634800000001</v>
      </c>
      <c r="V277" s="10"/>
      <c r="W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>
        <v>7.4923795100000001</v>
      </c>
      <c r="AL277" s="10">
        <v>6.6392132799999999</v>
      </c>
      <c r="AM277" s="10"/>
      <c r="AP277" s="10"/>
      <c r="AQ277" s="10"/>
      <c r="AR277" s="10"/>
      <c r="AS277" s="10"/>
      <c r="BD277" s="10"/>
      <c r="BE277" s="10"/>
      <c r="BF277" s="10"/>
      <c r="BG277" s="10"/>
    </row>
    <row r="278" spans="12:59">
      <c r="L278" s="10"/>
      <c r="M278" s="10"/>
      <c r="Q278" s="10"/>
      <c r="R278" s="10">
        <v>29.960100000000001</v>
      </c>
      <c r="T278" s="10"/>
      <c r="U278" s="10">
        <v>16.644127099999999</v>
      </c>
      <c r="V278" s="10"/>
      <c r="W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>
        <v>6.7845523300000004</v>
      </c>
      <c r="AL278" s="10">
        <v>7.0975029300000001</v>
      </c>
      <c r="AM278" s="10"/>
      <c r="AP278" s="10"/>
      <c r="AQ278" s="10"/>
      <c r="AR278" s="10"/>
      <c r="AS278" s="10"/>
      <c r="BD278" s="10"/>
      <c r="BE278" s="10"/>
      <c r="BF278" s="10"/>
      <c r="BG278" s="10"/>
    </row>
    <row r="279" spans="12:59">
      <c r="L279" s="10"/>
      <c r="M279" s="10"/>
      <c r="Q279" s="10"/>
      <c r="R279" s="10">
        <v>7.2092020000000003</v>
      </c>
      <c r="T279" s="10"/>
      <c r="U279" s="10">
        <v>17.0098786</v>
      </c>
      <c r="V279" s="10"/>
      <c r="W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>
        <v>7.0737168199999996</v>
      </c>
      <c r="AL279" s="10">
        <v>7.8557161899999999</v>
      </c>
      <c r="AM279" s="10"/>
      <c r="AP279" s="10"/>
      <c r="AQ279" s="10"/>
      <c r="AR279" s="10"/>
      <c r="AS279" s="10"/>
      <c r="BD279" s="10"/>
      <c r="BE279" s="10"/>
      <c r="BF279" s="10"/>
      <c r="BG279" s="10"/>
    </row>
    <row r="280" spans="12:59">
      <c r="L280" s="10"/>
      <c r="M280" s="10"/>
      <c r="Q280" s="10"/>
      <c r="R280" s="10">
        <v>6.2102950000000003</v>
      </c>
      <c r="T280" s="10"/>
      <c r="U280" s="10">
        <v>18.125866599999998</v>
      </c>
      <c r="V280" s="10"/>
      <c r="W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>
        <v>7.2237559400000002</v>
      </c>
      <c r="AL280" s="10">
        <v>8.4218188299999994</v>
      </c>
      <c r="AM280" s="10"/>
      <c r="AP280" s="10"/>
      <c r="AQ280" s="10"/>
      <c r="AR280" s="10"/>
      <c r="AS280" s="10"/>
      <c r="BD280" s="10"/>
      <c r="BE280" s="10"/>
      <c r="BF280" s="10"/>
      <c r="BG280" s="10"/>
    </row>
    <row r="281" spans="12:59">
      <c r="L281" s="10"/>
      <c r="M281" s="10"/>
      <c r="Q281" s="10"/>
      <c r="R281" s="10">
        <v>27.713819999999998</v>
      </c>
      <c r="T281" s="10"/>
      <c r="U281" s="10">
        <v>14.525473099999999</v>
      </c>
      <c r="V281" s="10"/>
      <c r="W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>
        <v>7.8175708100000003</v>
      </c>
      <c r="AL281" s="10">
        <v>7.14457685</v>
      </c>
      <c r="AM281" s="10"/>
      <c r="AP281" s="10"/>
      <c r="AQ281" s="10"/>
      <c r="AR281" s="10"/>
      <c r="AS281" s="10"/>
      <c r="BD281" s="10"/>
      <c r="BE281" s="10"/>
      <c r="BF281" s="10"/>
      <c r="BG281" s="10"/>
    </row>
    <row r="282" spans="12:59">
      <c r="L282" s="10"/>
      <c r="M282" s="10"/>
      <c r="Q282" s="10"/>
      <c r="R282" s="10">
        <v>10.44354</v>
      </c>
      <c r="T282" s="10"/>
      <c r="U282" s="10">
        <v>16.220699</v>
      </c>
      <c r="V282" s="10"/>
      <c r="W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>
        <v>6.3593972599999997</v>
      </c>
      <c r="AL282" s="10">
        <v>7.9019763599999999</v>
      </c>
      <c r="AM282" s="10"/>
      <c r="AP282" s="10"/>
      <c r="AQ282" s="10"/>
      <c r="AR282" s="10"/>
      <c r="AS282" s="10"/>
      <c r="BD282" s="10"/>
      <c r="BE282" s="10"/>
      <c r="BF282" s="10"/>
      <c r="BG282" s="10"/>
    </row>
    <row r="283" spans="12:59">
      <c r="L283" s="10"/>
      <c r="M283" s="10"/>
      <c r="Q283" s="10"/>
      <c r="R283" s="10">
        <v>14.40878</v>
      </c>
      <c r="T283" s="10"/>
      <c r="U283" s="10">
        <v>15.0128992</v>
      </c>
      <c r="V283" s="10"/>
      <c r="W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>
        <v>7.0780699900000004</v>
      </c>
      <c r="AL283" s="10">
        <v>7.3440535799999997</v>
      </c>
      <c r="AM283" s="10"/>
      <c r="AP283" s="10"/>
      <c r="AQ283" s="10"/>
      <c r="AR283" s="10"/>
      <c r="AS283" s="10"/>
      <c r="BD283" s="10"/>
      <c r="BE283" s="10"/>
      <c r="BF283" s="10"/>
      <c r="BG283" s="10"/>
    </row>
    <row r="284" spans="12:59">
      <c r="L284" s="10"/>
      <c r="M284" s="10"/>
      <c r="Q284" s="10"/>
      <c r="R284" s="10">
        <v>6.489967</v>
      </c>
      <c r="T284" s="10"/>
      <c r="U284" s="10">
        <v>15.4139553</v>
      </c>
      <c r="V284" s="10"/>
      <c r="W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>
        <v>6.7590462599999999</v>
      </c>
      <c r="AL284" s="10">
        <v>7.1336882099999999</v>
      </c>
      <c r="AM284" s="10"/>
      <c r="AP284" s="10"/>
      <c r="AQ284" s="10"/>
      <c r="AR284" s="10"/>
      <c r="AS284" s="10"/>
      <c r="BD284" s="10"/>
      <c r="BE284" s="10"/>
      <c r="BF284" s="10"/>
      <c r="BG284" s="10"/>
    </row>
    <row r="285" spans="12:59">
      <c r="L285" s="10"/>
      <c r="M285" s="10"/>
      <c r="Q285" s="10"/>
      <c r="R285" s="10">
        <v>28.429870000000001</v>
      </c>
      <c r="T285" s="10"/>
      <c r="U285" s="10">
        <v>16.286426500000001</v>
      </c>
      <c r="V285" s="10"/>
      <c r="W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>
        <v>6.6888664799999997</v>
      </c>
      <c r="AL285" s="10">
        <v>7.5523680999999998</v>
      </c>
      <c r="AM285" s="10"/>
      <c r="AP285" s="10"/>
      <c r="AQ285" s="10"/>
      <c r="AR285" s="10"/>
      <c r="AS285" s="10"/>
      <c r="BD285" s="10"/>
      <c r="BE285" s="10"/>
      <c r="BF285" s="10"/>
      <c r="BG285" s="10"/>
    </row>
    <row r="286" spans="12:59">
      <c r="L286" s="10"/>
      <c r="M286" s="10"/>
      <c r="Q286" s="10"/>
      <c r="R286" s="10">
        <v>4.4975360000000002</v>
      </c>
      <c r="T286" s="10"/>
      <c r="U286" s="10">
        <v>15.350519999999999</v>
      </c>
      <c r="V286" s="10"/>
      <c r="W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>
        <v>6.4646282700000004</v>
      </c>
      <c r="AL286" s="10">
        <v>7.51462027</v>
      </c>
      <c r="AM286" s="10"/>
      <c r="AP286" s="10"/>
      <c r="AQ286" s="10"/>
      <c r="AR286" s="10"/>
      <c r="AS286" s="10"/>
      <c r="BD286" s="10"/>
      <c r="BE286" s="10"/>
      <c r="BF286" s="10"/>
      <c r="BG286" s="10"/>
    </row>
    <row r="287" spans="12:59">
      <c r="L287" s="10"/>
      <c r="M287" s="10"/>
      <c r="Q287" s="10"/>
      <c r="R287" s="10">
        <v>10.976471399999999</v>
      </c>
      <c r="T287" s="10"/>
      <c r="U287" s="10">
        <v>16.4180967</v>
      </c>
      <c r="V287" s="10"/>
      <c r="W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>
        <v>7.1315744099999998</v>
      </c>
      <c r="AL287" s="10">
        <v>6.8163782099999999</v>
      </c>
      <c r="AM287" s="10"/>
      <c r="AP287" s="10"/>
      <c r="AQ287" s="10"/>
      <c r="AR287" s="10"/>
      <c r="AS287" s="10"/>
      <c r="BD287" s="10"/>
      <c r="BE287" s="10"/>
      <c r="BF287" s="10"/>
      <c r="BG287" s="10"/>
    </row>
    <row r="288" spans="12:59">
      <c r="L288" s="10"/>
      <c r="M288" s="10"/>
      <c r="Q288" s="10"/>
      <c r="R288" s="10">
        <v>2.4248789999999998</v>
      </c>
      <c r="T288" s="10"/>
      <c r="U288" s="10">
        <v>16.509321100000001</v>
      </c>
      <c r="V288" s="10"/>
      <c r="W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>
        <v>7.0807669799999999</v>
      </c>
      <c r="AL288" s="10">
        <v>6.9339127100000004</v>
      </c>
      <c r="AM288" s="10"/>
      <c r="AP288" s="10"/>
      <c r="AQ288" s="10"/>
      <c r="AR288" s="10"/>
      <c r="AS288" s="10"/>
      <c r="BD288" s="10"/>
      <c r="BE288" s="10"/>
      <c r="BF288" s="10"/>
      <c r="BG288" s="10"/>
    </row>
    <row r="289" spans="12:59">
      <c r="L289" s="10"/>
      <c r="M289" s="10"/>
      <c r="Q289" s="10"/>
      <c r="R289" s="10">
        <v>4.0010329999999996</v>
      </c>
      <c r="T289" s="10"/>
      <c r="U289" s="10">
        <v>15.9672535</v>
      </c>
      <c r="V289" s="10"/>
      <c r="W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>
        <v>8.2833742299999997</v>
      </c>
      <c r="AL289" s="10">
        <v>8.4532029499999997</v>
      </c>
      <c r="AM289" s="10"/>
      <c r="AP289" s="10"/>
      <c r="AQ289" s="10"/>
      <c r="AR289" s="10"/>
      <c r="AS289" s="10"/>
      <c r="BD289" s="10"/>
      <c r="BE289" s="10"/>
      <c r="BF289" s="10"/>
      <c r="BG289" s="10"/>
    </row>
    <row r="290" spans="12:59">
      <c r="L290" s="10"/>
      <c r="M290" s="10"/>
      <c r="Q290" s="10"/>
      <c r="R290" s="10">
        <v>7.361408</v>
      </c>
      <c r="T290" s="10"/>
      <c r="U290" s="10">
        <v>16.393094699999999</v>
      </c>
      <c r="V290" s="10"/>
      <c r="W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>
        <v>6.5297977899999999</v>
      </c>
      <c r="AL290" s="10">
        <v>7.2345890700000002</v>
      </c>
      <c r="AM290" s="10"/>
      <c r="AP290" s="10"/>
      <c r="AQ290" s="10"/>
      <c r="AR290" s="10"/>
      <c r="AS290" s="10"/>
      <c r="BD290" s="10"/>
      <c r="BE290" s="10"/>
      <c r="BF290" s="10"/>
      <c r="BG290" s="10"/>
    </row>
    <row r="291" spans="12:59">
      <c r="L291" s="10"/>
      <c r="M291" s="10"/>
      <c r="Q291" s="10"/>
      <c r="R291" s="10">
        <v>14.735060000000001</v>
      </c>
      <c r="T291" s="10"/>
      <c r="U291" s="10">
        <v>15.935768299999999</v>
      </c>
      <c r="V291" s="10"/>
      <c r="W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>
        <v>8.1863280899999999</v>
      </c>
      <c r="AL291" s="10">
        <v>7.7556395800000004</v>
      </c>
      <c r="AM291" s="10"/>
      <c r="AP291" s="10"/>
      <c r="AQ291" s="10"/>
      <c r="AR291" s="10"/>
      <c r="AS291" s="10"/>
      <c r="BD291" s="10"/>
      <c r="BE291" s="10"/>
      <c r="BF291" s="10"/>
      <c r="BG291" s="10"/>
    </row>
    <row r="292" spans="12:59">
      <c r="L292" s="10"/>
      <c r="M292" s="10"/>
      <c r="Q292" s="10"/>
      <c r="R292" s="10">
        <v>34.505119999999998</v>
      </c>
      <c r="T292" s="10"/>
      <c r="U292" s="10">
        <v>15.6189746</v>
      </c>
      <c r="V292" s="10"/>
      <c r="W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>
        <v>7.20447141</v>
      </c>
      <c r="AL292" s="10">
        <v>7.2535606000000001</v>
      </c>
      <c r="AM292" s="10"/>
      <c r="AP292" s="10"/>
      <c r="AQ292" s="10"/>
      <c r="AR292" s="10"/>
      <c r="AS292" s="10"/>
      <c r="BD292" s="10"/>
      <c r="BE292" s="10"/>
      <c r="BF292" s="10"/>
      <c r="BG292" s="10"/>
    </row>
    <row r="293" spans="12:59">
      <c r="L293" s="10"/>
      <c r="M293" s="10"/>
      <c r="Q293" s="10"/>
      <c r="R293" s="10">
        <v>4.8074000000000003</v>
      </c>
      <c r="T293" s="10"/>
      <c r="U293" s="10">
        <v>16.656648000000001</v>
      </c>
      <c r="V293" s="10"/>
      <c r="W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>
        <v>7.7333411999999999</v>
      </c>
      <c r="AL293" s="10">
        <v>7.0813004299999998</v>
      </c>
      <c r="AM293" s="10"/>
      <c r="AP293" s="10"/>
      <c r="AQ293" s="10"/>
      <c r="AR293" s="10"/>
      <c r="AS293" s="10"/>
      <c r="BD293" s="10"/>
      <c r="BE293" s="10"/>
      <c r="BF293" s="10"/>
      <c r="BG293" s="10"/>
    </row>
    <row r="294" spans="12:59">
      <c r="L294" s="10"/>
      <c r="M294" s="10"/>
      <c r="Q294" s="10"/>
      <c r="R294" s="10">
        <v>34.529130000000002</v>
      </c>
      <c r="T294" s="10"/>
      <c r="U294" s="10">
        <v>16.914600499999999</v>
      </c>
      <c r="V294" s="10"/>
      <c r="W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>
        <v>6.9031922300000002</v>
      </c>
      <c r="AL294" s="10">
        <v>7.7548030499999996</v>
      </c>
      <c r="AM294" s="10"/>
      <c r="AP294" s="10"/>
      <c r="AQ294" s="10"/>
      <c r="AR294" s="10"/>
      <c r="AS294" s="10"/>
      <c r="BD294" s="10"/>
      <c r="BE294" s="10"/>
      <c r="BF294" s="10"/>
      <c r="BG294" s="10"/>
    </row>
    <row r="295" spans="12:59">
      <c r="L295" s="10"/>
      <c r="M295" s="10"/>
      <c r="Q295" s="10"/>
      <c r="R295" s="10">
        <v>7.1367960000000004</v>
      </c>
      <c r="T295" s="10"/>
      <c r="U295" s="10">
        <v>15.8834243</v>
      </c>
      <c r="V295" s="10"/>
      <c r="W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>
        <v>6.9004030600000004</v>
      </c>
      <c r="AL295" s="10">
        <v>8.2457723499999993</v>
      </c>
      <c r="AM295" s="10"/>
      <c r="AP295" s="10"/>
      <c r="AQ295" s="10"/>
      <c r="AR295" s="10"/>
      <c r="AS295" s="10"/>
      <c r="BD295" s="10"/>
      <c r="BE295" s="10"/>
      <c r="BF295" s="10"/>
      <c r="BG295" s="10"/>
    </row>
    <row r="296" spans="12:59">
      <c r="L296" s="10"/>
      <c r="M296" s="10"/>
      <c r="Q296" s="10"/>
      <c r="R296" s="10">
        <v>20.983920000000001</v>
      </c>
      <c r="T296" s="10"/>
      <c r="U296" s="10">
        <v>14.332571099999999</v>
      </c>
      <c r="V296" s="10"/>
      <c r="W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>
        <v>7.0159767200000003</v>
      </c>
      <c r="AL296" s="10">
        <v>7.6817791299999998</v>
      </c>
      <c r="AM296" s="10"/>
      <c r="AP296" s="10"/>
      <c r="AQ296" s="10"/>
      <c r="AR296" s="10"/>
      <c r="AS296" s="10"/>
      <c r="BD296" s="10"/>
      <c r="BE296" s="10"/>
      <c r="BF296" s="10"/>
      <c r="BG296" s="10"/>
    </row>
    <row r="297" spans="12:59">
      <c r="L297" s="10"/>
      <c r="M297" s="10"/>
      <c r="Q297" s="10"/>
      <c r="R297" s="10">
        <v>9.9265329999999992</v>
      </c>
      <c r="T297" s="10"/>
      <c r="U297" s="10">
        <v>19.3400873</v>
      </c>
      <c r="V297" s="10"/>
      <c r="W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>
        <v>7.1264450000000004</v>
      </c>
      <c r="AL297" s="10"/>
      <c r="AM297" s="10"/>
      <c r="AP297" s="10"/>
      <c r="AQ297" s="10"/>
      <c r="AR297" s="10"/>
      <c r="AS297" s="10"/>
      <c r="BD297" s="10"/>
      <c r="BE297" s="10"/>
      <c r="BF297" s="10"/>
      <c r="BG297" s="10"/>
    </row>
    <row r="298" spans="12:59">
      <c r="L298" s="10"/>
      <c r="M298" s="10"/>
      <c r="Q298" s="10"/>
      <c r="R298" s="10">
        <v>27.654730000000001</v>
      </c>
      <c r="T298" s="10"/>
      <c r="U298" s="10">
        <v>18.49004</v>
      </c>
      <c r="V298" s="10"/>
      <c r="W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>
        <v>6.7009178199999999</v>
      </c>
      <c r="AL298" s="10"/>
      <c r="AM298" s="10"/>
      <c r="AP298" s="10"/>
      <c r="AQ298" s="10"/>
      <c r="AR298" s="10"/>
      <c r="AS298" s="10"/>
      <c r="BD298" s="10"/>
      <c r="BE298" s="10"/>
      <c r="BF298" s="10"/>
      <c r="BG298" s="10"/>
    </row>
    <row r="299" spans="12:59">
      <c r="L299" s="10"/>
      <c r="M299" s="10"/>
      <c r="Q299" s="10"/>
      <c r="R299" s="10">
        <v>6.0539750000000003</v>
      </c>
      <c r="T299" s="10"/>
      <c r="U299" s="10">
        <v>17.8695226</v>
      </c>
      <c r="V299" s="10"/>
      <c r="W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>
        <v>7.7509575499999999</v>
      </c>
      <c r="AL299" s="10"/>
      <c r="AM299" s="10"/>
      <c r="AP299" s="10"/>
      <c r="AQ299" s="10"/>
      <c r="AR299" s="10"/>
      <c r="AS299" s="10"/>
      <c r="BD299" s="10"/>
      <c r="BE299" s="10"/>
      <c r="BF299" s="10"/>
      <c r="BG299" s="10"/>
    </row>
    <row r="300" spans="12:59">
      <c r="L300" s="10"/>
      <c r="M300" s="10"/>
      <c r="Q300" s="10"/>
      <c r="R300" s="10">
        <v>18.4252</v>
      </c>
      <c r="T300" s="10"/>
      <c r="U300" s="10">
        <v>19.375372800000001</v>
      </c>
      <c r="V300" s="10"/>
      <c r="W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>
        <v>7.5994102899999998</v>
      </c>
      <c r="AL300" s="10"/>
      <c r="AM300" s="10"/>
      <c r="AP300" s="10"/>
      <c r="AQ300" s="10"/>
      <c r="AR300" s="10"/>
      <c r="AS300" s="10"/>
      <c r="BD300" s="10"/>
      <c r="BE300" s="10"/>
      <c r="BF300" s="10"/>
      <c r="BG300" s="10"/>
    </row>
    <row r="301" spans="12:59">
      <c r="L301" s="10"/>
      <c r="M301" s="10"/>
      <c r="Q301" s="10"/>
      <c r="R301" s="10">
        <v>6.8060369999999999</v>
      </c>
      <c r="T301" s="10"/>
      <c r="U301" s="10">
        <v>17.8445152</v>
      </c>
      <c r="V301" s="10"/>
      <c r="W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>
        <v>7.2728404299999996</v>
      </c>
      <c r="AL301" s="10"/>
      <c r="AM301" s="10"/>
      <c r="AP301" s="10"/>
      <c r="AQ301" s="10"/>
      <c r="AR301" s="10"/>
      <c r="AS301" s="10"/>
      <c r="BD301" s="10"/>
      <c r="BE301" s="10"/>
      <c r="BF301" s="10"/>
      <c r="BG301" s="10"/>
    </row>
    <row r="302" spans="12:59">
      <c r="L302" s="10"/>
      <c r="M302" s="10"/>
      <c r="Q302" s="10"/>
      <c r="R302" s="10">
        <v>2.5575860000000001</v>
      </c>
      <c r="T302" s="10"/>
      <c r="U302" s="10">
        <v>14.0909458</v>
      </c>
      <c r="V302" s="10"/>
      <c r="W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>
        <v>7.4740897200000003</v>
      </c>
      <c r="AL302" s="10"/>
      <c r="AM302" s="10"/>
      <c r="AP302" s="10"/>
      <c r="AQ302" s="10"/>
      <c r="AR302" s="10"/>
      <c r="AS302" s="10"/>
      <c r="BD302" s="10"/>
      <c r="BE302" s="10"/>
      <c r="BF302" s="10"/>
      <c r="BG302" s="10"/>
    </row>
    <row r="303" spans="12:59">
      <c r="L303" s="10"/>
      <c r="M303" s="10"/>
      <c r="Q303" s="10"/>
      <c r="R303" s="10">
        <v>4.7366650000000003</v>
      </c>
      <c r="T303" s="10"/>
      <c r="U303" s="10">
        <v>15.343810700000001</v>
      </c>
      <c r="V303" s="10"/>
      <c r="W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>
        <v>6.3548512400000003</v>
      </c>
      <c r="AL303" s="10"/>
      <c r="AM303" s="10"/>
      <c r="AP303" s="10"/>
      <c r="AQ303" s="10"/>
      <c r="AR303" s="10"/>
      <c r="AS303" s="10"/>
      <c r="BD303" s="10"/>
      <c r="BE303" s="10"/>
      <c r="BF303" s="10"/>
      <c r="BG303" s="10"/>
    </row>
    <row r="304" spans="12:59">
      <c r="L304" s="10"/>
      <c r="M304" s="10"/>
      <c r="Q304" s="10"/>
      <c r="R304" s="10">
        <v>7.1101080000000003</v>
      </c>
      <c r="T304" s="10"/>
      <c r="U304" s="10">
        <v>16.6052252</v>
      </c>
      <c r="V304" s="10"/>
      <c r="W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>
        <v>6.5712686800000002</v>
      </c>
      <c r="AL304" s="10"/>
      <c r="AM304" s="10"/>
      <c r="AP304" s="10"/>
      <c r="AQ304" s="10"/>
      <c r="AR304" s="10"/>
      <c r="AS304" s="10"/>
      <c r="BD304" s="10"/>
      <c r="BE304" s="10"/>
      <c r="BF304" s="10"/>
      <c r="BG304" s="10"/>
    </row>
    <row r="305" spans="12:59">
      <c r="L305" s="10"/>
      <c r="M305" s="10"/>
      <c r="Q305" s="10"/>
      <c r="R305" s="10">
        <v>9.7070589999999992</v>
      </c>
      <c r="T305" s="10"/>
      <c r="U305" s="10">
        <v>15.196839799999999</v>
      </c>
      <c r="V305" s="10"/>
      <c r="W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>
        <v>6.8965834099999999</v>
      </c>
      <c r="AL305" s="10"/>
      <c r="AM305" s="10"/>
      <c r="AP305" s="10"/>
      <c r="AQ305" s="10"/>
      <c r="AR305" s="10"/>
      <c r="AS305" s="10"/>
      <c r="BD305" s="10"/>
      <c r="BE305" s="10"/>
      <c r="BF305" s="10"/>
      <c r="BG305" s="10"/>
    </row>
    <row r="306" spans="12:59">
      <c r="L306" s="10"/>
      <c r="M306" s="10"/>
      <c r="Q306" s="10"/>
      <c r="R306" s="10">
        <v>24.839510000000001</v>
      </c>
      <c r="T306" s="10"/>
      <c r="U306" s="10">
        <v>15.1989541</v>
      </c>
      <c r="V306" s="10"/>
      <c r="W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>
        <v>6.7531463499999997</v>
      </c>
      <c r="AL306" s="10"/>
      <c r="AM306" s="10"/>
      <c r="AP306" s="10"/>
      <c r="AQ306" s="10"/>
      <c r="AR306" s="10"/>
      <c r="AS306" s="10"/>
      <c r="BD306" s="10"/>
      <c r="BE306" s="10"/>
      <c r="BF306" s="10"/>
      <c r="BG306" s="10"/>
    </row>
    <row r="307" spans="12:59">
      <c r="L307" s="10"/>
      <c r="M307" s="10"/>
      <c r="Q307" s="10"/>
      <c r="R307" s="10">
        <v>20.417580000000001</v>
      </c>
      <c r="T307" s="10"/>
      <c r="U307" s="10">
        <v>16.0196915</v>
      </c>
      <c r="V307" s="10"/>
      <c r="W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>
        <v>7.5121835399999997</v>
      </c>
      <c r="AL307" s="10"/>
      <c r="AM307" s="10"/>
      <c r="AP307" s="10"/>
      <c r="AQ307" s="10"/>
      <c r="AR307" s="10"/>
      <c r="AS307" s="10"/>
      <c r="BD307" s="10"/>
      <c r="BE307" s="10"/>
      <c r="BF307" s="10"/>
      <c r="BG307" s="10"/>
    </row>
    <row r="308" spans="12:59">
      <c r="L308" s="10"/>
      <c r="M308" s="10"/>
      <c r="Q308" s="10"/>
      <c r="R308" s="10">
        <v>40.856870000000001</v>
      </c>
      <c r="T308" s="10"/>
      <c r="U308" s="10">
        <v>17.011739200000001</v>
      </c>
      <c r="V308" s="10"/>
      <c r="W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>
        <v>7.9604350000000004</v>
      </c>
      <c r="AL308" s="10"/>
      <c r="AM308" s="10"/>
      <c r="AP308" s="10"/>
      <c r="AQ308" s="10"/>
      <c r="AR308" s="10"/>
      <c r="AS308" s="10"/>
      <c r="BD308" s="10"/>
      <c r="BE308" s="10"/>
      <c r="BF308" s="10"/>
      <c r="BG308" s="10"/>
    </row>
    <row r="309" spans="12:59">
      <c r="L309" s="10"/>
      <c r="M309" s="10"/>
      <c r="Q309" s="10"/>
      <c r="R309" s="10">
        <v>6.8043930000000001</v>
      </c>
      <c r="T309" s="10"/>
      <c r="U309" s="10">
        <v>14.667854</v>
      </c>
      <c r="V309" s="10"/>
      <c r="W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>
        <v>7.0456690200000001</v>
      </c>
      <c r="AL309" s="10"/>
      <c r="AM309" s="10"/>
      <c r="AP309" s="10"/>
      <c r="AQ309" s="10"/>
      <c r="AR309" s="10"/>
      <c r="AS309" s="10"/>
      <c r="BD309" s="10"/>
      <c r="BE309" s="10"/>
      <c r="BF309" s="10"/>
      <c r="BG309" s="10"/>
    </row>
    <row r="310" spans="12:59">
      <c r="L310" s="10"/>
      <c r="M310" s="10"/>
      <c r="Q310" s="10"/>
      <c r="R310" s="10">
        <v>11.85745</v>
      </c>
      <c r="T310" s="10"/>
      <c r="U310" s="10">
        <v>15.769939600000001</v>
      </c>
      <c r="V310" s="10"/>
      <c r="W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>
        <v>7.18554871</v>
      </c>
      <c r="AL310" s="10"/>
      <c r="AM310" s="10"/>
      <c r="AP310" s="10"/>
      <c r="AQ310" s="10"/>
      <c r="AR310" s="10"/>
      <c r="AS310" s="10"/>
      <c r="BD310" s="10"/>
      <c r="BE310" s="10"/>
      <c r="BF310" s="10"/>
      <c r="BG310" s="10"/>
    </row>
    <row r="311" spans="12:59">
      <c r="L311" s="10"/>
      <c r="M311" s="10"/>
      <c r="Q311" s="10"/>
      <c r="R311" s="10">
        <v>17.771139999999999</v>
      </c>
      <c r="T311" s="10"/>
      <c r="U311" s="10">
        <v>15.537835299999999</v>
      </c>
      <c r="V311" s="10"/>
      <c r="W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>
        <v>7.5792400000000004</v>
      </c>
      <c r="AL311" s="10"/>
      <c r="AM311" s="10"/>
      <c r="AP311" s="10"/>
      <c r="AQ311" s="10"/>
      <c r="AR311" s="10"/>
      <c r="AS311" s="10"/>
      <c r="BD311" s="10"/>
      <c r="BE311" s="10"/>
      <c r="BF311" s="10"/>
      <c r="BG311" s="10"/>
    </row>
    <row r="312" spans="12:59">
      <c r="L312" s="10"/>
      <c r="M312" s="10"/>
      <c r="Q312" s="10"/>
      <c r="R312" s="10">
        <v>14.42869</v>
      </c>
      <c r="T312" s="10"/>
      <c r="U312" s="10">
        <v>15.6474835</v>
      </c>
      <c r="V312" s="10"/>
      <c r="W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>
        <v>7.4070627099999999</v>
      </c>
      <c r="AL312" s="10"/>
      <c r="AM312" s="10"/>
      <c r="AP312" s="10"/>
      <c r="AQ312" s="10"/>
      <c r="AR312" s="10"/>
      <c r="AS312" s="10"/>
      <c r="BD312" s="10"/>
      <c r="BE312" s="10"/>
      <c r="BF312" s="10"/>
      <c r="BG312" s="10"/>
    </row>
    <row r="313" spans="12:59">
      <c r="L313" s="10"/>
      <c r="M313" s="10"/>
      <c r="Q313" s="10"/>
      <c r="R313" s="10">
        <v>4.232729</v>
      </c>
      <c r="T313" s="10"/>
      <c r="U313" s="10">
        <v>15.084661000000001</v>
      </c>
      <c r="V313" s="10"/>
      <c r="W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>
        <v>7.1044442300000004</v>
      </c>
      <c r="AL313" s="10"/>
      <c r="AM313" s="10"/>
      <c r="AP313" s="10"/>
      <c r="AQ313" s="10"/>
      <c r="AR313" s="10"/>
      <c r="AS313" s="10"/>
      <c r="BD313" s="10"/>
      <c r="BE313" s="10"/>
      <c r="BF313" s="10"/>
      <c r="BG313" s="10"/>
    </row>
    <row r="314" spans="12:59">
      <c r="L314" s="10"/>
      <c r="M314" s="10"/>
      <c r="Q314" s="10"/>
      <c r="R314" s="10">
        <v>3.7695210000000001</v>
      </c>
      <c r="T314" s="10"/>
      <c r="U314" s="10">
        <v>17.4736595</v>
      </c>
      <c r="V314" s="10"/>
      <c r="W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>
        <v>8.5272627399999994</v>
      </c>
      <c r="AL314" s="10"/>
      <c r="AM314" s="10"/>
      <c r="AP314" s="10"/>
      <c r="AQ314" s="10"/>
      <c r="AR314" s="10"/>
      <c r="AS314" s="10"/>
      <c r="BD314" s="10"/>
      <c r="BE314" s="10"/>
      <c r="BF314" s="10"/>
      <c r="BG314" s="10"/>
    </row>
    <row r="315" spans="12:59">
      <c r="L315" s="10"/>
      <c r="M315" s="10"/>
      <c r="Q315" s="10"/>
      <c r="R315" s="10">
        <v>19.155999999999999</v>
      </c>
      <c r="T315" s="10"/>
      <c r="U315" s="10">
        <v>15.673410799999999</v>
      </c>
      <c r="V315" s="10"/>
      <c r="W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>
        <v>7.3538703400000003</v>
      </c>
      <c r="AL315" s="10"/>
      <c r="AM315" s="10"/>
      <c r="AP315" s="10"/>
      <c r="AQ315" s="10"/>
      <c r="AR315" s="10"/>
      <c r="AS315" s="10"/>
      <c r="BD315" s="10"/>
      <c r="BE315" s="10"/>
      <c r="BF315" s="10"/>
      <c r="BG315" s="10"/>
    </row>
    <row r="316" spans="12:59">
      <c r="L316" s="10"/>
      <c r="M316" s="10"/>
      <c r="Q316" s="10"/>
      <c r="R316" s="10">
        <v>4.6632949999999997</v>
      </c>
      <c r="T316" s="10"/>
      <c r="U316" s="10">
        <v>17.379393799999999</v>
      </c>
      <c r="V316" s="10"/>
      <c r="W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>
        <v>7.1123400999999999</v>
      </c>
      <c r="AL316" s="10"/>
      <c r="AM316" s="10"/>
      <c r="AP316" s="10"/>
      <c r="AQ316" s="10"/>
      <c r="AR316" s="10"/>
      <c r="AS316" s="10"/>
      <c r="BD316" s="10"/>
      <c r="BE316" s="10"/>
      <c r="BF316" s="10"/>
      <c r="BG316" s="10"/>
    </row>
    <row r="317" spans="12:59">
      <c r="L317" s="10"/>
      <c r="M317" s="10"/>
      <c r="Q317" s="10"/>
      <c r="R317" s="10">
        <v>6.5570565600000004</v>
      </c>
      <c r="T317" s="10"/>
      <c r="U317" s="10">
        <v>16.154807900000002</v>
      </c>
      <c r="V317" s="10"/>
      <c r="W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>
        <v>7.1155074799999998</v>
      </c>
      <c r="AL317" s="10"/>
      <c r="AM317" s="10"/>
      <c r="AP317" s="10"/>
      <c r="AQ317" s="10"/>
      <c r="AR317" s="10"/>
      <c r="AS317" s="10"/>
      <c r="BD317" s="10"/>
      <c r="BE317" s="10"/>
      <c r="BF317" s="10"/>
      <c r="BG317" s="10"/>
    </row>
    <row r="318" spans="12:59">
      <c r="L318" s="10"/>
      <c r="M318" s="10"/>
      <c r="Q318" s="10"/>
      <c r="R318" s="10">
        <v>5.4780009999999999</v>
      </c>
      <c r="T318" s="10"/>
      <c r="U318" s="10">
        <v>16.411706899999999</v>
      </c>
      <c r="V318" s="10"/>
      <c r="W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>
        <v>8.2596539300000007</v>
      </c>
      <c r="AL318" s="10"/>
      <c r="AM318" s="10"/>
      <c r="AP318" s="10"/>
      <c r="AQ318" s="10"/>
      <c r="AR318" s="10"/>
      <c r="AS318" s="10"/>
      <c r="BD318" s="10"/>
      <c r="BE318" s="10"/>
      <c r="BF318" s="10"/>
      <c r="BG318" s="10"/>
    </row>
    <row r="319" spans="12:59">
      <c r="L319" s="10"/>
      <c r="M319" s="10"/>
      <c r="Q319" s="10"/>
      <c r="R319" s="10">
        <v>12.83841</v>
      </c>
      <c r="T319" s="10"/>
      <c r="U319" s="10">
        <v>16.633165099999999</v>
      </c>
      <c r="V319" s="10"/>
      <c r="W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>
        <v>7.2861416800000001</v>
      </c>
      <c r="AL319" s="10"/>
      <c r="AM319" s="10"/>
      <c r="AP319" s="10"/>
      <c r="AQ319" s="10"/>
      <c r="AR319" s="10"/>
      <c r="AS319" s="10"/>
      <c r="BD319" s="10"/>
      <c r="BE319" s="10"/>
      <c r="BF319" s="10"/>
      <c r="BG319" s="10"/>
    </row>
    <row r="320" spans="12:59">
      <c r="L320" s="10"/>
      <c r="M320" s="10"/>
      <c r="Q320" s="10"/>
      <c r="R320" s="10">
        <v>5.984731</v>
      </c>
      <c r="T320" s="10"/>
      <c r="U320" s="10">
        <v>15.282079299999999</v>
      </c>
      <c r="V320" s="10"/>
      <c r="W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>
        <v>6.9608170999999999</v>
      </c>
      <c r="AL320" s="10"/>
      <c r="AM320" s="10"/>
      <c r="AP320" s="10"/>
      <c r="AQ320" s="10"/>
      <c r="AR320" s="10"/>
      <c r="AS320" s="10"/>
      <c r="BD320" s="10"/>
      <c r="BE320" s="10"/>
      <c r="BF320" s="10"/>
      <c r="BG320" s="10"/>
    </row>
    <row r="321" spans="12:59">
      <c r="L321" s="10"/>
      <c r="M321" s="10"/>
      <c r="Q321" s="10"/>
      <c r="R321" s="10"/>
      <c r="T321" s="10"/>
      <c r="U321" s="10">
        <v>15.895376000000001</v>
      </c>
      <c r="V321" s="10"/>
      <c r="W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>
        <v>7.0894161499999999</v>
      </c>
      <c r="AL321" s="10"/>
      <c r="AM321" s="10"/>
      <c r="BD321" s="10"/>
      <c r="BE321" s="10"/>
      <c r="BF321" s="10"/>
      <c r="BG321" s="10"/>
    </row>
    <row r="322" spans="12:59">
      <c r="L322" s="10"/>
      <c r="M322" s="10"/>
      <c r="Q322" s="10"/>
      <c r="R322" s="10"/>
      <c r="T322" s="10"/>
      <c r="U322" s="10">
        <v>16.263827800000001</v>
      </c>
      <c r="V322" s="10"/>
      <c r="W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>
        <v>7.5257435800000003</v>
      </c>
      <c r="AL322" s="10"/>
      <c r="AM322" s="10"/>
      <c r="BD322" s="10"/>
      <c r="BE322" s="10"/>
      <c r="BF322" s="10"/>
      <c r="BG322" s="10"/>
    </row>
    <row r="323" spans="12:59">
      <c r="L323" s="10"/>
      <c r="M323" s="10"/>
      <c r="Q323" s="10"/>
      <c r="R323" s="10"/>
      <c r="T323" s="10"/>
      <c r="U323" s="10">
        <v>15.5219041</v>
      </c>
      <c r="V323" s="10"/>
      <c r="W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>
        <v>7.2409019199999998</v>
      </c>
      <c r="AL323" s="10"/>
      <c r="AM323" s="10"/>
      <c r="BD323" s="10"/>
      <c r="BE323" s="10"/>
      <c r="BF323" s="10"/>
      <c r="BG323" s="10"/>
    </row>
    <row r="324" spans="12:59">
      <c r="L324" s="10"/>
      <c r="M324" s="10"/>
      <c r="Q324" s="10"/>
      <c r="R324" s="10"/>
      <c r="T324" s="10"/>
      <c r="U324" s="10">
        <v>17.290081799999999</v>
      </c>
      <c r="V324" s="10"/>
      <c r="W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>
        <v>7.6957030900000003</v>
      </c>
      <c r="AL324" s="10"/>
      <c r="AM324" s="10"/>
      <c r="BD324" s="10"/>
      <c r="BE324" s="10"/>
      <c r="BF324" s="10"/>
      <c r="BG324" s="10"/>
    </row>
    <row r="325" spans="12:59">
      <c r="L325" s="10"/>
      <c r="M325" s="10"/>
      <c r="Q325" s="10"/>
      <c r="R325" s="10"/>
      <c r="T325" s="10"/>
      <c r="U325" s="10">
        <v>16.061539499999999</v>
      </c>
      <c r="V325" s="10"/>
      <c r="W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>
        <v>6.4927349400000001</v>
      </c>
      <c r="AL325" s="10"/>
      <c r="AM325" s="10"/>
      <c r="BD325" s="10"/>
      <c r="BE325" s="10"/>
      <c r="BF325" s="10"/>
      <c r="BG325" s="10"/>
    </row>
    <row r="326" spans="12:59">
      <c r="L326" s="10"/>
      <c r="M326" s="10"/>
      <c r="Q326" s="10"/>
      <c r="R326" s="10"/>
      <c r="T326" s="10"/>
      <c r="U326" s="10">
        <v>16.372346499999999</v>
      </c>
      <c r="V326" s="10"/>
      <c r="W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>
        <v>6.9033427999999999</v>
      </c>
      <c r="AL326" s="10"/>
      <c r="AM326" s="10"/>
      <c r="BD326" s="10"/>
      <c r="BE326" s="10"/>
      <c r="BF326" s="10"/>
      <c r="BG326" s="10"/>
    </row>
    <row r="327" spans="12:59">
      <c r="L327" s="10"/>
      <c r="M327" s="10"/>
      <c r="Q327" s="10"/>
      <c r="R327" s="10"/>
      <c r="T327" s="10"/>
      <c r="U327" s="10">
        <v>15.236968600000001</v>
      </c>
      <c r="V327" s="10"/>
      <c r="W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>
        <v>6.7618420600000002</v>
      </c>
      <c r="AL327" s="10"/>
      <c r="AM327" s="10"/>
      <c r="BD327" s="10"/>
      <c r="BE327" s="10"/>
      <c r="BF327" s="10"/>
      <c r="BG327" s="10"/>
    </row>
    <row r="328" spans="12:59">
      <c r="L328" s="10"/>
      <c r="M328" s="10"/>
      <c r="Q328" s="10"/>
      <c r="R328" s="10"/>
      <c r="T328" s="10"/>
      <c r="U328" s="10">
        <v>17.420806800000001</v>
      </c>
      <c r="V328" s="10"/>
      <c r="W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>
        <v>8.2402623500000001</v>
      </c>
      <c r="AL328" s="10"/>
      <c r="AM328" s="10"/>
      <c r="BD328" s="10"/>
      <c r="BE328" s="10"/>
      <c r="BF328" s="10"/>
      <c r="BG328" s="10"/>
    </row>
    <row r="329" spans="12:59">
      <c r="L329" s="10"/>
      <c r="M329" s="10"/>
      <c r="Q329" s="10"/>
      <c r="R329" s="10"/>
      <c r="T329" s="10"/>
      <c r="U329" s="10">
        <v>16.089813899999999</v>
      </c>
      <c r="V329" s="10"/>
      <c r="W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>
        <v>7.2016731299999996</v>
      </c>
      <c r="AL329" s="10"/>
      <c r="AM329" s="10"/>
      <c r="BD329" s="10"/>
      <c r="BE329" s="10"/>
      <c r="BF329" s="10"/>
      <c r="BG329" s="10"/>
    </row>
    <row r="330" spans="12:59">
      <c r="L330" s="10"/>
      <c r="M330" s="10"/>
      <c r="Q330" s="10"/>
      <c r="R330" s="10"/>
      <c r="T330" s="10"/>
      <c r="U330" s="10">
        <v>14.0578067</v>
      </c>
      <c r="V330" s="10"/>
      <c r="W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>
        <v>7.0471170599999997</v>
      </c>
      <c r="AL330" s="10"/>
      <c r="AM330" s="10"/>
      <c r="BD330" s="10"/>
      <c r="BE330" s="10"/>
      <c r="BF330" s="10"/>
      <c r="BG330" s="10"/>
    </row>
    <row r="331" spans="12:59">
      <c r="Q331" s="10"/>
      <c r="R331" s="10"/>
      <c r="T331" s="10"/>
      <c r="U331" s="10">
        <v>15.3580621</v>
      </c>
      <c r="V331" s="10"/>
      <c r="W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>
        <v>7.2747274199999996</v>
      </c>
      <c r="AL331" s="10"/>
      <c r="AM331" s="10"/>
      <c r="BD331" s="10"/>
      <c r="BE331" s="10"/>
      <c r="BF331" s="10"/>
      <c r="BG331" s="10"/>
    </row>
    <row r="332" spans="12:59">
      <c r="Q332" s="10"/>
      <c r="R332" s="10"/>
      <c r="T332" s="10"/>
      <c r="U332" s="10">
        <v>14.8563645</v>
      </c>
      <c r="V332" s="10"/>
      <c r="W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>
        <v>6.7134304599999997</v>
      </c>
      <c r="AL332" s="10"/>
      <c r="AM332" s="10"/>
      <c r="BD332" s="10"/>
      <c r="BE332" s="10"/>
      <c r="BF332" s="10"/>
      <c r="BG332" s="10"/>
    </row>
    <row r="333" spans="12:59">
      <c r="Q333" s="10"/>
      <c r="R333" s="10"/>
      <c r="T333" s="10"/>
      <c r="U333" s="10">
        <v>17.383971800000001</v>
      </c>
      <c r="V333" s="10"/>
      <c r="W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>
        <v>7.5157090999999996</v>
      </c>
      <c r="AL333" s="10"/>
      <c r="AM333" s="10"/>
      <c r="BD333" s="10"/>
      <c r="BE333" s="10"/>
      <c r="BF333" s="10"/>
      <c r="BG333" s="10"/>
    </row>
    <row r="334" spans="12:59">
      <c r="Q334" s="10"/>
      <c r="R334" s="10"/>
      <c r="T334" s="10"/>
      <c r="U334" s="10">
        <v>16.389387500000002</v>
      </c>
      <c r="V334" s="10"/>
      <c r="W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>
        <v>6.9693167200000001</v>
      </c>
      <c r="AL334" s="10"/>
      <c r="AM334" s="10"/>
      <c r="BD334" s="10"/>
      <c r="BE334" s="10"/>
      <c r="BF334" s="10"/>
      <c r="BG334" s="10"/>
    </row>
    <row r="335" spans="12:59">
      <c r="Q335" s="10"/>
      <c r="R335" s="10"/>
      <c r="T335" s="10"/>
      <c r="U335" s="10">
        <v>16.039952100000001</v>
      </c>
      <c r="V335" s="10"/>
      <c r="W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>
        <v>7.4651285700000001</v>
      </c>
      <c r="AL335" s="10"/>
      <c r="AM335" s="10"/>
      <c r="BD335" s="10"/>
      <c r="BE335" s="10"/>
      <c r="BF335" s="10"/>
      <c r="BG335" s="10"/>
    </row>
    <row r="336" spans="12:59">
      <c r="Q336" s="10"/>
      <c r="R336" s="10"/>
      <c r="T336" s="10"/>
      <c r="U336" s="10">
        <v>15.593073</v>
      </c>
      <c r="V336" s="10"/>
      <c r="W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>
        <v>9.7355869800000008</v>
      </c>
      <c r="AL336" s="10"/>
      <c r="AM336" s="10"/>
      <c r="BD336" s="10"/>
      <c r="BE336" s="10"/>
      <c r="BF336" s="10"/>
      <c r="BG336" s="10"/>
    </row>
    <row r="337" spans="17:59">
      <c r="Q337" s="10"/>
      <c r="R337" s="10"/>
      <c r="T337" s="10"/>
      <c r="U337" s="10">
        <v>13.651788399999999</v>
      </c>
      <c r="V337" s="10"/>
      <c r="W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>
        <v>8.2209793199999996</v>
      </c>
      <c r="AL337" s="10"/>
      <c r="AM337" s="10"/>
      <c r="BD337" s="10"/>
      <c r="BE337" s="10"/>
      <c r="BF337" s="10"/>
      <c r="BG337" s="10"/>
    </row>
    <row r="338" spans="17:59">
      <c r="Q338" s="10"/>
      <c r="R338" s="10"/>
      <c r="T338" s="10"/>
      <c r="U338" s="10">
        <v>16.6214777</v>
      </c>
      <c r="V338" s="10"/>
      <c r="W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>
        <v>7.1444996099999996</v>
      </c>
      <c r="AL338" s="10"/>
      <c r="AM338" s="10"/>
      <c r="BD338" s="10"/>
      <c r="BE338" s="10"/>
      <c r="BF338" s="10"/>
      <c r="BG338" s="10"/>
    </row>
    <row r="339" spans="17:59">
      <c r="Q339" s="10"/>
      <c r="R339" s="10"/>
      <c r="T339" s="10"/>
      <c r="U339" s="10">
        <v>17.684818400000001</v>
      </c>
      <c r="V339" s="10"/>
      <c r="W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>
        <v>7.1885508500000004</v>
      </c>
      <c r="AL339" s="10"/>
      <c r="AM339" s="10"/>
      <c r="BD339" s="10"/>
      <c r="BE339" s="10"/>
      <c r="BF339" s="10"/>
      <c r="BG339" s="10"/>
    </row>
    <row r="340" spans="17:59">
      <c r="Q340" s="10"/>
      <c r="R340" s="10"/>
      <c r="T340" s="10"/>
      <c r="U340" s="10">
        <v>16.2432689</v>
      </c>
      <c r="V340" s="10"/>
      <c r="W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>
        <v>7.6856592099999999</v>
      </c>
      <c r="AL340" s="10"/>
      <c r="AM340" s="10"/>
      <c r="BD340" s="10"/>
      <c r="BE340" s="10"/>
      <c r="BF340" s="10"/>
      <c r="BG340" s="10"/>
    </row>
    <row r="341" spans="17:59">
      <c r="Q341" s="10"/>
      <c r="R341" s="10"/>
      <c r="T341" s="10"/>
      <c r="U341" s="10">
        <v>18.948311199999999</v>
      </c>
      <c r="V341" s="10"/>
      <c r="W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>
        <v>7.5589985500000001</v>
      </c>
      <c r="AL341" s="10"/>
      <c r="AM341" s="10"/>
      <c r="BD341" s="10"/>
      <c r="BE341" s="10"/>
      <c r="BF341" s="10"/>
      <c r="BG341" s="10"/>
    </row>
    <row r="342" spans="17:59">
      <c r="Q342" s="10"/>
      <c r="R342" s="10"/>
      <c r="T342" s="10"/>
      <c r="U342" s="10">
        <v>14.9369763</v>
      </c>
      <c r="V342" s="10"/>
      <c r="W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>
        <v>7.12333003</v>
      </c>
      <c r="AL342" s="10"/>
      <c r="AM342" s="10"/>
      <c r="BD342" s="10"/>
      <c r="BE342" s="10"/>
      <c r="BF342" s="10"/>
      <c r="BG342" s="10"/>
    </row>
    <row r="343" spans="17:59">
      <c r="Q343" s="10"/>
      <c r="R343" s="10"/>
      <c r="T343" s="10"/>
      <c r="U343" s="10">
        <v>15.518635099999999</v>
      </c>
      <c r="V343" s="10"/>
      <c r="W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>
        <v>6.8909758300000004</v>
      </c>
      <c r="AL343" s="10"/>
      <c r="AM343" s="10"/>
      <c r="BD343" s="10"/>
      <c r="BE343" s="10"/>
      <c r="BF343" s="10"/>
      <c r="BG343" s="10"/>
    </row>
    <row r="344" spans="17:59">
      <c r="Q344" s="10"/>
      <c r="R344" s="10"/>
      <c r="T344" s="10"/>
      <c r="U344" s="10">
        <v>18.395438200000001</v>
      </c>
      <c r="V344" s="10"/>
      <c r="W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>
        <v>7.8510400200000001</v>
      </c>
      <c r="AL344" s="10"/>
      <c r="AM344" s="10"/>
      <c r="BD344" s="10"/>
      <c r="BE344" s="10"/>
      <c r="BF344" s="10"/>
      <c r="BG344" s="10"/>
    </row>
    <row r="345" spans="17:59">
      <c r="Q345" s="10"/>
      <c r="R345" s="10"/>
      <c r="T345" s="10"/>
      <c r="U345" s="10">
        <v>17.628143600000001</v>
      </c>
      <c r="V345" s="10"/>
      <c r="W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>
        <v>6.9853490300000001</v>
      </c>
      <c r="AL345" s="10"/>
      <c r="AM345" s="10"/>
      <c r="BD345" s="10"/>
      <c r="BE345" s="10"/>
      <c r="BF345" s="10"/>
      <c r="BG345" s="10"/>
    </row>
    <row r="346" spans="17:59">
      <c r="Q346" s="10"/>
      <c r="R346" s="10"/>
      <c r="T346" s="10"/>
      <c r="U346" s="10">
        <v>16.8866567</v>
      </c>
      <c r="V346" s="10"/>
      <c r="W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>
        <v>7.0112644</v>
      </c>
      <c r="AL346" s="10"/>
      <c r="AM346" s="10"/>
      <c r="BD346" s="10"/>
      <c r="BE346" s="10"/>
      <c r="BF346" s="10"/>
      <c r="BG346" s="10"/>
    </row>
    <row r="347" spans="17:59">
      <c r="Q347" s="10"/>
      <c r="R347" s="10"/>
      <c r="T347" s="10"/>
      <c r="U347" s="10">
        <v>15.271584600000001</v>
      </c>
      <c r="V347" s="10"/>
      <c r="W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>
        <v>6.8751089099999998</v>
      </c>
      <c r="AL347" s="10"/>
      <c r="AM347" s="10"/>
      <c r="BD347" s="10"/>
      <c r="BE347" s="10"/>
      <c r="BF347" s="10"/>
      <c r="BG347" s="10"/>
    </row>
    <row r="348" spans="17:59">
      <c r="Q348" s="10"/>
      <c r="R348" s="10"/>
      <c r="T348" s="10"/>
      <c r="U348" s="10">
        <v>16.636501599999999</v>
      </c>
      <c r="V348" s="10"/>
      <c r="W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>
        <v>7.7435882200000004</v>
      </c>
      <c r="AL348" s="10"/>
      <c r="AM348" s="10"/>
      <c r="BD348" s="10"/>
      <c r="BE348" s="10"/>
      <c r="BF348" s="10"/>
      <c r="BG348" s="10"/>
    </row>
    <row r="349" spans="17:59">
      <c r="Q349" s="10"/>
      <c r="R349" s="10"/>
      <c r="T349" s="10"/>
      <c r="U349" s="10">
        <v>14.5165314</v>
      </c>
      <c r="V349" s="10"/>
      <c r="W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>
        <v>7.1152939999999996</v>
      </c>
      <c r="AL349" s="10"/>
      <c r="AM349" s="10"/>
      <c r="BD349" s="10"/>
      <c r="BE349" s="10"/>
      <c r="BF349" s="10"/>
      <c r="BG349" s="10"/>
    </row>
    <row r="350" spans="17:59">
      <c r="Q350" s="10"/>
      <c r="R350" s="10"/>
      <c r="T350" s="10"/>
      <c r="U350" s="10">
        <v>15.585433999999999</v>
      </c>
      <c r="V350" s="10"/>
      <c r="W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>
        <v>6.86194712</v>
      </c>
      <c r="AL350" s="10"/>
      <c r="AM350" s="10"/>
      <c r="BD350" s="10"/>
      <c r="BE350" s="10"/>
      <c r="BF350" s="10"/>
      <c r="BG350" s="10"/>
    </row>
    <row r="351" spans="17:59">
      <c r="Q351" s="10"/>
      <c r="R351" s="10"/>
      <c r="T351" s="10"/>
      <c r="U351" s="10">
        <v>14.744552199999999</v>
      </c>
      <c r="V351" s="10"/>
      <c r="W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>
        <v>6.7709348599999997</v>
      </c>
      <c r="AL351" s="10"/>
      <c r="AM351" s="10"/>
      <c r="BD351" s="10"/>
      <c r="BE351" s="10"/>
      <c r="BF351" s="10"/>
      <c r="BG351" s="10"/>
    </row>
    <row r="352" spans="17:59">
      <c r="Q352" s="10"/>
      <c r="R352" s="10"/>
      <c r="T352" s="10"/>
      <c r="U352" s="10">
        <v>15.118440700000001</v>
      </c>
      <c r="V352" s="10"/>
      <c r="W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>
        <v>8.1401826899999996</v>
      </c>
      <c r="AL352" s="10"/>
      <c r="AM352" s="10"/>
      <c r="BD352" s="10"/>
      <c r="BE352" s="10"/>
      <c r="BF352" s="10"/>
      <c r="BG352" s="10"/>
    </row>
    <row r="353" spans="17:59">
      <c r="Q353" s="10"/>
      <c r="R353" s="10"/>
      <c r="T353" s="10"/>
      <c r="U353" s="10">
        <v>16.8022457</v>
      </c>
      <c r="V353" s="10"/>
      <c r="W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>
        <v>7.6606305600000004</v>
      </c>
      <c r="AL353" s="10"/>
      <c r="AM353" s="10"/>
      <c r="BD353" s="10"/>
      <c r="BE353" s="10"/>
      <c r="BF353" s="10"/>
      <c r="BG353" s="10"/>
    </row>
    <row r="354" spans="17:59">
      <c r="Q354" s="10"/>
      <c r="R354" s="10"/>
      <c r="T354" s="10"/>
      <c r="U354" s="10">
        <v>18.076499099999999</v>
      </c>
      <c r="V354" s="10"/>
      <c r="W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>
        <v>7.1199486500000004</v>
      </c>
      <c r="AL354" s="10"/>
      <c r="AM354" s="10"/>
      <c r="BD354" s="10"/>
      <c r="BE354" s="10"/>
      <c r="BF354" s="10"/>
      <c r="BG354" s="10"/>
    </row>
    <row r="355" spans="17:59">
      <c r="Q355" s="10"/>
      <c r="R355" s="10"/>
      <c r="T355" s="10"/>
      <c r="U355" s="10">
        <v>18.007792999999999</v>
      </c>
      <c r="V355" s="10"/>
      <c r="W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>
        <v>6.6858491500000001</v>
      </c>
      <c r="AL355" s="10"/>
      <c r="AM355" s="10"/>
      <c r="BD355" s="10"/>
      <c r="BE355" s="10"/>
      <c r="BF355" s="10"/>
      <c r="BG355" s="10"/>
    </row>
    <row r="356" spans="17:59">
      <c r="Q356" s="10"/>
      <c r="R356" s="10"/>
      <c r="T356" s="10"/>
      <c r="U356" s="10">
        <v>16.8665123</v>
      </c>
      <c r="V356" s="10"/>
      <c r="W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>
        <v>7.4154764200000001</v>
      </c>
      <c r="AL356" s="10"/>
      <c r="AM356" s="10"/>
      <c r="BD356" s="10"/>
      <c r="BE356" s="10"/>
      <c r="BF356" s="10"/>
      <c r="BG356" s="10"/>
    </row>
    <row r="357" spans="17:59">
      <c r="Q357" s="10"/>
      <c r="R357" s="10"/>
      <c r="T357" s="10"/>
      <c r="U357" s="10">
        <v>16.4798647</v>
      </c>
      <c r="V357" s="10"/>
      <c r="W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>
        <v>6.7899777500000003</v>
      </c>
      <c r="AL357" s="10"/>
      <c r="AM357" s="10"/>
      <c r="BD357" s="10"/>
      <c r="BE357" s="10"/>
      <c r="BF357" s="10"/>
      <c r="BG357" s="10"/>
    </row>
    <row r="358" spans="17:59">
      <c r="Q358" s="10"/>
      <c r="R358" s="10"/>
      <c r="T358" s="10"/>
      <c r="U358" s="10">
        <v>15.803317</v>
      </c>
      <c r="V358" s="10"/>
      <c r="W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>
        <v>7.6674748399999997</v>
      </c>
      <c r="AL358" s="10"/>
      <c r="AM358" s="10"/>
      <c r="BD358" s="10"/>
      <c r="BE358" s="10"/>
      <c r="BF358" s="10"/>
      <c r="BG358" s="10"/>
    </row>
    <row r="359" spans="17:59">
      <c r="Q359" s="10"/>
      <c r="R359" s="10"/>
      <c r="T359" s="10"/>
      <c r="U359" s="10">
        <v>15.769380999999999</v>
      </c>
      <c r="V359" s="10"/>
      <c r="W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>
        <v>6.57957313</v>
      </c>
      <c r="AL359" s="10"/>
      <c r="AM359" s="10"/>
      <c r="BD359" s="10"/>
      <c r="BE359" s="10"/>
      <c r="BF359" s="10"/>
      <c r="BG359" s="10"/>
    </row>
    <row r="360" spans="17:59">
      <c r="Q360" s="10"/>
      <c r="R360" s="10"/>
      <c r="T360" s="10"/>
      <c r="U360" s="10">
        <v>16.219422600000001</v>
      </c>
      <c r="V360" s="10"/>
      <c r="W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>
        <v>8.3522580899999994</v>
      </c>
      <c r="AL360" s="10"/>
      <c r="AM360" s="10"/>
      <c r="BD360" s="10"/>
      <c r="BE360" s="10"/>
      <c r="BF360" s="10"/>
      <c r="BG360" s="10"/>
    </row>
    <row r="361" spans="17:59">
      <c r="Q361" s="10"/>
      <c r="R361" s="10"/>
      <c r="T361" s="10"/>
      <c r="U361" s="10">
        <v>15.733901400000001</v>
      </c>
      <c r="V361" s="10"/>
      <c r="W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>
        <v>7.3178381799999999</v>
      </c>
      <c r="AL361" s="10"/>
      <c r="AM361" s="10"/>
      <c r="BD361" s="10"/>
      <c r="BE361" s="10"/>
      <c r="BF361" s="10"/>
      <c r="BG361" s="10"/>
    </row>
    <row r="362" spans="17:59">
      <c r="Q362" s="10"/>
      <c r="R362" s="10"/>
      <c r="T362" s="10"/>
      <c r="U362" s="10">
        <v>16.4310081</v>
      </c>
      <c r="V362" s="10"/>
      <c r="W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>
        <v>6.5853326799999996</v>
      </c>
      <c r="AL362" s="10"/>
      <c r="AM362" s="10"/>
      <c r="BD362" s="10"/>
      <c r="BE362" s="10"/>
      <c r="BF362" s="10"/>
      <c r="BG362" s="10"/>
    </row>
    <row r="363" spans="17:59">
      <c r="Q363" s="10"/>
      <c r="R363" s="10"/>
      <c r="T363" s="10"/>
      <c r="U363" s="10">
        <v>17.795781099999999</v>
      </c>
      <c r="V363" s="10"/>
      <c r="W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>
        <v>8.3373608400000006</v>
      </c>
      <c r="AL363" s="10"/>
      <c r="AM363" s="10"/>
      <c r="BD363" s="10"/>
      <c r="BE363" s="10"/>
      <c r="BF363" s="10"/>
      <c r="BG363" s="10"/>
    </row>
    <row r="364" spans="17:59">
      <c r="Q364" s="10"/>
      <c r="R364" s="10"/>
      <c r="T364" s="10"/>
      <c r="U364" s="10">
        <v>17.881342499999999</v>
      </c>
      <c r="V364" s="10"/>
      <c r="W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>
        <v>7.5499958899999999</v>
      </c>
      <c r="AL364" s="10"/>
      <c r="AM364" s="10"/>
      <c r="BD364" s="10"/>
      <c r="BE364" s="10"/>
      <c r="BF364" s="10"/>
      <c r="BG364" s="10"/>
    </row>
    <row r="365" spans="17:59">
      <c r="Q365" s="10"/>
      <c r="R365" s="10"/>
      <c r="T365" s="10"/>
      <c r="U365" s="10">
        <v>14.679470800000001</v>
      </c>
      <c r="V365" s="10"/>
      <c r="W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>
        <v>7.5126211500000002</v>
      </c>
      <c r="AL365" s="10"/>
      <c r="AM365" s="10"/>
      <c r="BD365" s="10"/>
      <c r="BE365" s="10"/>
      <c r="BF365" s="10"/>
      <c r="BG365" s="10"/>
    </row>
    <row r="366" spans="17:59">
      <c r="Q366" s="10"/>
      <c r="R366" s="10"/>
      <c r="T366" s="10"/>
      <c r="U366" s="10">
        <v>16.239540399999999</v>
      </c>
      <c r="V366" s="10"/>
      <c r="W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>
        <v>7.1421267400000001</v>
      </c>
      <c r="AL366" s="10"/>
      <c r="AM366" s="10"/>
      <c r="BD366" s="10"/>
      <c r="BE366" s="10"/>
      <c r="BF366" s="10"/>
      <c r="BG366" s="10"/>
    </row>
    <row r="367" spans="17:59">
      <c r="Q367" s="10"/>
      <c r="R367" s="10"/>
      <c r="T367" s="10"/>
      <c r="U367" s="10">
        <v>16.579620500000001</v>
      </c>
      <c r="V367" s="10"/>
      <c r="W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>
        <v>6.82424096</v>
      </c>
      <c r="AL367" s="10"/>
      <c r="AM367" s="10"/>
      <c r="BD367" s="10"/>
      <c r="BE367" s="10"/>
      <c r="BF367" s="10"/>
      <c r="BG367" s="10"/>
    </row>
    <row r="368" spans="17:59">
      <c r="Q368" s="10"/>
      <c r="R368" s="10"/>
      <c r="T368" s="10"/>
      <c r="U368" s="10">
        <v>14.5558747</v>
      </c>
      <c r="V368" s="10"/>
      <c r="W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>
        <v>7.1592255400000004</v>
      </c>
      <c r="AL368" s="10"/>
      <c r="AM368" s="10"/>
      <c r="BD368" s="10"/>
      <c r="BE368" s="10"/>
      <c r="BF368" s="10"/>
      <c r="BG368" s="10"/>
    </row>
    <row r="369" spans="17:59">
      <c r="Q369" s="10"/>
      <c r="R369" s="10"/>
      <c r="T369" s="10"/>
      <c r="U369" s="10">
        <v>14.295446999999999</v>
      </c>
      <c r="V369" s="10"/>
      <c r="W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>
        <v>7.2815143999999998</v>
      </c>
      <c r="AL369" s="10"/>
      <c r="AM369" s="10"/>
      <c r="BD369" s="10"/>
      <c r="BE369" s="10"/>
      <c r="BF369" s="10"/>
      <c r="BG369" s="10"/>
    </row>
    <row r="370" spans="17:59">
      <c r="Q370" s="10"/>
      <c r="R370" s="10"/>
      <c r="T370" s="10"/>
      <c r="U370" s="10">
        <v>16.772289900000001</v>
      </c>
      <c r="V370" s="10"/>
      <c r="W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>
        <v>7.1961363299999999</v>
      </c>
      <c r="AL370" s="10"/>
      <c r="AM370" s="10"/>
      <c r="BD370" s="10"/>
      <c r="BE370" s="10"/>
      <c r="BF370" s="10"/>
      <c r="BG370" s="10"/>
    </row>
    <row r="371" spans="17:59">
      <c r="Q371" s="10"/>
      <c r="R371" s="10"/>
      <c r="T371" s="10"/>
      <c r="U371" s="10">
        <v>15.7778394</v>
      </c>
      <c r="V371" s="10"/>
      <c r="W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>
        <v>7.4772409499999997</v>
      </c>
      <c r="AL371" s="10"/>
      <c r="AM371" s="10"/>
      <c r="BD371" s="10"/>
      <c r="BE371" s="10"/>
      <c r="BF371" s="10"/>
      <c r="BG371" s="10"/>
    </row>
    <row r="372" spans="17:59">
      <c r="Q372" s="10"/>
      <c r="R372" s="10"/>
      <c r="T372" s="10"/>
      <c r="U372" s="10">
        <v>15.608426400000001</v>
      </c>
      <c r="V372" s="10"/>
      <c r="W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>
        <v>7.1658579199999997</v>
      </c>
      <c r="AL372" s="10"/>
      <c r="AM372" s="10"/>
      <c r="BD372" s="10"/>
      <c r="BE372" s="10"/>
      <c r="BF372" s="10"/>
      <c r="BG372" s="10"/>
    </row>
    <row r="373" spans="17:59">
      <c r="Q373" s="10"/>
      <c r="R373" s="10"/>
      <c r="T373" s="10"/>
      <c r="U373" s="10">
        <v>15.4370251</v>
      </c>
      <c r="V373" s="10"/>
      <c r="W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>
        <v>7.3660536499999996</v>
      </c>
      <c r="AL373" s="10"/>
      <c r="AM373" s="10"/>
      <c r="BD373" s="10"/>
      <c r="BE373" s="10"/>
      <c r="BF373" s="10"/>
      <c r="BG373" s="10"/>
    </row>
    <row r="374" spans="17:59">
      <c r="Q374" s="10"/>
      <c r="R374" s="10"/>
      <c r="T374" s="10"/>
      <c r="U374" s="10">
        <v>14.7733214</v>
      </c>
      <c r="V374" s="10"/>
      <c r="W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>
        <v>7.3303837400000003</v>
      </c>
      <c r="AL374" s="10"/>
      <c r="AM374" s="10"/>
      <c r="BD374" s="10"/>
      <c r="BE374" s="10"/>
      <c r="BF374" s="10"/>
      <c r="BG374" s="10"/>
    </row>
    <row r="375" spans="17:59">
      <c r="Q375" s="10"/>
      <c r="R375" s="10"/>
      <c r="T375" s="10"/>
      <c r="U375" s="10">
        <v>16.639357499999999</v>
      </c>
      <c r="V375" s="10"/>
      <c r="W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>
        <v>7.8681642299999996</v>
      </c>
      <c r="AL375" s="10"/>
      <c r="AM375" s="10"/>
      <c r="BD375" s="10"/>
      <c r="BE375" s="10"/>
      <c r="BF375" s="10"/>
      <c r="BG375" s="10"/>
    </row>
    <row r="376" spans="17:59">
      <c r="Q376" s="10"/>
      <c r="R376" s="10"/>
      <c r="T376" s="10"/>
      <c r="U376" s="10">
        <v>14.6549052</v>
      </c>
      <c r="V376" s="10"/>
      <c r="W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>
        <v>6.7548967900000001</v>
      </c>
      <c r="AL376" s="10"/>
      <c r="AM376" s="10"/>
      <c r="BD376" s="10"/>
      <c r="BE376" s="10"/>
      <c r="BF376" s="10"/>
      <c r="BG376" s="10"/>
    </row>
    <row r="377" spans="17:59">
      <c r="Q377" s="10"/>
      <c r="R377" s="10"/>
      <c r="T377" s="10"/>
      <c r="U377" s="10">
        <v>16.599578600000001</v>
      </c>
      <c r="V377" s="10"/>
      <c r="W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>
        <v>7.7620824500000003</v>
      </c>
      <c r="AL377" s="10"/>
      <c r="AM377" s="10"/>
      <c r="BD377" s="10"/>
      <c r="BE377" s="10"/>
      <c r="BF377" s="10"/>
      <c r="BG377" s="10"/>
    </row>
    <row r="378" spans="17:59">
      <c r="Q378" s="10"/>
      <c r="R378" s="10"/>
      <c r="T378" s="10"/>
      <c r="U378" s="10">
        <v>13.422723700000001</v>
      </c>
      <c r="V378" s="10"/>
      <c r="W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>
        <v>7.4372697900000002</v>
      </c>
      <c r="AL378" s="10"/>
      <c r="AM378" s="10"/>
      <c r="BD378" s="10"/>
      <c r="BE378" s="10"/>
      <c r="BF378" s="10"/>
      <c r="BG378" s="10"/>
    </row>
    <row r="379" spans="17:59">
      <c r="Q379" s="10"/>
      <c r="R379" s="10"/>
      <c r="T379" s="10"/>
      <c r="U379" s="10">
        <v>15.3844858</v>
      </c>
      <c r="V379" s="10"/>
      <c r="W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>
        <v>7.5774269099999998</v>
      </c>
      <c r="AL379" s="10"/>
      <c r="AM379" s="10"/>
      <c r="BD379" s="10"/>
      <c r="BE379" s="10"/>
      <c r="BF379" s="10"/>
      <c r="BG379" s="10"/>
    </row>
    <row r="380" spans="17:59">
      <c r="Q380" s="10"/>
      <c r="R380" s="10"/>
      <c r="T380" s="10"/>
      <c r="U380" s="10">
        <v>16.3048228</v>
      </c>
      <c r="V380" s="10"/>
      <c r="W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>
        <v>8.0318908600000007</v>
      </c>
      <c r="AL380" s="10"/>
      <c r="AM380" s="10"/>
      <c r="BD380" s="10"/>
      <c r="BE380" s="10"/>
      <c r="BF380" s="10"/>
      <c r="BG380" s="10"/>
    </row>
    <row r="381" spans="17:59">
      <c r="Q381" s="10"/>
      <c r="R381" s="10"/>
      <c r="T381" s="10"/>
      <c r="U381" s="10">
        <v>15.253853100000001</v>
      </c>
      <c r="V381" s="10"/>
      <c r="W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>
        <v>8.3676706799999998</v>
      </c>
      <c r="AL381" s="10"/>
      <c r="AM381" s="10"/>
      <c r="BD381" s="10"/>
      <c r="BE381" s="10"/>
      <c r="BF381" s="10"/>
      <c r="BG381" s="10"/>
    </row>
    <row r="382" spans="17:59">
      <c r="Q382" s="10"/>
      <c r="R382" s="10"/>
      <c r="T382" s="10"/>
      <c r="U382" s="10">
        <v>16.689446100000001</v>
      </c>
      <c r="V382" s="10"/>
      <c r="W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>
        <v>7.3086208199999998</v>
      </c>
      <c r="AL382" s="10"/>
      <c r="AM382" s="10"/>
      <c r="BD382" s="10"/>
      <c r="BE382" s="10"/>
      <c r="BF382" s="10"/>
      <c r="BG382" s="10"/>
    </row>
    <row r="383" spans="17:59">
      <c r="Q383" s="10"/>
      <c r="R383" s="10"/>
      <c r="T383" s="10"/>
      <c r="U383" s="10">
        <v>15.767953199999999</v>
      </c>
      <c r="V383" s="10"/>
      <c r="W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>
        <v>7.8734124200000002</v>
      </c>
      <c r="AL383" s="10"/>
      <c r="AM383" s="10"/>
      <c r="BD383" s="10"/>
      <c r="BE383" s="10"/>
      <c r="BF383" s="10"/>
      <c r="BG383" s="10"/>
    </row>
    <row r="384" spans="17:59">
      <c r="Q384" s="10"/>
      <c r="R384" s="10"/>
      <c r="T384" s="10"/>
      <c r="U384" s="10">
        <v>15.564287999999999</v>
      </c>
      <c r="V384" s="10"/>
      <c r="W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>
        <v>7.5252994700000002</v>
      </c>
      <c r="AL384" s="10"/>
      <c r="AM384" s="10"/>
      <c r="BD384" s="10"/>
      <c r="BE384" s="10"/>
      <c r="BF384" s="10"/>
      <c r="BG384" s="10"/>
    </row>
    <row r="385" spans="17:59">
      <c r="Q385" s="10"/>
      <c r="R385" s="10"/>
      <c r="T385" s="10"/>
      <c r="U385" s="10">
        <v>18.6788554</v>
      </c>
      <c r="V385" s="10"/>
      <c r="W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>
        <v>7.82853099</v>
      </c>
      <c r="AL385" s="10"/>
      <c r="AM385" s="10"/>
      <c r="BD385" s="10"/>
      <c r="BE385" s="10"/>
      <c r="BF385" s="10"/>
      <c r="BG385" s="10"/>
    </row>
    <row r="386" spans="17:59">
      <c r="Q386" s="10"/>
      <c r="R386" s="10"/>
      <c r="T386" s="10"/>
      <c r="U386" s="10">
        <v>16.551726800000001</v>
      </c>
      <c r="V386" s="10"/>
      <c r="W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>
        <v>7.3750703700000004</v>
      </c>
      <c r="AL386" s="10"/>
      <c r="AM386" s="10"/>
      <c r="BD386" s="10"/>
      <c r="BE386" s="10"/>
      <c r="BF386" s="10"/>
      <c r="BG386" s="10"/>
    </row>
    <row r="387" spans="17:59">
      <c r="Q387" s="10"/>
      <c r="R387" s="10"/>
      <c r="T387" s="10"/>
      <c r="U387" s="10">
        <v>16.781814900000001</v>
      </c>
      <c r="V387" s="10"/>
      <c r="W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>
        <v>7.9623479699999997</v>
      </c>
      <c r="AL387" s="10"/>
      <c r="AM387" s="10"/>
      <c r="BD387" s="10"/>
      <c r="BE387" s="10"/>
      <c r="BF387" s="10"/>
      <c r="BG387" s="10"/>
    </row>
    <row r="388" spans="17:59">
      <c r="Q388" s="10"/>
      <c r="R388" s="10"/>
      <c r="T388" s="10"/>
      <c r="U388" s="10">
        <v>18.6321771</v>
      </c>
      <c r="V388" s="10"/>
      <c r="W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>
        <v>8.2528083199999998</v>
      </c>
      <c r="AL388" s="10"/>
      <c r="AM388" s="10"/>
      <c r="BD388" s="10"/>
      <c r="BE388" s="10"/>
      <c r="BF388" s="10"/>
      <c r="BG388" s="10"/>
    </row>
    <row r="389" spans="17:59">
      <c r="Q389" s="10"/>
      <c r="R389" s="10"/>
      <c r="T389" s="10"/>
      <c r="U389" s="10">
        <v>18.053926499999999</v>
      </c>
      <c r="V389" s="10"/>
      <c r="W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>
        <v>7.1708440900000001</v>
      </c>
      <c r="AL389" s="10"/>
      <c r="AM389" s="10"/>
      <c r="BD389" s="10"/>
      <c r="BE389" s="10"/>
      <c r="BF389" s="10"/>
      <c r="BG389" s="10"/>
    </row>
    <row r="390" spans="17:59">
      <c r="Q390" s="10"/>
      <c r="R390" s="10"/>
      <c r="T390" s="10"/>
      <c r="U390" s="10">
        <v>16.866987200000001</v>
      </c>
      <c r="V390" s="10"/>
      <c r="W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>
        <v>6.9794153899999998</v>
      </c>
      <c r="AL390" s="10"/>
      <c r="AM390" s="10"/>
      <c r="BD390" s="10"/>
      <c r="BE390" s="10"/>
      <c r="BF390" s="10"/>
      <c r="BG390" s="10"/>
    </row>
    <row r="391" spans="17:59">
      <c r="Q391" s="10"/>
      <c r="R391" s="10"/>
      <c r="T391" s="10"/>
      <c r="U391" s="10">
        <v>16.929661599999999</v>
      </c>
      <c r="V391" s="10"/>
      <c r="W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>
        <v>7.6845241900000003</v>
      </c>
      <c r="AL391" s="10"/>
      <c r="AM391" s="10"/>
      <c r="BD391" s="10"/>
      <c r="BE391" s="10"/>
      <c r="BF391" s="10"/>
      <c r="BG391" s="10"/>
    </row>
    <row r="392" spans="17:59">
      <c r="Q392" s="10"/>
      <c r="R392" s="10"/>
      <c r="T392" s="10"/>
      <c r="U392" s="10">
        <v>18.641153599999999</v>
      </c>
      <c r="V392" s="10"/>
      <c r="W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>
        <v>7.2376384199999997</v>
      </c>
      <c r="AL392" s="10"/>
      <c r="AM392" s="10"/>
      <c r="BD392" s="10"/>
      <c r="BE392" s="10"/>
      <c r="BF392" s="10"/>
      <c r="BG392" s="10"/>
    </row>
    <row r="393" spans="17:59">
      <c r="Q393" s="10"/>
      <c r="R393" s="10"/>
      <c r="T393" s="10"/>
      <c r="U393" s="10">
        <v>17.654544000000001</v>
      </c>
      <c r="V393" s="10"/>
      <c r="W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>
        <v>7.9515835600000004</v>
      </c>
      <c r="AL393" s="10"/>
      <c r="AM393" s="10"/>
      <c r="BD393" s="10"/>
      <c r="BE393" s="10"/>
      <c r="BF393" s="10"/>
      <c r="BG393" s="10"/>
    </row>
    <row r="394" spans="17:59">
      <c r="Q394" s="10"/>
      <c r="R394" s="10"/>
      <c r="T394" s="10"/>
      <c r="U394" s="10">
        <v>16.367678900000001</v>
      </c>
      <c r="V394" s="10"/>
      <c r="W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>
        <v>6.7523833399999997</v>
      </c>
      <c r="AL394" s="10"/>
      <c r="AM394" s="10"/>
      <c r="BD394" s="10"/>
      <c r="BE394" s="10"/>
      <c r="BF394" s="10"/>
      <c r="BG394" s="10"/>
    </row>
    <row r="395" spans="17:59">
      <c r="Q395" s="10"/>
      <c r="R395" s="10"/>
      <c r="T395" s="10"/>
      <c r="U395" s="10">
        <v>16.7529675</v>
      </c>
      <c r="V395" s="10"/>
      <c r="W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>
        <v>7.12052891</v>
      </c>
      <c r="AL395" s="10"/>
      <c r="AM395" s="10"/>
      <c r="BD395" s="10"/>
      <c r="BE395" s="10"/>
      <c r="BF395" s="10"/>
      <c r="BG395" s="10"/>
    </row>
    <row r="396" spans="17:59">
      <c r="Q396" s="10"/>
      <c r="R396" s="10"/>
      <c r="T396" s="10"/>
      <c r="U396" s="10">
        <v>17.9491117</v>
      </c>
      <c r="V396" s="10"/>
      <c r="W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>
        <v>6.6730913699999999</v>
      </c>
      <c r="AL396" s="10"/>
      <c r="AM396" s="10"/>
      <c r="BD396" s="10"/>
      <c r="BE396" s="10"/>
      <c r="BF396" s="10"/>
      <c r="BG396" s="10"/>
    </row>
    <row r="397" spans="17:59">
      <c r="T397" s="10"/>
      <c r="U397" s="10">
        <v>16.798170800000001</v>
      </c>
      <c r="V397" s="10"/>
      <c r="W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>
        <v>8.1782452299999999</v>
      </c>
      <c r="AL397" s="10"/>
      <c r="AM397" s="10"/>
      <c r="BD397" s="10"/>
      <c r="BE397" s="10"/>
      <c r="BF397" s="10"/>
      <c r="BG397" s="10"/>
    </row>
    <row r="398" spans="17:59">
      <c r="T398" s="10"/>
      <c r="U398" s="10">
        <v>15.0539272</v>
      </c>
      <c r="V398" s="10"/>
      <c r="W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>
        <v>7.1954936500000004</v>
      </c>
      <c r="AL398" s="10"/>
      <c r="AM398" s="10"/>
      <c r="BD398" s="10"/>
      <c r="BE398" s="10"/>
      <c r="BF398" s="10"/>
      <c r="BG398" s="10"/>
    </row>
    <row r="399" spans="17:59">
      <c r="T399" s="10"/>
      <c r="U399" s="10">
        <v>15.1569593</v>
      </c>
      <c r="V399" s="10"/>
      <c r="W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>
        <v>8.4230115699999999</v>
      </c>
      <c r="AL399" s="10"/>
      <c r="AM399" s="10"/>
      <c r="BD399" s="10"/>
      <c r="BE399" s="10"/>
      <c r="BF399" s="10"/>
      <c r="BG399" s="10"/>
    </row>
    <row r="400" spans="17:59">
      <c r="T400" s="10"/>
      <c r="U400" s="10">
        <v>17.651646400000001</v>
      </c>
      <c r="V400" s="10"/>
      <c r="W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>
        <v>6.8874103599999996</v>
      </c>
      <c r="AL400" s="10"/>
      <c r="AM400" s="10"/>
      <c r="BD400" s="10"/>
      <c r="BE400" s="10"/>
      <c r="BF400" s="10"/>
      <c r="BG400" s="10"/>
    </row>
    <row r="401" spans="20:59">
      <c r="T401" s="10"/>
      <c r="U401" s="10">
        <v>14.8491926</v>
      </c>
      <c r="V401" s="10"/>
      <c r="W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>
        <v>7.6807873500000001</v>
      </c>
      <c r="AL401" s="10"/>
      <c r="AM401" s="10"/>
      <c r="BD401" s="10"/>
      <c r="BE401" s="10"/>
      <c r="BF401" s="10"/>
      <c r="BG401" s="10"/>
    </row>
    <row r="402" spans="20:59">
      <c r="T402" s="10"/>
      <c r="U402" s="10">
        <v>14.8189432</v>
      </c>
      <c r="V402" s="10"/>
      <c r="W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>
        <v>7.4046545999999998</v>
      </c>
      <c r="AL402" s="10"/>
      <c r="AM402" s="10"/>
      <c r="BD402" s="10"/>
      <c r="BE402" s="10"/>
      <c r="BF402" s="10"/>
      <c r="BG402" s="10"/>
    </row>
    <row r="403" spans="20:59">
      <c r="T403" s="10"/>
      <c r="U403" s="10">
        <v>16.1988062</v>
      </c>
      <c r="V403" s="10"/>
      <c r="W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>
        <v>6.8590407300000003</v>
      </c>
      <c r="AL403" s="10"/>
      <c r="AM403" s="10"/>
      <c r="BD403" s="10"/>
      <c r="BE403" s="10"/>
      <c r="BF403" s="10"/>
      <c r="BG403" s="10"/>
    </row>
    <row r="404" spans="20:59">
      <c r="T404" s="10"/>
      <c r="U404" s="10">
        <v>15.0330049</v>
      </c>
      <c r="V404" s="10"/>
      <c r="W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>
        <v>8.5264749200000001</v>
      </c>
      <c r="AL404" s="10"/>
      <c r="AM404" s="10"/>
      <c r="BD404" s="10"/>
      <c r="BE404" s="10"/>
      <c r="BF404" s="10"/>
      <c r="BG404" s="10"/>
    </row>
    <row r="405" spans="20:59">
      <c r="T405" s="10"/>
      <c r="U405" s="10">
        <v>16.887415099999998</v>
      </c>
      <c r="V405" s="10"/>
      <c r="W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>
        <v>7.05255338</v>
      </c>
      <c r="AL405" s="10"/>
      <c r="AM405" s="10"/>
      <c r="BD405" s="10"/>
      <c r="BE405" s="10"/>
      <c r="BF405" s="10"/>
      <c r="BG405" s="10"/>
    </row>
    <row r="406" spans="20:59">
      <c r="T406" s="10"/>
      <c r="U406" s="10">
        <v>16.910081000000002</v>
      </c>
      <c r="V406" s="10"/>
      <c r="W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>
        <v>6.8818760000000001</v>
      </c>
      <c r="AL406" s="10"/>
      <c r="AM406" s="10"/>
      <c r="BD406" s="10"/>
      <c r="BE406" s="10"/>
      <c r="BF406" s="10"/>
      <c r="BG406" s="10"/>
    </row>
    <row r="407" spans="20:59">
      <c r="T407" s="10"/>
      <c r="U407" s="10">
        <v>15.95411</v>
      </c>
      <c r="V407" s="10"/>
      <c r="W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>
        <v>8.74855318</v>
      </c>
      <c r="AL407" s="10"/>
      <c r="AM407" s="10"/>
      <c r="BD407" s="10"/>
      <c r="BE407" s="10"/>
      <c r="BF407" s="10"/>
      <c r="BG407" s="10"/>
    </row>
    <row r="408" spans="20:59">
      <c r="T408" s="10"/>
      <c r="U408" s="10">
        <v>15.212176400000001</v>
      </c>
      <c r="V408" s="10"/>
      <c r="W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>
        <v>8.8479995500000008</v>
      </c>
      <c r="AL408" s="10"/>
      <c r="AM408" s="10"/>
      <c r="BD408" s="10"/>
      <c r="BE408" s="10"/>
      <c r="BF408" s="10"/>
      <c r="BG408" s="10"/>
    </row>
    <row r="409" spans="20:59">
      <c r="T409" s="10"/>
      <c r="U409" s="10">
        <v>16.241971199999998</v>
      </c>
      <c r="V409" s="10"/>
      <c r="W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>
        <v>8.0776171399999992</v>
      </c>
      <c r="AL409" s="10"/>
      <c r="AM409" s="10"/>
      <c r="BD409" s="10"/>
      <c r="BE409" s="10"/>
      <c r="BF409" s="10"/>
      <c r="BG409" s="10"/>
    </row>
    <row r="410" spans="20:59">
      <c r="T410" s="10"/>
      <c r="U410" s="10">
        <v>17.277131799999999</v>
      </c>
      <c r="V410" s="10"/>
      <c r="W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>
        <v>7.8838724200000003</v>
      </c>
      <c r="AL410" s="10"/>
      <c r="AM410" s="10"/>
      <c r="BD410" s="10"/>
      <c r="BE410" s="10"/>
      <c r="BF410" s="10"/>
      <c r="BG410" s="10"/>
    </row>
    <row r="411" spans="20:59">
      <c r="T411" s="10"/>
      <c r="U411" s="10">
        <v>16.336184200000002</v>
      </c>
      <c r="V411" s="10"/>
      <c r="W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>
        <v>7.8256148400000001</v>
      </c>
      <c r="AL411" s="10"/>
      <c r="AM411" s="10"/>
      <c r="BD411" s="10"/>
      <c r="BE411" s="10"/>
      <c r="BF411" s="10"/>
      <c r="BG411" s="10"/>
    </row>
    <row r="412" spans="20:59">
      <c r="T412" s="10"/>
      <c r="U412" s="10">
        <v>16.159928499999999</v>
      </c>
      <c r="V412" s="10"/>
      <c r="W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>
        <v>9.6519012100000001</v>
      </c>
      <c r="AL412" s="10"/>
      <c r="AM412" s="10"/>
      <c r="BD412" s="10"/>
      <c r="BE412" s="10"/>
      <c r="BF412" s="10"/>
      <c r="BG412" s="10"/>
    </row>
    <row r="413" spans="20:59">
      <c r="T413" s="10"/>
      <c r="U413" s="10">
        <v>15.4682879</v>
      </c>
      <c r="V413" s="10"/>
      <c r="W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>
        <v>7.33628562</v>
      </c>
      <c r="AL413" s="10"/>
      <c r="AM413" s="10"/>
      <c r="BD413" s="10"/>
      <c r="BE413" s="10"/>
      <c r="BF413" s="10"/>
      <c r="BG413" s="10"/>
    </row>
    <row r="414" spans="20:59">
      <c r="T414" s="10"/>
      <c r="U414" s="10">
        <v>13.4355797</v>
      </c>
      <c r="V414" s="10"/>
      <c r="W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>
        <v>8.0045262499999996</v>
      </c>
      <c r="AL414" s="10"/>
      <c r="AM414" s="10"/>
      <c r="BD414" s="10"/>
      <c r="BE414" s="10"/>
      <c r="BF414" s="10"/>
      <c r="BG414" s="10"/>
    </row>
    <row r="415" spans="20:59">
      <c r="T415" s="10"/>
      <c r="U415" s="10">
        <v>17.194319100000001</v>
      </c>
      <c r="V415" s="10"/>
      <c r="W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>
        <v>7.7300165700000001</v>
      </c>
      <c r="AL415" s="10"/>
      <c r="AM415" s="10"/>
      <c r="BD415" s="10"/>
      <c r="BE415" s="10"/>
      <c r="BF415" s="10"/>
      <c r="BG415" s="10"/>
    </row>
    <row r="416" spans="20:59">
      <c r="T416" s="10"/>
      <c r="U416" s="10">
        <v>17.4122597</v>
      </c>
      <c r="V416" s="10"/>
      <c r="W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>
        <v>7.1702255600000004</v>
      </c>
      <c r="AL416" s="10"/>
      <c r="AM416" s="10"/>
      <c r="BD416" s="10"/>
      <c r="BE416" s="10"/>
      <c r="BF416" s="10"/>
      <c r="BG416" s="10"/>
    </row>
    <row r="417" spans="20:59">
      <c r="T417" s="10"/>
      <c r="U417" s="10">
        <v>13.0998023</v>
      </c>
      <c r="V417" s="10"/>
      <c r="W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>
        <v>7.7805095599999996</v>
      </c>
      <c r="AL417" s="10"/>
      <c r="AM417" s="10"/>
      <c r="BD417" s="10"/>
      <c r="BE417" s="10"/>
      <c r="BF417" s="10"/>
      <c r="BG417" s="10"/>
    </row>
    <row r="418" spans="20:59">
      <c r="T418" s="10"/>
      <c r="U418" s="10">
        <v>15.2752914</v>
      </c>
      <c r="V418" s="10"/>
      <c r="W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>
        <v>7.4927453000000002</v>
      </c>
      <c r="AL418" s="10"/>
      <c r="AM418" s="10"/>
      <c r="BD418" s="10"/>
      <c r="BE418" s="10"/>
      <c r="BF418" s="10"/>
      <c r="BG418" s="10"/>
    </row>
    <row r="419" spans="20:59">
      <c r="T419" s="10"/>
      <c r="U419" s="10">
        <v>16.667838</v>
      </c>
      <c r="V419" s="10"/>
      <c r="W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>
        <v>7.4276050299999996</v>
      </c>
      <c r="AL419" s="10"/>
      <c r="AM419" s="10"/>
      <c r="BD419" s="10"/>
      <c r="BE419" s="10"/>
      <c r="BF419" s="10"/>
      <c r="BG419" s="10"/>
    </row>
    <row r="420" spans="20:59">
      <c r="T420" s="10"/>
      <c r="U420" s="10">
        <v>15.840681</v>
      </c>
      <c r="V420" s="10"/>
      <c r="W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>
        <v>7.3165225100000004</v>
      </c>
      <c r="AL420" s="10"/>
      <c r="AM420" s="10"/>
      <c r="BD420" s="10"/>
      <c r="BE420" s="10"/>
      <c r="BF420" s="10"/>
      <c r="BG420" s="10"/>
    </row>
    <row r="421" spans="20:59">
      <c r="T421" s="10"/>
      <c r="U421" s="10">
        <v>15.7378255</v>
      </c>
      <c r="V421" s="10"/>
      <c r="W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>
        <v>9.3761726599999999</v>
      </c>
      <c r="AL421" s="10"/>
      <c r="AM421" s="10"/>
      <c r="BD421" s="10"/>
      <c r="BE421" s="10"/>
      <c r="BF421" s="10"/>
      <c r="BG421" s="10"/>
    </row>
    <row r="422" spans="20:59">
      <c r="T422" s="10"/>
      <c r="U422" s="10">
        <v>15.608840000000001</v>
      </c>
      <c r="V422" s="10"/>
      <c r="W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>
        <v>6.8021556299999997</v>
      </c>
      <c r="AL422" s="10"/>
      <c r="AM422" s="10"/>
      <c r="BD422" s="10"/>
      <c r="BE422" s="10"/>
      <c r="BF422" s="10"/>
      <c r="BG422" s="10"/>
    </row>
    <row r="423" spans="20:59">
      <c r="T423" s="10"/>
      <c r="U423" s="10">
        <v>16.2079755</v>
      </c>
      <c r="V423" s="10"/>
      <c r="W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>
        <v>6.49113601</v>
      </c>
      <c r="AL423" s="10"/>
      <c r="AM423" s="10"/>
      <c r="BD423" s="10"/>
      <c r="BE423" s="10"/>
      <c r="BF423" s="10"/>
      <c r="BG423" s="10"/>
    </row>
    <row r="424" spans="20:59">
      <c r="T424" s="10"/>
      <c r="U424" s="10">
        <v>15.9596245</v>
      </c>
      <c r="V424" s="10"/>
      <c r="W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>
        <v>7.72473644</v>
      </c>
      <c r="AL424" s="10"/>
      <c r="AM424" s="10"/>
      <c r="BD424" s="10"/>
      <c r="BE424" s="10"/>
      <c r="BF424" s="10"/>
      <c r="BG424" s="10"/>
    </row>
    <row r="425" spans="20:59">
      <c r="T425" s="10"/>
      <c r="U425" s="10">
        <v>16.1960935</v>
      </c>
      <c r="V425" s="10"/>
      <c r="W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>
        <v>7.6040507899999996</v>
      </c>
      <c r="AL425" s="10"/>
      <c r="AM425" s="10"/>
      <c r="BD425" s="10"/>
      <c r="BE425" s="10"/>
      <c r="BF425" s="10"/>
      <c r="BG425" s="10"/>
    </row>
    <row r="426" spans="20:59">
      <c r="T426" s="10"/>
      <c r="U426" s="10">
        <v>14.472494299999999</v>
      </c>
      <c r="V426" s="10"/>
      <c r="W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>
        <v>6.8489758900000002</v>
      </c>
      <c r="AL426" s="10"/>
      <c r="AM426" s="10"/>
      <c r="BD426" s="10"/>
      <c r="BE426" s="10"/>
      <c r="BF426" s="10"/>
      <c r="BG426" s="10"/>
    </row>
    <row r="427" spans="20:59">
      <c r="T427" s="10"/>
      <c r="U427" s="10">
        <v>17.351617399999999</v>
      </c>
      <c r="V427" s="10"/>
      <c r="W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>
        <v>8.0976286799999997</v>
      </c>
      <c r="AL427" s="10"/>
      <c r="AM427" s="10"/>
      <c r="BD427" s="10"/>
      <c r="BE427" s="10"/>
      <c r="BF427" s="10"/>
      <c r="BG427" s="10"/>
    </row>
    <row r="428" spans="20:59">
      <c r="T428" s="10"/>
      <c r="U428" s="10">
        <v>15.658811999999999</v>
      </c>
      <c r="V428" s="10"/>
      <c r="W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>
        <v>7.3217030799999998</v>
      </c>
      <c r="AL428" s="10"/>
      <c r="AM428" s="10"/>
      <c r="BD428" s="10"/>
      <c r="BE428" s="10"/>
      <c r="BF428" s="10"/>
      <c r="BG428" s="10"/>
    </row>
    <row r="429" spans="20:59">
      <c r="T429" s="10"/>
      <c r="U429" s="10">
        <v>15.5459847</v>
      </c>
      <c r="V429" s="10"/>
      <c r="W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>
        <v>6.9572534599999996</v>
      </c>
      <c r="AL429" s="10"/>
      <c r="AM429" s="10"/>
      <c r="BD429" s="10"/>
      <c r="BE429" s="10"/>
      <c r="BF429" s="10"/>
      <c r="BG429" s="10"/>
    </row>
    <row r="430" spans="20:59">
      <c r="T430" s="10"/>
      <c r="U430" s="10">
        <v>14.655248</v>
      </c>
      <c r="V430" s="10"/>
      <c r="W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>
        <v>7.5459413399999997</v>
      </c>
      <c r="AL430" s="10"/>
      <c r="AM430" s="10"/>
      <c r="BD430" s="10"/>
      <c r="BE430" s="10"/>
      <c r="BF430" s="10"/>
      <c r="BG430" s="10"/>
    </row>
    <row r="431" spans="20:59">
      <c r="T431" s="10"/>
      <c r="U431" s="10">
        <v>17.710934000000002</v>
      </c>
      <c r="V431" s="10"/>
      <c r="W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>
        <v>7.4549082899999997</v>
      </c>
      <c r="AL431" s="10"/>
      <c r="AM431" s="10"/>
      <c r="BD431" s="10"/>
      <c r="BE431" s="10"/>
      <c r="BF431" s="10"/>
      <c r="BG431" s="10"/>
    </row>
    <row r="432" spans="20:59">
      <c r="T432" s="10"/>
      <c r="U432" s="10">
        <v>17.215166700000001</v>
      </c>
      <c r="V432" s="10"/>
      <c r="W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>
        <v>6.7985980000000001</v>
      </c>
      <c r="AL432" s="10"/>
      <c r="AM432" s="10"/>
      <c r="BD432" s="10"/>
      <c r="BE432" s="10"/>
      <c r="BF432" s="10"/>
      <c r="BG432" s="10"/>
    </row>
    <row r="433" spans="20:59">
      <c r="T433" s="10"/>
      <c r="U433" s="10">
        <v>16.008127999999999</v>
      </c>
      <c r="V433" s="10"/>
      <c r="W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>
        <v>7.2804182099999997</v>
      </c>
      <c r="AL433" s="10"/>
      <c r="AM433" s="10"/>
      <c r="BD433" s="10"/>
      <c r="BE433" s="10"/>
      <c r="BF433" s="10"/>
      <c r="BG433" s="10"/>
    </row>
    <row r="434" spans="20:59">
      <c r="T434" s="10"/>
      <c r="U434" s="10">
        <v>18.2659755</v>
      </c>
      <c r="V434" s="10"/>
      <c r="W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>
        <v>8.6608409099999992</v>
      </c>
      <c r="AL434" s="10"/>
      <c r="AM434" s="10"/>
      <c r="BD434" s="10"/>
      <c r="BE434" s="10"/>
      <c r="BF434" s="10"/>
      <c r="BG434" s="10"/>
    </row>
    <row r="435" spans="20:59">
      <c r="T435" s="10"/>
      <c r="U435" s="10">
        <v>19.2817732</v>
      </c>
      <c r="V435" s="10"/>
      <c r="W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>
        <v>7.1427135599999998</v>
      </c>
      <c r="AL435" s="10"/>
      <c r="AM435" s="10"/>
      <c r="BD435" s="10"/>
      <c r="BE435" s="10"/>
      <c r="BF435" s="10"/>
      <c r="BG435" s="10"/>
    </row>
    <row r="436" spans="20:59">
      <c r="T436" s="10"/>
      <c r="U436" s="10">
        <v>16.282944100000002</v>
      </c>
      <c r="V436" s="10"/>
      <c r="W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>
        <v>7.2952074900000001</v>
      </c>
      <c r="AL436" s="10"/>
      <c r="AM436" s="10"/>
      <c r="BD436" s="10"/>
      <c r="BE436" s="10"/>
      <c r="BF436" s="10"/>
      <c r="BG436" s="10"/>
    </row>
    <row r="437" spans="20:59">
      <c r="T437" s="10"/>
      <c r="U437" s="10">
        <v>16.654120800000001</v>
      </c>
      <c r="V437" s="10"/>
      <c r="W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>
        <v>7.0885112899999996</v>
      </c>
      <c r="AL437" s="10"/>
      <c r="AM437" s="10"/>
      <c r="BD437" s="10"/>
      <c r="BE437" s="10"/>
      <c r="BF437" s="10"/>
      <c r="BG437" s="10"/>
    </row>
    <row r="438" spans="20:59">
      <c r="T438" s="10"/>
      <c r="U438" s="10">
        <v>14.9829005</v>
      </c>
      <c r="V438" s="10"/>
      <c r="W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>
        <v>7.3724099499999998</v>
      </c>
      <c r="AL438" s="10"/>
      <c r="AM438" s="10"/>
      <c r="BD438" s="10"/>
      <c r="BE438" s="10"/>
      <c r="BF438" s="10"/>
      <c r="BG438" s="10"/>
    </row>
    <row r="439" spans="20:59">
      <c r="T439" s="10"/>
      <c r="U439" s="10">
        <v>15.3063456</v>
      </c>
      <c r="V439" s="10"/>
      <c r="W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>
        <v>7.2855379500000002</v>
      </c>
      <c r="AL439" s="10"/>
      <c r="AM439" s="10"/>
      <c r="BD439" s="10"/>
      <c r="BE439" s="10"/>
      <c r="BF439" s="10"/>
      <c r="BG439" s="10"/>
    </row>
    <row r="440" spans="20:59">
      <c r="T440" s="10"/>
      <c r="U440" s="10">
        <v>16.076378200000001</v>
      </c>
      <c r="V440" s="10"/>
      <c r="W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>
        <v>7.3439683599999999</v>
      </c>
      <c r="AL440" s="10"/>
      <c r="AM440" s="10"/>
      <c r="BD440" s="10"/>
      <c r="BE440" s="10"/>
      <c r="BF440" s="10"/>
      <c r="BG440" s="10"/>
    </row>
    <row r="441" spans="20:59">
      <c r="T441" s="10"/>
      <c r="U441" s="10">
        <v>15.413309999999999</v>
      </c>
      <c r="V441" s="10"/>
      <c r="W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>
        <v>8.1171083799999995</v>
      </c>
      <c r="AL441" s="10"/>
      <c r="AM441" s="10"/>
      <c r="BD441" s="10"/>
      <c r="BE441" s="10"/>
      <c r="BF441" s="10"/>
      <c r="BG441" s="10"/>
    </row>
    <row r="442" spans="20:59">
      <c r="T442" s="10"/>
      <c r="U442" s="10">
        <v>15.1667077</v>
      </c>
      <c r="V442" s="10"/>
      <c r="W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>
        <v>7.7129298400000001</v>
      </c>
      <c r="AL442" s="10"/>
      <c r="AM442" s="10"/>
      <c r="BD442" s="10"/>
      <c r="BE442" s="10"/>
      <c r="BF442" s="10"/>
      <c r="BG442" s="10"/>
    </row>
    <row r="443" spans="20:59">
      <c r="T443" s="10"/>
      <c r="U443" s="10">
        <v>17.298515500000001</v>
      </c>
      <c r="V443" s="10"/>
      <c r="W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>
        <v>7.3226355500000002</v>
      </c>
      <c r="AL443" s="10"/>
      <c r="AM443" s="10"/>
      <c r="BD443" s="10"/>
      <c r="BE443" s="10"/>
      <c r="BF443" s="10"/>
      <c r="BG443" s="10"/>
    </row>
    <row r="444" spans="20:59">
      <c r="T444" s="10"/>
      <c r="U444" s="10">
        <v>17.125671400000002</v>
      </c>
      <c r="V444" s="10"/>
      <c r="W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>
        <v>7.3023215600000002</v>
      </c>
      <c r="AL444" s="10"/>
      <c r="AM444" s="10"/>
      <c r="BD444" s="10"/>
      <c r="BE444" s="10"/>
      <c r="BF444" s="10"/>
      <c r="BG444" s="10"/>
    </row>
    <row r="445" spans="20:59">
      <c r="T445" s="10"/>
      <c r="U445" s="10">
        <v>17.015224</v>
      </c>
      <c r="V445" s="10"/>
      <c r="W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>
        <v>6.9731128199999999</v>
      </c>
      <c r="AL445" s="10"/>
      <c r="AM445" s="10"/>
      <c r="BD445" s="10"/>
      <c r="BE445" s="10"/>
      <c r="BF445" s="10"/>
      <c r="BG445" s="10"/>
    </row>
    <row r="446" spans="20:59">
      <c r="T446" s="10"/>
      <c r="U446" s="10">
        <v>17.020248299999999</v>
      </c>
      <c r="V446" s="10"/>
      <c r="W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>
        <v>6.8813082000000003</v>
      </c>
      <c r="AL446" s="10"/>
      <c r="AM446" s="10"/>
      <c r="BD446" s="10"/>
      <c r="BE446" s="10"/>
      <c r="BF446" s="10"/>
      <c r="BG446" s="10"/>
    </row>
    <row r="447" spans="20:59">
      <c r="T447" s="10"/>
      <c r="U447" s="10">
        <v>17.887497799999998</v>
      </c>
      <c r="V447" s="10"/>
      <c r="W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>
        <v>6.8503544400000003</v>
      </c>
      <c r="AL447" s="10"/>
      <c r="AM447" s="10"/>
      <c r="BD447" s="10"/>
      <c r="BE447" s="10"/>
      <c r="BF447" s="10"/>
      <c r="BG447" s="10"/>
    </row>
    <row r="448" spans="20:59">
      <c r="T448" s="10"/>
      <c r="U448" s="10">
        <v>15.504428600000001</v>
      </c>
      <c r="V448" s="10"/>
      <c r="W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>
        <v>6.6465632299999999</v>
      </c>
      <c r="AL448" s="10"/>
      <c r="AM448" s="10"/>
      <c r="BD448" s="10"/>
      <c r="BE448" s="10"/>
      <c r="BF448" s="10"/>
      <c r="BG448" s="10"/>
    </row>
    <row r="449" spans="20:59">
      <c r="T449" s="10"/>
      <c r="U449" s="10">
        <v>16.7105633</v>
      </c>
      <c r="V449" s="10"/>
      <c r="W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>
        <v>6.2402352900000002</v>
      </c>
      <c r="AL449" s="10"/>
      <c r="AM449" s="10"/>
      <c r="BD449" s="10"/>
      <c r="BE449" s="10"/>
      <c r="BF449" s="10"/>
      <c r="BG449" s="10"/>
    </row>
    <row r="450" spans="20:59">
      <c r="T450" s="10"/>
      <c r="U450" s="10">
        <v>16.749857800000001</v>
      </c>
      <c r="V450" s="10"/>
      <c r="W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>
        <v>7.1071427099999998</v>
      </c>
      <c r="AL450" s="10"/>
      <c r="AM450" s="10"/>
      <c r="BD450" s="10"/>
      <c r="BE450" s="10"/>
      <c r="BF450" s="10"/>
      <c r="BG450" s="10"/>
    </row>
    <row r="451" spans="20:59">
      <c r="T451" s="10"/>
      <c r="U451" s="10">
        <v>15.672904900000001</v>
      </c>
      <c r="V451" s="10"/>
      <c r="W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>
        <v>7.4200294600000003</v>
      </c>
      <c r="AL451" s="10"/>
      <c r="AM451" s="10"/>
      <c r="BD451" s="10"/>
      <c r="BE451" s="10"/>
      <c r="BF451" s="10"/>
      <c r="BG451" s="10"/>
    </row>
    <row r="452" spans="20:59">
      <c r="T452" s="10"/>
      <c r="U452" s="10">
        <v>16.760129899999999</v>
      </c>
      <c r="V452" s="10"/>
      <c r="W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>
        <v>6.9604274799999999</v>
      </c>
      <c r="AL452" s="10"/>
      <c r="AM452" s="10"/>
      <c r="BD452" s="10"/>
      <c r="BE452" s="10"/>
      <c r="BF452" s="10"/>
      <c r="BG452" s="10"/>
    </row>
    <row r="453" spans="20:59">
      <c r="T453" s="10"/>
      <c r="U453" s="10">
        <v>15.3610247</v>
      </c>
      <c r="V453" s="10"/>
      <c r="W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>
        <v>8.1293028500000002</v>
      </c>
      <c r="AL453" s="10"/>
      <c r="AM453" s="10"/>
      <c r="BD453" s="10"/>
      <c r="BE453" s="10"/>
      <c r="BF453" s="10"/>
      <c r="BG453" s="10"/>
    </row>
    <row r="454" spans="20:59">
      <c r="T454" s="10"/>
      <c r="U454" s="10">
        <v>17.5283786</v>
      </c>
      <c r="V454" s="10"/>
      <c r="W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>
        <v>7.0451051500000004</v>
      </c>
      <c r="AL454" s="10"/>
      <c r="AM454" s="10"/>
      <c r="BD454" s="10"/>
      <c r="BE454" s="10"/>
      <c r="BF454" s="10"/>
      <c r="BG454" s="10"/>
    </row>
    <row r="455" spans="20:59">
      <c r="T455" s="10"/>
      <c r="U455" s="10">
        <v>15.585407500000001</v>
      </c>
      <c r="V455" s="10"/>
      <c r="W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>
        <v>6.9393436399999997</v>
      </c>
      <c r="AL455" s="10"/>
      <c r="AM455" s="10"/>
      <c r="BD455" s="10"/>
      <c r="BE455" s="10"/>
      <c r="BF455" s="10"/>
      <c r="BG455" s="10"/>
    </row>
    <row r="456" spans="20:59">
      <c r="T456" s="10"/>
      <c r="U456" s="10">
        <v>13.9996905</v>
      </c>
      <c r="V456" s="10"/>
      <c r="W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>
        <v>7.5262775599999996</v>
      </c>
      <c r="AL456" s="10"/>
      <c r="AM456" s="10"/>
      <c r="BD456" s="10"/>
      <c r="BE456" s="10"/>
      <c r="BF456" s="10"/>
      <c r="BG456" s="10"/>
    </row>
    <row r="457" spans="20:59">
      <c r="T457" s="10"/>
      <c r="U457" s="10">
        <v>17.679810700000001</v>
      </c>
      <c r="V457" s="10"/>
      <c r="W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>
        <v>7.6619258099999996</v>
      </c>
      <c r="AL457" s="10"/>
      <c r="AM457" s="10"/>
      <c r="BD457" s="10"/>
      <c r="BE457" s="10"/>
      <c r="BF457" s="10"/>
      <c r="BG457" s="10"/>
    </row>
    <row r="458" spans="20:59">
      <c r="T458" s="10"/>
      <c r="U458" s="10">
        <v>18.4059533</v>
      </c>
      <c r="V458" s="10"/>
      <c r="W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>
        <v>6.8480409099999999</v>
      </c>
      <c r="AL458" s="10"/>
      <c r="AM458" s="10"/>
      <c r="BD458" s="10"/>
      <c r="BE458" s="10"/>
      <c r="BF458" s="10"/>
      <c r="BG458" s="10"/>
    </row>
    <row r="459" spans="20:59">
      <c r="T459" s="10"/>
      <c r="U459" s="10">
        <v>16.539389100000001</v>
      </c>
      <c r="V459" s="10"/>
      <c r="W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>
        <v>6.6685432899999997</v>
      </c>
      <c r="AL459" s="10"/>
      <c r="AM459" s="10"/>
      <c r="BD459" s="10"/>
      <c r="BE459" s="10"/>
      <c r="BF459" s="10"/>
      <c r="BG459" s="10"/>
    </row>
    <row r="460" spans="20:59">
      <c r="T460" s="10"/>
      <c r="U460" s="10">
        <v>16.5001845</v>
      </c>
      <c r="V460" s="10"/>
      <c r="W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>
        <v>7.8026359300000001</v>
      </c>
      <c r="AL460" s="10"/>
      <c r="AM460" s="10"/>
      <c r="BD460" s="10"/>
      <c r="BE460" s="10"/>
      <c r="BF460" s="10"/>
      <c r="BG460" s="10"/>
    </row>
    <row r="461" spans="20:59">
      <c r="T461" s="10"/>
      <c r="U461" s="10">
        <v>17.2031037</v>
      </c>
      <c r="V461" s="10"/>
      <c r="W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>
        <v>7.2199552499999999</v>
      </c>
      <c r="AL461" s="10"/>
      <c r="AM461" s="10"/>
      <c r="BD461" s="10"/>
      <c r="BE461" s="10"/>
      <c r="BF461" s="10"/>
      <c r="BG461" s="10"/>
    </row>
    <row r="462" spans="20:59">
      <c r="T462" s="10"/>
      <c r="U462" s="10">
        <v>17.052271699999999</v>
      </c>
      <c r="V462" s="10"/>
      <c r="W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>
        <v>7.3264768</v>
      </c>
      <c r="AL462" s="10"/>
      <c r="AM462" s="10"/>
      <c r="BD462" s="10"/>
      <c r="BE462" s="10"/>
      <c r="BF462" s="10"/>
      <c r="BG462" s="10"/>
    </row>
    <row r="463" spans="20:59">
      <c r="T463" s="10"/>
      <c r="U463" s="10">
        <v>16.928602300000001</v>
      </c>
      <c r="V463" s="10"/>
      <c r="W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>
        <v>7.3741586300000002</v>
      </c>
      <c r="AL463" s="10"/>
      <c r="AM463" s="10"/>
      <c r="BD463" s="10"/>
      <c r="BE463" s="10"/>
      <c r="BF463" s="10"/>
      <c r="BG463" s="10"/>
    </row>
    <row r="464" spans="20:59">
      <c r="T464" s="10"/>
      <c r="U464" s="10">
        <v>16.492047400000001</v>
      </c>
      <c r="V464" s="10"/>
      <c r="W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>
        <v>6.6171026099999999</v>
      </c>
      <c r="AL464" s="10"/>
      <c r="AM464" s="10"/>
      <c r="BD464" s="10"/>
      <c r="BE464" s="10"/>
      <c r="BF464" s="10"/>
      <c r="BG464" s="10"/>
    </row>
    <row r="465" spans="20:59">
      <c r="T465" s="10"/>
      <c r="U465" s="10">
        <v>17.398702499999999</v>
      </c>
      <c r="V465" s="10"/>
      <c r="W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>
        <v>6.7639825199999999</v>
      </c>
      <c r="AL465" s="10"/>
      <c r="AM465" s="10"/>
      <c r="BD465" s="10"/>
      <c r="BE465" s="10"/>
      <c r="BF465" s="10"/>
      <c r="BG465" s="10"/>
    </row>
    <row r="466" spans="20:59">
      <c r="T466" s="10"/>
      <c r="U466" s="10">
        <v>15.3121869</v>
      </c>
      <c r="V466" s="10"/>
      <c r="W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>
        <v>6.8856752500000002</v>
      </c>
      <c r="AL466" s="10"/>
      <c r="AM466" s="10"/>
      <c r="BD466" s="10"/>
      <c r="BE466" s="10"/>
      <c r="BF466" s="10"/>
      <c r="BG466" s="10"/>
    </row>
    <row r="467" spans="20:59">
      <c r="T467" s="10"/>
      <c r="U467" s="10">
        <v>17.366064900000001</v>
      </c>
      <c r="V467" s="10"/>
      <c r="W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>
        <v>6.9650294199999996</v>
      </c>
      <c r="AL467" s="10"/>
      <c r="AM467" s="10"/>
      <c r="BD467" s="10"/>
      <c r="BE467" s="10"/>
      <c r="BF467" s="10"/>
      <c r="BG467" s="10"/>
    </row>
    <row r="468" spans="20:59">
      <c r="T468" s="10"/>
      <c r="U468" s="10">
        <v>15.4745864</v>
      </c>
      <c r="V468" s="10"/>
      <c r="W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>
        <v>6.6426739000000001</v>
      </c>
      <c r="AL468" s="10"/>
      <c r="AM468" s="10"/>
      <c r="BD468" s="10"/>
      <c r="BE468" s="10"/>
      <c r="BF468" s="10"/>
      <c r="BG468" s="10"/>
    </row>
    <row r="469" spans="20:59">
      <c r="T469" s="10"/>
      <c r="U469" s="10">
        <v>16.741770599999999</v>
      </c>
      <c r="V469" s="10"/>
      <c r="W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>
        <v>6.9949272699999998</v>
      </c>
      <c r="AL469" s="10"/>
      <c r="AM469" s="10"/>
      <c r="BD469" s="10"/>
      <c r="BE469" s="10"/>
      <c r="BF469" s="10"/>
      <c r="BG469" s="10"/>
    </row>
    <row r="470" spans="20:59">
      <c r="T470" s="10"/>
      <c r="U470" s="10">
        <v>18.412541000000001</v>
      </c>
      <c r="V470" s="10"/>
      <c r="W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>
        <v>7.2876544299999999</v>
      </c>
      <c r="AL470" s="10"/>
      <c r="AM470" s="10"/>
      <c r="BD470" s="10"/>
      <c r="BE470" s="10"/>
      <c r="BF470" s="10"/>
      <c r="BG470" s="10"/>
    </row>
    <row r="471" spans="20:59">
      <c r="T471" s="10"/>
      <c r="U471" s="10">
        <v>16.414767000000001</v>
      </c>
      <c r="V471" s="10"/>
      <c r="W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>
        <v>6.5459272200000003</v>
      </c>
      <c r="AL471" s="10"/>
      <c r="AM471" s="10"/>
      <c r="BD471" s="10"/>
      <c r="BE471" s="10"/>
      <c r="BF471" s="10"/>
      <c r="BG471" s="10"/>
    </row>
    <row r="472" spans="20:59">
      <c r="T472" s="10"/>
      <c r="U472" s="10">
        <v>18.0414025</v>
      </c>
      <c r="V472" s="10"/>
      <c r="W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>
        <v>7.0400272199999998</v>
      </c>
      <c r="AL472" s="10"/>
      <c r="AM472" s="10"/>
      <c r="BD472" s="10"/>
      <c r="BE472" s="10"/>
      <c r="BF472" s="10"/>
      <c r="BG472" s="10"/>
    </row>
    <row r="473" spans="20:59">
      <c r="T473" s="10"/>
      <c r="U473" s="10">
        <v>17.2974289</v>
      </c>
      <c r="V473" s="10"/>
      <c r="W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>
        <v>6.5551835399999998</v>
      </c>
      <c r="AL473" s="10"/>
      <c r="AM473" s="10"/>
      <c r="BD473" s="10"/>
      <c r="BE473" s="10"/>
      <c r="BF473" s="10"/>
      <c r="BG473" s="10"/>
    </row>
    <row r="474" spans="20:59">
      <c r="T474" s="10"/>
      <c r="U474" s="10">
        <v>17.941066800000002</v>
      </c>
      <c r="V474" s="10"/>
      <c r="W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>
        <v>6.4871461500000001</v>
      </c>
      <c r="AL474" s="10"/>
      <c r="AM474" s="10"/>
      <c r="BD474" s="10"/>
      <c r="BE474" s="10"/>
      <c r="BF474" s="10"/>
      <c r="BG474" s="10"/>
    </row>
    <row r="475" spans="20:59">
      <c r="T475" s="10"/>
      <c r="U475" s="10">
        <v>16.769823800000001</v>
      </c>
      <c r="V475" s="10"/>
      <c r="W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>
        <v>6.2696441500000004</v>
      </c>
      <c r="AL475" s="10"/>
      <c r="AM475" s="10"/>
      <c r="BD475" s="10"/>
      <c r="BE475" s="10"/>
      <c r="BF475" s="10"/>
      <c r="BG475" s="10"/>
    </row>
    <row r="476" spans="20:59">
      <c r="T476" s="10"/>
      <c r="U476" s="10">
        <v>16.468559200000001</v>
      </c>
      <c r="V476" s="10"/>
      <c r="W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>
        <v>7.45162865</v>
      </c>
      <c r="AL476" s="10"/>
      <c r="AM476" s="10"/>
      <c r="BD476" s="10"/>
      <c r="BE476" s="10"/>
      <c r="BF476" s="10"/>
      <c r="BG476" s="10"/>
    </row>
    <row r="477" spans="20:59">
      <c r="T477" s="10"/>
      <c r="U477" s="10">
        <v>16.588776599999999</v>
      </c>
      <c r="V477" s="10"/>
      <c r="W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>
        <v>7.3622114400000003</v>
      </c>
      <c r="AL477" s="10"/>
      <c r="AM477" s="10"/>
      <c r="BD477" s="10"/>
      <c r="BE477" s="10"/>
      <c r="BF477" s="10"/>
      <c r="BG477" s="10"/>
    </row>
    <row r="478" spans="20:59">
      <c r="T478" s="10"/>
      <c r="U478" s="10">
        <v>16.1438603</v>
      </c>
      <c r="V478" s="10"/>
      <c r="W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>
        <v>7.3788037600000003</v>
      </c>
      <c r="AL478" s="10"/>
      <c r="AM478" s="10"/>
      <c r="BD478" s="10"/>
      <c r="BE478" s="10"/>
      <c r="BF478" s="10"/>
      <c r="BG478" s="10"/>
    </row>
    <row r="479" spans="20:59">
      <c r="T479" s="10"/>
      <c r="U479" s="10">
        <v>17.468879099999999</v>
      </c>
      <c r="V479" s="10"/>
      <c r="W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>
        <v>7.2486315100000001</v>
      </c>
      <c r="AL479" s="10"/>
      <c r="AM479" s="10"/>
      <c r="BD479" s="10"/>
      <c r="BE479" s="10"/>
      <c r="BF479" s="10"/>
      <c r="BG479" s="10"/>
    </row>
    <row r="480" spans="20:59">
      <c r="T480" s="10"/>
      <c r="U480" s="10">
        <v>17.354300599999998</v>
      </c>
      <c r="V480" s="10"/>
      <c r="W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>
        <v>7.1818633800000002</v>
      </c>
      <c r="AL480" s="10"/>
      <c r="AM480" s="10"/>
      <c r="BD480" s="10"/>
      <c r="BE480" s="10"/>
      <c r="BF480" s="10"/>
      <c r="BG480" s="10"/>
    </row>
    <row r="481" spans="20:59">
      <c r="T481" s="10"/>
      <c r="U481" s="10">
        <v>17.122187100000001</v>
      </c>
      <c r="V481" s="10"/>
      <c r="W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>
        <v>6.5448766599999999</v>
      </c>
      <c r="AL481" s="10"/>
      <c r="AM481" s="10"/>
      <c r="BD481" s="10"/>
      <c r="BE481" s="10"/>
      <c r="BF481" s="10"/>
      <c r="BG481" s="10"/>
    </row>
    <row r="482" spans="20:59">
      <c r="T482" s="10"/>
      <c r="U482" s="10">
        <v>17.368039700000001</v>
      </c>
      <c r="V482" s="10"/>
      <c r="W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>
        <v>7.0909522899999997</v>
      </c>
      <c r="AL482" s="10"/>
      <c r="AM482" s="10"/>
      <c r="BD482" s="10"/>
      <c r="BE482" s="10"/>
      <c r="BF482" s="10"/>
      <c r="BG482" s="10"/>
    </row>
    <row r="483" spans="20:59">
      <c r="T483" s="10"/>
      <c r="U483" s="10">
        <v>16.090921099999999</v>
      </c>
      <c r="V483" s="10"/>
      <c r="W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>
        <v>6.59494442</v>
      </c>
      <c r="AL483" s="10"/>
      <c r="AM483" s="10"/>
      <c r="BD483" s="10"/>
      <c r="BE483" s="10"/>
      <c r="BF483" s="10"/>
      <c r="BG483" s="10"/>
    </row>
    <row r="484" spans="20:59">
      <c r="T484" s="10"/>
      <c r="U484" s="10">
        <v>16.626535199999999</v>
      </c>
      <c r="V484" s="10"/>
      <c r="W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>
        <v>7.1345363600000002</v>
      </c>
      <c r="AL484" s="10"/>
      <c r="AM484" s="10"/>
      <c r="BD484" s="10"/>
      <c r="BE484" s="10"/>
      <c r="BF484" s="10"/>
      <c r="BG484" s="10"/>
    </row>
    <row r="485" spans="20:59">
      <c r="T485" s="10"/>
      <c r="U485" s="10">
        <v>17.2395867</v>
      </c>
      <c r="V485" s="10"/>
      <c r="W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>
        <v>7.3942117200000004</v>
      </c>
      <c r="AL485" s="10"/>
      <c r="AM485" s="10"/>
      <c r="BD485" s="10"/>
      <c r="BE485" s="10"/>
      <c r="BF485" s="10"/>
      <c r="BG485" s="10"/>
    </row>
    <row r="486" spans="20:59">
      <c r="T486" s="10"/>
      <c r="U486" s="10">
        <v>16.663320800000001</v>
      </c>
      <c r="V486" s="10"/>
      <c r="W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>
        <v>6.5156934399999997</v>
      </c>
      <c r="AL486" s="10"/>
      <c r="AM486" s="10"/>
      <c r="BD486" s="10"/>
      <c r="BE486" s="10"/>
      <c r="BF486" s="10"/>
      <c r="BG486" s="10"/>
    </row>
    <row r="487" spans="20:59">
      <c r="T487" s="10"/>
      <c r="U487" s="10">
        <v>15.77398</v>
      </c>
      <c r="V487" s="10"/>
      <c r="W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>
        <v>8.0216206900000007</v>
      </c>
      <c r="AL487" s="10"/>
      <c r="AM487" s="10"/>
      <c r="BD487" s="10"/>
      <c r="BE487" s="10"/>
      <c r="BF487" s="10"/>
      <c r="BG487" s="10"/>
    </row>
    <row r="488" spans="20:59">
      <c r="T488" s="10"/>
      <c r="U488" s="10">
        <v>14.6570099</v>
      </c>
      <c r="V488" s="10"/>
      <c r="W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>
        <v>7.02765811</v>
      </c>
      <c r="AL488" s="10"/>
      <c r="AM488" s="10"/>
      <c r="BD488" s="10"/>
      <c r="BE488" s="10"/>
      <c r="BF488" s="10"/>
      <c r="BG488" s="10"/>
    </row>
    <row r="489" spans="20:59">
      <c r="T489" s="10"/>
      <c r="U489" s="10">
        <v>18.481332200000001</v>
      </c>
      <c r="V489" s="10"/>
      <c r="W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>
        <v>6.8592982899999999</v>
      </c>
      <c r="AL489" s="10"/>
      <c r="AM489" s="10"/>
      <c r="BD489" s="10"/>
      <c r="BE489" s="10"/>
      <c r="BF489" s="10"/>
      <c r="BG489" s="10"/>
    </row>
    <row r="490" spans="20:59">
      <c r="T490" s="10"/>
      <c r="U490" s="10">
        <v>16.239559199999999</v>
      </c>
      <c r="V490" s="10"/>
      <c r="W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>
        <v>6.9150104900000002</v>
      </c>
      <c r="AL490" s="10"/>
      <c r="AM490" s="10"/>
      <c r="BD490" s="10"/>
      <c r="BE490" s="10"/>
      <c r="BF490" s="10"/>
      <c r="BG490" s="10"/>
    </row>
    <row r="491" spans="20:59">
      <c r="T491" s="10"/>
      <c r="U491" s="10">
        <v>16.753065700000001</v>
      </c>
      <c r="V491" s="10"/>
      <c r="W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>
        <v>7.5744535300000004</v>
      </c>
      <c r="AL491" s="10"/>
      <c r="AM491" s="10"/>
      <c r="BD491" s="10"/>
      <c r="BE491" s="10"/>
      <c r="BF491" s="10"/>
      <c r="BG491" s="10"/>
    </row>
    <row r="492" spans="20:59">
      <c r="T492" s="10"/>
      <c r="U492" s="10">
        <v>18.544756199999998</v>
      </c>
      <c r="V492" s="10"/>
      <c r="W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>
        <v>8.20724783</v>
      </c>
      <c r="AL492" s="10"/>
      <c r="AM492" s="10"/>
      <c r="BD492" s="10"/>
      <c r="BE492" s="10"/>
      <c r="BF492" s="10"/>
      <c r="BG492" s="10"/>
    </row>
    <row r="493" spans="20:59">
      <c r="T493" s="10"/>
      <c r="U493" s="10">
        <v>16.189116500000001</v>
      </c>
      <c r="V493" s="10"/>
      <c r="W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>
        <v>7.3169276200000004</v>
      </c>
      <c r="AL493" s="10"/>
      <c r="AM493" s="10"/>
      <c r="BD493" s="10"/>
      <c r="BE493" s="10"/>
      <c r="BF493" s="10"/>
      <c r="BG493" s="10"/>
    </row>
    <row r="494" spans="20:59">
      <c r="T494" s="10"/>
      <c r="U494" s="10">
        <v>15.067100099999999</v>
      </c>
      <c r="V494" s="10"/>
      <c r="W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>
        <v>7.99851752</v>
      </c>
      <c r="AL494" s="10"/>
      <c r="AM494" s="10"/>
      <c r="BD494" s="10"/>
      <c r="BE494" s="10"/>
      <c r="BF494" s="10"/>
      <c r="BG494" s="10"/>
    </row>
    <row r="495" spans="20:59">
      <c r="T495" s="10"/>
      <c r="U495" s="10">
        <v>15.837911699999999</v>
      </c>
      <c r="V495" s="10"/>
      <c r="W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>
        <v>7.4884333099999996</v>
      </c>
      <c r="AL495" s="10"/>
      <c r="AM495" s="10"/>
      <c r="BD495" s="10"/>
      <c r="BE495" s="10"/>
      <c r="BF495" s="10"/>
      <c r="BG495" s="10"/>
    </row>
    <row r="496" spans="20:59">
      <c r="T496" s="10"/>
      <c r="U496" s="10">
        <v>14.9975688</v>
      </c>
      <c r="V496" s="10"/>
      <c r="W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>
        <v>7.2695700900000002</v>
      </c>
      <c r="AL496" s="10"/>
      <c r="AM496" s="10"/>
      <c r="BD496" s="10"/>
      <c r="BE496" s="10"/>
      <c r="BF496" s="10"/>
      <c r="BG496" s="10"/>
    </row>
    <row r="497" spans="20:59">
      <c r="T497" s="10"/>
      <c r="U497" s="10">
        <v>16.932765499999999</v>
      </c>
      <c r="V497" s="10"/>
      <c r="W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>
        <v>6.8504123200000002</v>
      </c>
      <c r="AL497" s="10"/>
      <c r="AM497" s="10"/>
      <c r="BD497" s="10"/>
      <c r="BE497" s="10"/>
      <c r="BF497" s="10"/>
      <c r="BG497" s="10"/>
    </row>
    <row r="498" spans="20:59">
      <c r="T498" s="10"/>
      <c r="U498" s="10">
        <v>16.496015799999999</v>
      </c>
      <c r="V498" s="10"/>
      <c r="W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>
        <v>6.94696538</v>
      </c>
      <c r="AL498" s="10"/>
      <c r="AM498" s="10"/>
      <c r="BD498" s="10"/>
      <c r="BE498" s="10"/>
      <c r="BF498" s="10"/>
      <c r="BG498" s="10"/>
    </row>
    <row r="499" spans="20:59">
      <c r="T499" s="10"/>
      <c r="U499" s="10">
        <v>17.189732100000001</v>
      </c>
      <c r="V499" s="10"/>
      <c r="W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>
        <v>6.97533037</v>
      </c>
      <c r="AL499" s="10"/>
      <c r="AM499" s="10"/>
      <c r="BD499" s="10"/>
      <c r="BE499" s="10"/>
      <c r="BF499" s="10"/>
      <c r="BG499" s="10"/>
    </row>
    <row r="500" spans="20:59">
      <c r="T500" s="10"/>
      <c r="U500" s="10">
        <v>17.160838999999999</v>
      </c>
      <c r="V500" s="10"/>
      <c r="W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>
        <v>6.8406004600000001</v>
      </c>
      <c r="AL500" s="10"/>
      <c r="AM500" s="10"/>
      <c r="BD500" s="10"/>
      <c r="BE500" s="10"/>
      <c r="BF500" s="10"/>
      <c r="BG500" s="10"/>
    </row>
    <row r="501" spans="20:59">
      <c r="T501" s="10"/>
      <c r="U501" s="10">
        <v>15.161027300000001</v>
      </c>
      <c r="V501" s="10"/>
      <c r="W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>
        <v>6.5095493600000003</v>
      </c>
      <c r="AL501" s="10"/>
      <c r="AM501" s="10"/>
      <c r="BD501" s="10"/>
      <c r="BE501" s="10"/>
      <c r="BF501" s="10"/>
      <c r="BG501" s="10"/>
    </row>
    <row r="502" spans="20:59">
      <c r="T502" s="10"/>
      <c r="U502" s="10">
        <v>16.275636899999999</v>
      </c>
      <c r="V502" s="10"/>
      <c r="W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>
        <v>6.7080220099999996</v>
      </c>
      <c r="AL502" s="10"/>
      <c r="AM502" s="10"/>
      <c r="BD502" s="10"/>
      <c r="BE502" s="10"/>
      <c r="BF502" s="10"/>
      <c r="BG502" s="10"/>
    </row>
    <row r="503" spans="20:59">
      <c r="T503" s="10"/>
      <c r="U503" s="10">
        <v>15.341008799999999</v>
      </c>
      <c r="V503" s="10"/>
      <c r="W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>
        <v>7.4489503199999998</v>
      </c>
      <c r="AL503" s="10"/>
      <c r="AM503" s="10"/>
      <c r="BD503" s="10"/>
      <c r="BE503" s="10"/>
      <c r="BF503" s="10"/>
      <c r="BG503" s="10"/>
    </row>
    <row r="504" spans="20:59">
      <c r="T504" s="10"/>
      <c r="U504" s="10">
        <v>15.082099100000001</v>
      </c>
      <c r="V504" s="10"/>
      <c r="W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>
        <v>7.0283902700000001</v>
      </c>
      <c r="AL504" s="10"/>
      <c r="AM504" s="10"/>
      <c r="BD504" s="10"/>
      <c r="BE504" s="10"/>
      <c r="BF504" s="10"/>
      <c r="BG504" s="10"/>
    </row>
    <row r="505" spans="20:59">
      <c r="T505" s="10"/>
      <c r="U505" s="10">
        <v>16.237167100000001</v>
      </c>
      <c r="V505" s="10"/>
      <c r="W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>
        <v>7.0569141000000002</v>
      </c>
      <c r="AL505" s="10"/>
      <c r="AM505" s="10"/>
      <c r="BD505" s="10"/>
      <c r="BE505" s="10"/>
      <c r="BF505" s="10"/>
      <c r="BG505" s="10"/>
    </row>
    <row r="506" spans="20:59">
      <c r="T506" s="10"/>
      <c r="U506" s="10">
        <v>17.1985578</v>
      </c>
      <c r="V506" s="10"/>
      <c r="W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>
        <v>7.4461062499999997</v>
      </c>
      <c r="AL506" s="10"/>
      <c r="AM506" s="10"/>
      <c r="BD506" s="10"/>
      <c r="BE506" s="10"/>
      <c r="BF506" s="10"/>
      <c r="BG506" s="10"/>
    </row>
    <row r="507" spans="20:59">
      <c r="T507" s="10"/>
      <c r="U507" s="10">
        <v>15.588108200000001</v>
      </c>
      <c r="V507" s="10"/>
      <c r="W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>
        <v>6.7268951599999998</v>
      </c>
      <c r="AL507" s="10"/>
      <c r="AM507" s="10"/>
      <c r="BD507" s="10"/>
      <c r="BE507" s="10"/>
      <c r="BF507" s="10"/>
      <c r="BG507" s="10"/>
    </row>
    <row r="508" spans="20:59">
      <c r="T508" s="10"/>
      <c r="U508" s="10">
        <v>14.4289194</v>
      </c>
      <c r="V508" s="10"/>
      <c r="W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>
        <v>7.6172332100000002</v>
      </c>
      <c r="AL508" s="10"/>
      <c r="AM508" s="10"/>
      <c r="BD508" s="10"/>
      <c r="BE508" s="10"/>
      <c r="BF508" s="10"/>
      <c r="BG508" s="10"/>
    </row>
    <row r="509" spans="20:59">
      <c r="T509" s="10"/>
      <c r="U509" s="10">
        <v>13.6792414</v>
      </c>
      <c r="V509" s="10"/>
      <c r="W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>
        <v>7.8698347499999999</v>
      </c>
      <c r="AL509" s="10"/>
      <c r="AM509" s="10"/>
      <c r="BD509" s="10"/>
      <c r="BE509" s="10"/>
      <c r="BF509" s="10"/>
      <c r="BG509" s="10"/>
    </row>
    <row r="510" spans="20:59">
      <c r="T510" s="10"/>
      <c r="U510" s="10">
        <v>15.2585788</v>
      </c>
      <c r="V510" s="10"/>
      <c r="W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>
        <v>6.8730801100000001</v>
      </c>
      <c r="AL510" s="10"/>
      <c r="AM510" s="10"/>
      <c r="BD510" s="10"/>
      <c r="BE510" s="10"/>
      <c r="BF510" s="10"/>
      <c r="BG510" s="10"/>
    </row>
    <row r="511" spans="20:59">
      <c r="T511" s="10"/>
      <c r="U511" s="10">
        <v>16.392603399999999</v>
      </c>
      <c r="V511" s="10"/>
      <c r="W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>
        <v>7.4702155499999998</v>
      </c>
      <c r="AL511" s="10"/>
      <c r="AM511" s="10"/>
      <c r="BD511" s="10"/>
      <c r="BE511" s="10"/>
      <c r="BF511" s="10"/>
      <c r="BG511" s="10"/>
    </row>
    <row r="512" spans="20:59">
      <c r="T512" s="10"/>
      <c r="U512" s="10">
        <v>17.4160912</v>
      </c>
      <c r="V512" s="10"/>
      <c r="W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>
        <v>7.3520535200000001</v>
      </c>
      <c r="AL512" s="10"/>
      <c r="AM512" s="10"/>
      <c r="BD512" s="10"/>
      <c r="BE512" s="10"/>
      <c r="BF512" s="10"/>
      <c r="BG512" s="10"/>
    </row>
    <row r="513" spans="20:59">
      <c r="T513" s="10"/>
      <c r="U513" s="10">
        <v>18.101342299999999</v>
      </c>
      <c r="V513" s="10"/>
      <c r="W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>
        <v>6.7226342600000004</v>
      </c>
      <c r="AL513" s="10"/>
      <c r="AM513" s="10"/>
      <c r="BD513" s="10"/>
      <c r="BE513" s="10"/>
      <c r="BF513" s="10"/>
      <c r="BG513" s="10"/>
    </row>
    <row r="514" spans="20:59">
      <c r="T514" s="10"/>
      <c r="U514" s="10">
        <v>16.232452500000001</v>
      </c>
      <c r="V514" s="10"/>
      <c r="W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>
        <v>7.4746768299999999</v>
      </c>
      <c r="AL514" s="10"/>
      <c r="AM514" s="10"/>
      <c r="BD514" s="10"/>
      <c r="BE514" s="10"/>
      <c r="BF514" s="10"/>
      <c r="BG514" s="10"/>
    </row>
    <row r="515" spans="20:59">
      <c r="T515" s="10"/>
      <c r="U515" s="10">
        <v>17.491522199999999</v>
      </c>
      <c r="V515" s="10"/>
      <c r="W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>
        <v>6.6342015999999999</v>
      </c>
      <c r="AL515" s="10"/>
      <c r="AM515" s="10"/>
      <c r="BD515" s="10"/>
      <c r="BE515" s="10"/>
      <c r="BF515" s="10"/>
      <c r="BG515" s="10"/>
    </row>
    <row r="516" spans="20:59">
      <c r="T516" s="10"/>
      <c r="U516" s="10">
        <v>19.096512600000001</v>
      </c>
      <c r="V516" s="10"/>
      <c r="W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>
        <v>7.04595518</v>
      </c>
      <c r="AL516" s="10"/>
      <c r="AM516" s="10"/>
      <c r="BD516" s="10"/>
      <c r="BE516" s="10"/>
      <c r="BF516" s="10"/>
      <c r="BG516" s="10"/>
    </row>
    <row r="517" spans="20:59">
      <c r="T517" s="10"/>
      <c r="U517" s="10">
        <v>17.687962899999999</v>
      </c>
      <c r="V517" s="10"/>
      <c r="W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>
        <v>7.2194080700000001</v>
      </c>
      <c r="AL517" s="10"/>
      <c r="AM517" s="10"/>
      <c r="BD517" s="10"/>
      <c r="BE517" s="10"/>
      <c r="BF517" s="10"/>
      <c r="BG517" s="10"/>
    </row>
    <row r="518" spans="20:59">
      <c r="T518" s="10"/>
      <c r="U518" s="10">
        <v>16.535710999999999</v>
      </c>
      <c r="V518" s="10"/>
      <c r="W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>
        <v>7.2799870499999999</v>
      </c>
      <c r="AL518" s="10"/>
      <c r="AM518" s="10"/>
      <c r="BD518" s="10"/>
      <c r="BE518" s="10"/>
      <c r="BF518" s="10"/>
      <c r="BG518" s="10"/>
    </row>
    <row r="519" spans="20:59">
      <c r="T519" s="10"/>
      <c r="U519" s="10">
        <v>17.205407099999999</v>
      </c>
      <c r="V519" s="10"/>
      <c r="W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>
        <v>6.8453223300000001</v>
      </c>
      <c r="AL519" s="10"/>
      <c r="AM519" s="10"/>
      <c r="BD519" s="10"/>
      <c r="BE519" s="10"/>
      <c r="BF519" s="10"/>
      <c r="BG519" s="10"/>
    </row>
    <row r="520" spans="20:59">
      <c r="T520" s="10"/>
      <c r="U520" s="10">
        <v>14.7937805</v>
      </c>
      <c r="V520" s="10"/>
      <c r="W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>
        <v>6.1617092800000002</v>
      </c>
      <c r="AL520" s="10"/>
      <c r="AM520" s="10"/>
      <c r="BD520" s="10"/>
      <c r="BE520" s="10"/>
      <c r="BF520" s="10"/>
      <c r="BG520" s="10"/>
    </row>
    <row r="521" spans="20:59">
      <c r="T521" s="10"/>
      <c r="U521" s="10">
        <v>15.3340961</v>
      </c>
      <c r="V521" s="10"/>
      <c r="W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>
        <v>6.8071364900000004</v>
      </c>
      <c r="AL521" s="10"/>
      <c r="AM521" s="10"/>
      <c r="BD521" s="10"/>
      <c r="BE521" s="10"/>
      <c r="BF521" s="10"/>
      <c r="BG521" s="10"/>
    </row>
    <row r="522" spans="20:59">
      <c r="T522" s="10"/>
      <c r="U522" s="10">
        <v>17.137640600000001</v>
      </c>
      <c r="V522" s="10"/>
      <c r="W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>
        <v>7.3400397899999996</v>
      </c>
      <c r="AL522" s="10"/>
      <c r="AM522" s="10"/>
      <c r="BD522" s="10"/>
      <c r="BE522" s="10"/>
      <c r="BF522" s="10"/>
      <c r="BG522" s="10"/>
    </row>
    <row r="523" spans="20:59">
      <c r="T523" s="10"/>
      <c r="U523" s="10">
        <v>18.9942043</v>
      </c>
      <c r="V523" s="10"/>
      <c r="W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>
        <v>6.7261906700000003</v>
      </c>
      <c r="AL523" s="10"/>
      <c r="AM523" s="10"/>
      <c r="BD523" s="10"/>
      <c r="BE523" s="10"/>
      <c r="BF523" s="10"/>
      <c r="BG523" s="10"/>
    </row>
    <row r="524" spans="20:59">
      <c r="T524" s="10"/>
      <c r="U524" s="10">
        <v>14.9998708</v>
      </c>
      <c r="V524" s="10"/>
      <c r="W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>
        <v>6.6184014299999996</v>
      </c>
      <c r="AL524" s="10"/>
      <c r="AM524" s="10"/>
      <c r="BD524" s="10"/>
      <c r="BE524" s="10"/>
      <c r="BF524" s="10"/>
      <c r="BG524" s="10"/>
    </row>
    <row r="525" spans="20:59">
      <c r="T525" s="10"/>
      <c r="U525" s="10">
        <v>17.136586699999999</v>
      </c>
      <c r="V525" s="10"/>
      <c r="W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>
        <v>6.7674994699999997</v>
      </c>
      <c r="AL525" s="10"/>
      <c r="AM525" s="10"/>
      <c r="BD525" s="10"/>
      <c r="BE525" s="10"/>
      <c r="BF525" s="10"/>
      <c r="BG525" s="10"/>
    </row>
    <row r="526" spans="20:59">
      <c r="T526" s="10"/>
      <c r="U526" s="10">
        <v>15.8349039</v>
      </c>
      <c r="V526" s="10"/>
      <c r="W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>
        <v>7.2241525900000001</v>
      </c>
      <c r="AL526" s="10"/>
      <c r="AM526" s="10"/>
      <c r="BD526" s="10"/>
      <c r="BE526" s="10"/>
      <c r="BF526" s="10"/>
      <c r="BG526" s="10"/>
    </row>
    <row r="527" spans="20:59">
      <c r="T527" s="10"/>
      <c r="U527" s="10">
        <v>17.913360099999998</v>
      </c>
      <c r="V527" s="10"/>
      <c r="W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>
        <v>6.3824020900000002</v>
      </c>
      <c r="AL527" s="10"/>
      <c r="AM527" s="10"/>
      <c r="BD527" s="10"/>
      <c r="BE527" s="10"/>
      <c r="BF527" s="10"/>
      <c r="BG527" s="10"/>
    </row>
    <row r="528" spans="20:59">
      <c r="T528" s="10"/>
      <c r="U528" s="10">
        <v>20.084228</v>
      </c>
      <c r="V528" s="10"/>
      <c r="W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>
        <v>6.2096052100000003</v>
      </c>
      <c r="AL528" s="10"/>
      <c r="AM528" s="10"/>
      <c r="BD528" s="10"/>
      <c r="BE528" s="10"/>
      <c r="BF528" s="10"/>
      <c r="BG528" s="10"/>
    </row>
    <row r="529" spans="20:59">
      <c r="T529" s="10"/>
      <c r="U529" s="10">
        <v>16.986452400000001</v>
      </c>
      <c r="V529" s="10"/>
      <c r="W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>
        <v>6.3889707099999997</v>
      </c>
      <c r="AL529" s="10"/>
      <c r="AM529" s="10"/>
      <c r="BD529" s="10"/>
      <c r="BE529" s="10"/>
      <c r="BF529" s="10"/>
      <c r="BG529" s="10"/>
    </row>
    <row r="530" spans="20:59">
      <c r="T530" s="10"/>
      <c r="U530" s="10">
        <v>17.380167400000001</v>
      </c>
      <c r="V530" s="10"/>
      <c r="W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>
        <v>7.9073455299999997</v>
      </c>
      <c r="AL530" s="10"/>
      <c r="AM530" s="10"/>
      <c r="BD530" s="10"/>
      <c r="BE530" s="10"/>
      <c r="BF530" s="10"/>
      <c r="BG530" s="10"/>
    </row>
    <row r="531" spans="20:59">
      <c r="T531" s="10"/>
      <c r="U531" s="10">
        <v>16.3988774</v>
      </c>
      <c r="V531" s="10"/>
      <c r="W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>
        <v>7.4943444299999999</v>
      </c>
      <c r="AL531" s="10"/>
      <c r="AM531" s="10"/>
      <c r="BD531" s="10"/>
      <c r="BE531" s="10"/>
      <c r="BF531" s="10"/>
      <c r="BG531" s="10"/>
    </row>
    <row r="532" spans="20:59">
      <c r="T532" s="10"/>
      <c r="U532" s="10">
        <v>13.9070394</v>
      </c>
      <c r="V532" s="10"/>
      <c r="W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>
        <v>7.2079005699999996</v>
      </c>
      <c r="AL532" s="10"/>
      <c r="AM532" s="10"/>
      <c r="BD532" s="10"/>
      <c r="BE532" s="10"/>
      <c r="BF532" s="10"/>
      <c r="BG532" s="10"/>
    </row>
    <row r="533" spans="20:59">
      <c r="T533" s="10"/>
      <c r="U533" s="10">
        <v>16.967273200000001</v>
      </c>
      <c r="V533" s="10"/>
      <c r="W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>
        <v>7.0644661400000004</v>
      </c>
      <c r="AL533" s="10"/>
      <c r="AM533" s="10"/>
      <c r="BD533" s="10"/>
      <c r="BE533" s="10"/>
      <c r="BF533" s="10"/>
      <c r="BG533" s="10"/>
    </row>
    <row r="534" spans="20:59">
      <c r="T534" s="10"/>
      <c r="U534" s="10">
        <v>16.382576400000001</v>
      </c>
      <c r="V534" s="10"/>
      <c r="W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>
        <v>7.09054815</v>
      </c>
      <c r="AL534" s="10"/>
      <c r="AM534" s="10"/>
      <c r="BD534" s="10"/>
      <c r="BE534" s="10"/>
      <c r="BF534" s="10"/>
      <c r="BG534" s="10"/>
    </row>
    <row r="535" spans="20:59">
      <c r="T535" s="10"/>
      <c r="U535" s="10">
        <v>15.802813499999999</v>
      </c>
      <c r="V535" s="10"/>
      <c r="W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>
        <v>7.2083936700000004</v>
      </c>
      <c r="AL535" s="10"/>
      <c r="AM535" s="10"/>
      <c r="BD535" s="10"/>
      <c r="BE535" s="10"/>
      <c r="BF535" s="10"/>
      <c r="BG535" s="10"/>
    </row>
    <row r="536" spans="20:59">
      <c r="T536" s="10"/>
      <c r="U536" s="10">
        <v>16.5784065</v>
      </c>
      <c r="V536" s="10"/>
      <c r="W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>
        <v>6.8268976400000003</v>
      </c>
      <c r="AL536" s="10"/>
      <c r="AM536" s="10"/>
      <c r="BD536" s="10"/>
      <c r="BE536" s="10"/>
      <c r="BF536" s="10"/>
      <c r="BG536" s="10"/>
    </row>
    <row r="537" spans="20:59">
      <c r="T537" s="10"/>
      <c r="U537" s="10">
        <v>17.1817441</v>
      </c>
      <c r="V537" s="10"/>
      <c r="W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>
        <v>6.6377371299999997</v>
      </c>
      <c r="AL537" s="10"/>
      <c r="AM537" s="10"/>
      <c r="BD537" s="10"/>
      <c r="BE537" s="10"/>
      <c r="BF537" s="10"/>
      <c r="BG537" s="10"/>
    </row>
    <row r="538" spans="20:59">
      <c r="T538" s="10"/>
      <c r="U538" s="10">
        <v>16.562610899999999</v>
      </c>
      <c r="V538" s="10"/>
      <c r="W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>
        <v>7.2299535600000002</v>
      </c>
      <c r="AL538" s="10"/>
      <c r="AM538" s="10"/>
      <c r="BD538" s="10"/>
      <c r="BE538" s="10"/>
      <c r="BF538" s="10"/>
      <c r="BG538" s="10"/>
    </row>
    <row r="539" spans="20:59">
      <c r="T539" s="10"/>
      <c r="U539" s="10">
        <v>17.672479500000001</v>
      </c>
      <c r="V539" s="10"/>
      <c r="W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>
        <v>7.3016033599999997</v>
      </c>
      <c r="AL539" s="10"/>
      <c r="AM539" s="10"/>
      <c r="BD539" s="10"/>
      <c r="BE539" s="10"/>
      <c r="BF539" s="10"/>
      <c r="BG539" s="10"/>
    </row>
    <row r="540" spans="20:59">
      <c r="T540" s="10"/>
      <c r="U540" s="10">
        <v>17.715281000000001</v>
      </c>
      <c r="V540" s="10"/>
      <c r="W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>
        <v>7.48696699</v>
      </c>
      <c r="AL540" s="10"/>
      <c r="AM540" s="10"/>
      <c r="BD540" s="10"/>
      <c r="BE540" s="10"/>
      <c r="BF540" s="10"/>
      <c r="BG540" s="10"/>
    </row>
    <row r="541" spans="20:59">
      <c r="T541" s="10"/>
      <c r="U541" s="10">
        <v>17.586303399999998</v>
      </c>
      <c r="V541" s="10"/>
      <c r="W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>
        <v>8.0122204099999994</v>
      </c>
      <c r="AL541" s="10"/>
      <c r="AM541" s="10"/>
      <c r="BD541" s="10"/>
      <c r="BE541" s="10"/>
      <c r="BF541" s="10"/>
      <c r="BG541" s="10"/>
    </row>
    <row r="542" spans="20:59">
      <c r="T542" s="10"/>
      <c r="U542" s="10">
        <v>16.298517799999999</v>
      </c>
      <c r="V542" s="10"/>
      <c r="W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>
        <v>6.7335375500000003</v>
      </c>
      <c r="AL542" s="10"/>
      <c r="AM542" s="10"/>
      <c r="BD542" s="10"/>
      <c r="BE542" s="10"/>
      <c r="BF542" s="10"/>
      <c r="BG542" s="10"/>
    </row>
    <row r="543" spans="20:59">
      <c r="T543" s="10"/>
      <c r="U543" s="10">
        <v>18.338975900000001</v>
      </c>
      <c r="V543" s="10"/>
      <c r="W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>
        <v>7.1993345399999997</v>
      </c>
      <c r="AL543" s="10"/>
      <c r="AM543" s="10"/>
      <c r="BD543" s="10"/>
      <c r="BE543" s="10"/>
      <c r="BF543" s="10"/>
      <c r="BG543" s="10"/>
    </row>
    <row r="544" spans="20:59">
      <c r="T544" s="10"/>
      <c r="U544" s="10">
        <v>17.558138700000001</v>
      </c>
      <c r="V544" s="10"/>
      <c r="W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>
        <v>7.7418314199999996</v>
      </c>
      <c r="AL544" s="10"/>
      <c r="AM544" s="10"/>
      <c r="BD544" s="10"/>
      <c r="BE544" s="10"/>
      <c r="BF544" s="10"/>
      <c r="BG544" s="10"/>
    </row>
    <row r="545" spans="20:59">
      <c r="T545" s="10"/>
      <c r="U545" s="10">
        <v>17.545129500000002</v>
      </c>
      <c r="V545" s="10"/>
      <c r="W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>
        <v>6.9550791099999998</v>
      </c>
      <c r="AL545" s="10"/>
      <c r="AM545" s="10"/>
      <c r="BD545" s="10"/>
      <c r="BE545" s="10"/>
      <c r="BF545" s="10"/>
      <c r="BG545" s="10"/>
    </row>
    <row r="546" spans="20:59">
      <c r="T546" s="10"/>
      <c r="U546" s="10">
        <v>16.1734537</v>
      </c>
      <c r="V546" s="10"/>
      <c r="W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>
        <v>7.3081370799999998</v>
      </c>
      <c r="AL546" s="10"/>
      <c r="AM546" s="10"/>
      <c r="BD546" s="10"/>
      <c r="BE546" s="10"/>
      <c r="BF546" s="10"/>
      <c r="BG546" s="10"/>
    </row>
    <row r="547" spans="20:59">
      <c r="T547" s="10"/>
      <c r="U547" s="10">
        <v>17.178742799999998</v>
      </c>
      <c r="V547" s="10"/>
      <c r="W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>
        <v>6.8927780800000003</v>
      </c>
      <c r="AL547" s="10"/>
      <c r="AM547" s="10"/>
      <c r="BD547" s="10"/>
      <c r="BE547" s="10"/>
      <c r="BF547" s="10"/>
      <c r="BG547" s="10"/>
    </row>
    <row r="548" spans="20:59">
      <c r="T548" s="10"/>
      <c r="U548" s="10">
        <v>13.451144599999999</v>
      </c>
      <c r="V548" s="10"/>
      <c r="W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>
        <v>7.34336959</v>
      </c>
      <c r="AL548" s="10"/>
      <c r="AM548" s="10"/>
      <c r="BD548" s="10"/>
      <c r="BE548" s="10"/>
      <c r="BF548" s="10"/>
      <c r="BG548" s="10"/>
    </row>
    <row r="549" spans="20:59">
      <c r="T549" s="10"/>
      <c r="U549" s="10">
        <v>18.064495900000001</v>
      </c>
      <c r="V549" s="10"/>
      <c r="W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>
        <v>6.3856082900000004</v>
      </c>
      <c r="AL549" s="10"/>
      <c r="AM549" s="10"/>
      <c r="BD549" s="10"/>
      <c r="BE549" s="10"/>
      <c r="BF549" s="10"/>
      <c r="BG549" s="10"/>
    </row>
    <row r="550" spans="20:59">
      <c r="T550" s="10"/>
      <c r="U550" s="10">
        <v>16.101716499999998</v>
      </c>
      <c r="V550" s="10"/>
      <c r="W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>
        <v>7.1540437499999996</v>
      </c>
      <c r="AL550" s="10"/>
      <c r="AM550" s="10"/>
      <c r="BD550" s="10"/>
      <c r="BE550" s="10"/>
      <c r="BF550" s="10"/>
      <c r="BG550" s="10"/>
    </row>
    <row r="551" spans="20:59">
      <c r="T551" s="10"/>
      <c r="U551" s="10">
        <v>15.859825799999999</v>
      </c>
      <c r="V551" s="10"/>
      <c r="W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>
        <v>8.0499600499999993</v>
      </c>
      <c r="AL551" s="10"/>
      <c r="AM551" s="10"/>
      <c r="BD551" s="10"/>
      <c r="BE551" s="10"/>
      <c r="BF551" s="10"/>
      <c r="BG551" s="10"/>
    </row>
    <row r="552" spans="20:59">
      <c r="T552" s="10"/>
      <c r="U552" s="10">
        <v>18.662125199999998</v>
      </c>
      <c r="V552" s="10"/>
      <c r="W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>
        <v>8.1893216500000001</v>
      </c>
      <c r="AL552" s="10"/>
      <c r="AM552" s="10"/>
      <c r="BD552" s="10"/>
      <c r="BE552" s="10"/>
      <c r="BF552" s="10"/>
      <c r="BG552" s="10"/>
    </row>
    <row r="553" spans="20:59">
      <c r="T553" s="10"/>
      <c r="U553" s="10">
        <v>18.894409700000001</v>
      </c>
      <c r="V553" s="10"/>
      <c r="W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>
        <v>6.7108371099999999</v>
      </c>
      <c r="AL553" s="10"/>
      <c r="AM553" s="10"/>
      <c r="BD553" s="10"/>
      <c r="BE553" s="10"/>
      <c r="BF553" s="10"/>
      <c r="BG553" s="10"/>
    </row>
    <row r="554" spans="20:59">
      <c r="T554" s="10"/>
      <c r="U554" s="10">
        <v>19.559011699999999</v>
      </c>
      <c r="V554" s="10"/>
      <c r="W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>
        <v>6.3488305</v>
      </c>
      <c r="AL554" s="10"/>
      <c r="AM554" s="10"/>
      <c r="BD554" s="10"/>
      <c r="BE554" s="10"/>
      <c r="BF554" s="10"/>
      <c r="BG554" s="10"/>
    </row>
    <row r="555" spans="20:59">
      <c r="T555" s="10"/>
      <c r="U555" s="10">
        <v>17.510688300000002</v>
      </c>
      <c r="V555" s="10"/>
      <c r="W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>
        <v>7.4097564299999998</v>
      </c>
      <c r="AL555" s="10"/>
      <c r="AM555" s="10"/>
      <c r="BD555" s="10"/>
      <c r="BE555" s="10"/>
      <c r="BF555" s="10"/>
      <c r="BG555" s="10"/>
    </row>
    <row r="556" spans="20:59">
      <c r="T556" s="10"/>
      <c r="U556" s="10">
        <v>15.869324900000001</v>
      </c>
      <c r="V556" s="10"/>
      <c r="W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>
        <v>7.7213477800000003</v>
      </c>
      <c r="AL556" s="10"/>
      <c r="AM556" s="10"/>
      <c r="BD556" s="10"/>
      <c r="BE556" s="10"/>
      <c r="BF556" s="10"/>
      <c r="BG556" s="10"/>
    </row>
    <row r="557" spans="20:59">
      <c r="T557" s="10"/>
      <c r="U557" s="10">
        <v>16.0432463</v>
      </c>
      <c r="V557" s="10"/>
      <c r="W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>
        <v>7.0055619299999998</v>
      </c>
      <c r="AL557" s="10"/>
      <c r="AM557" s="10"/>
      <c r="BD557" s="10"/>
      <c r="BE557" s="10"/>
      <c r="BF557" s="10"/>
      <c r="BG557" s="10"/>
    </row>
    <row r="558" spans="20:59">
      <c r="T558" s="10"/>
      <c r="U558" s="10">
        <v>20.010781300000001</v>
      </c>
      <c r="V558" s="10"/>
      <c r="W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>
        <v>7.6105843799999997</v>
      </c>
      <c r="AL558" s="10"/>
      <c r="AM558" s="10"/>
      <c r="BD558" s="10"/>
      <c r="BE558" s="10"/>
      <c r="BF558" s="10"/>
      <c r="BG558" s="10"/>
    </row>
    <row r="559" spans="20:59">
      <c r="T559" s="10"/>
      <c r="U559" s="10">
        <v>16.173398899999999</v>
      </c>
      <c r="V559" s="10"/>
      <c r="W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>
        <v>7.01849451</v>
      </c>
      <c r="AL559" s="10"/>
      <c r="AM559" s="10"/>
      <c r="BD559" s="10"/>
      <c r="BE559" s="10"/>
      <c r="BF559" s="10"/>
      <c r="BG559" s="10"/>
    </row>
    <row r="560" spans="20:59">
      <c r="T560" s="10"/>
      <c r="U560" s="10">
        <v>16.822337900000001</v>
      </c>
      <c r="V560" s="10"/>
      <c r="W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>
        <v>8.1668259200000008</v>
      </c>
      <c r="AL560" s="10"/>
      <c r="AM560" s="10"/>
      <c r="BD560" s="10"/>
      <c r="BE560" s="10"/>
      <c r="BF560" s="10"/>
      <c r="BG560" s="10"/>
    </row>
    <row r="561" spans="20:59">
      <c r="T561" s="10"/>
      <c r="U561" s="10">
        <v>15.719020799999999</v>
      </c>
      <c r="V561" s="10"/>
      <c r="W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>
        <v>7.2069812200000003</v>
      </c>
      <c r="AL561" s="10"/>
      <c r="AM561" s="10"/>
      <c r="BD561" s="10"/>
      <c r="BE561" s="10"/>
      <c r="BF561" s="10"/>
      <c r="BG561" s="10"/>
    </row>
    <row r="562" spans="20:59">
      <c r="T562" s="10"/>
      <c r="U562" s="10">
        <v>16.0478077</v>
      </c>
      <c r="V562" s="10"/>
      <c r="W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>
        <v>7.3971206499999997</v>
      </c>
      <c r="AL562" s="10"/>
      <c r="AM562" s="10"/>
      <c r="BD562" s="10"/>
      <c r="BE562" s="10"/>
      <c r="BF562" s="10"/>
      <c r="BG562" s="10"/>
    </row>
    <row r="563" spans="20:59">
      <c r="T563" s="10"/>
      <c r="U563" s="10">
        <v>19.2153414</v>
      </c>
      <c r="V563" s="10"/>
      <c r="W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>
        <v>7.23801804</v>
      </c>
      <c r="AL563" s="10"/>
      <c r="AM563" s="10"/>
      <c r="BD563" s="10"/>
      <c r="BE563" s="10"/>
      <c r="BF563" s="10"/>
      <c r="BG563" s="10"/>
    </row>
    <row r="564" spans="20:59">
      <c r="T564" s="10"/>
      <c r="U564" s="10">
        <v>17.6072284</v>
      </c>
      <c r="V564" s="10"/>
      <c r="W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>
        <v>7.2508697399999997</v>
      </c>
      <c r="AL564" s="10"/>
      <c r="AM564" s="10"/>
      <c r="BD564" s="10"/>
      <c r="BE564" s="10"/>
      <c r="BF564" s="10"/>
      <c r="BG564" s="10"/>
    </row>
    <row r="565" spans="20:59">
      <c r="T565" s="10"/>
      <c r="U565" s="10">
        <v>16.666148</v>
      </c>
      <c r="V565" s="10"/>
      <c r="W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>
        <v>7.5565080800000004</v>
      </c>
      <c r="AL565" s="10"/>
      <c r="AM565" s="10"/>
      <c r="BD565" s="10"/>
      <c r="BE565" s="10"/>
      <c r="BF565" s="10"/>
      <c r="BG565" s="10"/>
    </row>
    <row r="566" spans="20:59">
      <c r="T566" s="10"/>
      <c r="U566" s="10">
        <v>18.114699999999999</v>
      </c>
      <c r="V566" s="10"/>
      <c r="W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>
        <v>7.3730258800000001</v>
      </c>
      <c r="AL566" s="10"/>
      <c r="AM566" s="10"/>
      <c r="BD566" s="10"/>
      <c r="BE566" s="10"/>
      <c r="BF566" s="10"/>
      <c r="BG566" s="10"/>
    </row>
    <row r="567" spans="20:59">
      <c r="T567" s="10"/>
      <c r="U567" s="10">
        <v>17.405261500000002</v>
      </c>
      <c r="V567" s="10"/>
      <c r="W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>
        <v>7.5813579500000001</v>
      </c>
      <c r="AL567" s="10"/>
      <c r="AM567" s="10"/>
      <c r="BD567" s="10"/>
      <c r="BE567" s="10"/>
      <c r="BF567" s="10"/>
      <c r="BG567" s="10"/>
    </row>
    <row r="568" spans="20:59">
      <c r="T568" s="10"/>
      <c r="U568" s="10">
        <v>16.144232800000001</v>
      </c>
      <c r="V568" s="10"/>
      <c r="W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>
        <v>6.4025793899999996</v>
      </c>
      <c r="AL568" s="10"/>
      <c r="AM568" s="10"/>
      <c r="BD568" s="10"/>
      <c r="BE568" s="10"/>
      <c r="BF568" s="10"/>
      <c r="BG568" s="10"/>
    </row>
    <row r="569" spans="20:59">
      <c r="T569" s="10"/>
      <c r="U569" s="10">
        <v>16.152407199999999</v>
      </c>
      <c r="V569" s="10"/>
      <c r="W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>
        <v>7.49697236</v>
      </c>
      <c r="AL569" s="10"/>
      <c r="AM569" s="10"/>
      <c r="BD569" s="10"/>
      <c r="BE569" s="10"/>
      <c r="BF569" s="10"/>
      <c r="BG569" s="10"/>
    </row>
    <row r="570" spans="20:59">
      <c r="T570" s="10"/>
      <c r="U570" s="10">
        <v>16.7462084</v>
      </c>
      <c r="V570" s="10"/>
      <c r="W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>
        <v>7.2920780299999999</v>
      </c>
      <c r="AL570" s="10"/>
      <c r="AM570" s="10"/>
      <c r="BD570" s="10"/>
      <c r="BE570" s="10"/>
      <c r="BF570" s="10"/>
      <c r="BG570" s="10"/>
    </row>
    <row r="571" spans="20:59">
      <c r="T571" s="10"/>
      <c r="U571" s="10">
        <v>17.5093912</v>
      </c>
      <c r="V571" s="10"/>
      <c r="W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>
        <v>7.3826225900000004</v>
      </c>
      <c r="AL571" s="10"/>
      <c r="AM571" s="10"/>
      <c r="BD571" s="10"/>
      <c r="BE571" s="10"/>
      <c r="BF571" s="10"/>
      <c r="BG571" s="10"/>
    </row>
    <row r="572" spans="20:59">
      <c r="T572" s="10"/>
      <c r="U572" s="10">
        <v>16.631554600000001</v>
      </c>
      <c r="V572" s="10"/>
      <c r="W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>
        <v>7.6955197100000001</v>
      </c>
      <c r="AL572" s="10"/>
      <c r="AM572" s="10"/>
      <c r="BD572" s="10"/>
      <c r="BE572" s="10"/>
      <c r="BF572" s="10"/>
      <c r="BG572" s="10"/>
    </row>
    <row r="573" spans="20:59">
      <c r="T573" s="10"/>
      <c r="U573" s="10">
        <v>17.711222299999999</v>
      </c>
      <c r="V573" s="10"/>
      <c r="W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>
        <v>7.7172926400000001</v>
      </c>
      <c r="AL573" s="10"/>
      <c r="AM573" s="10"/>
      <c r="BD573" s="10"/>
      <c r="BE573" s="10"/>
      <c r="BF573" s="10"/>
      <c r="BG573" s="10"/>
    </row>
    <row r="574" spans="20:59">
      <c r="T574" s="10"/>
      <c r="U574" s="10">
        <v>17.6682816</v>
      </c>
      <c r="V574" s="10"/>
      <c r="W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>
        <v>6.8475442400000004</v>
      </c>
      <c r="AL574" s="10"/>
      <c r="AM574" s="10"/>
      <c r="BD574" s="10"/>
      <c r="BE574" s="10"/>
      <c r="BF574" s="10"/>
      <c r="BG574" s="10"/>
    </row>
    <row r="575" spans="20:59">
      <c r="T575" s="10"/>
      <c r="U575" s="10">
        <v>16.612394399999999</v>
      </c>
      <c r="V575" s="10"/>
      <c r="W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>
        <v>7.4931836799999996</v>
      </c>
      <c r="AL575" s="10"/>
      <c r="AM575" s="10"/>
      <c r="BD575" s="10"/>
      <c r="BE575" s="10"/>
      <c r="BF575" s="10"/>
      <c r="BG575" s="10"/>
    </row>
    <row r="576" spans="20:59">
      <c r="T576" s="10"/>
      <c r="U576" s="10">
        <v>17.232634000000001</v>
      </c>
      <c r="V576" s="10"/>
      <c r="W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>
        <v>6.5581770700000002</v>
      </c>
      <c r="AL576" s="10"/>
      <c r="AM576" s="10"/>
      <c r="BD576" s="10"/>
      <c r="BE576" s="10"/>
      <c r="BF576" s="10"/>
      <c r="BG576" s="10"/>
    </row>
    <row r="577" spans="20:59">
      <c r="T577" s="10"/>
      <c r="U577" s="10">
        <v>16.993164</v>
      </c>
      <c r="V577" s="10"/>
      <c r="W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>
        <v>7.5256261499999999</v>
      </c>
      <c r="AL577" s="10"/>
      <c r="AM577" s="10"/>
      <c r="BD577" s="10"/>
      <c r="BE577" s="10"/>
      <c r="BF577" s="10"/>
      <c r="BG577" s="10"/>
    </row>
    <row r="578" spans="20:59">
      <c r="T578" s="10"/>
      <c r="U578" s="10">
        <v>16.815351799999998</v>
      </c>
      <c r="V578" s="10"/>
      <c r="W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>
        <v>7.1002417800000002</v>
      </c>
      <c r="AL578" s="10"/>
      <c r="AM578" s="10"/>
      <c r="BD578" s="10"/>
      <c r="BE578" s="10"/>
      <c r="BF578" s="10"/>
      <c r="BG578" s="10"/>
    </row>
    <row r="579" spans="20:59">
      <c r="T579" s="10"/>
      <c r="U579" s="10">
        <v>17.388474299999999</v>
      </c>
      <c r="V579" s="10"/>
      <c r="W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>
        <v>6.4278204399999996</v>
      </c>
      <c r="AL579" s="10"/>
      <c r="AM579" s="10"/>
      <c r="BD579" s="10"/>
      <c r="BE579" s="10"/>
      <c r="BF579" s="10"/>
      <c r="BG579" s="10"/>
    </row>
    <row r="580" spans="20:59">
      <c r="T580" s="10"/>
      <c r="U580" s="10">
        <v>18.677165899999999</v>
      </c>
      <c r="V580" s="10"/>
      <c r="W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>
        <v>7.5197117799999997</v>
      </c>
      <c r="AL580" s="10"/>
      <c r="AM580" s="10"/>
      <c r="BD580" s="10"/>
      <c r="BE580" s="10"/>
      <c r="BF580" s="10"/>
      <c r="BG580" s="10"/>
    </row>
    <row r="581" spans="20:59">
      <c r="T581" s="10"/>
      <c r="U581" s="10">
        <v>18.3351094</v>
      </c>
      <c r="V581" s="10"/>
      <c r="W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>
        <v>6.4084297100000001</v>
      </c>
      <c r="AL581" s="10"/>
      <c r="AM581" s="10"/>
      <c r="BD581" s="10"/>
      <c r="BE581" s="10"/>
      <c r="BF581" s="10"/>
      <c r="BG581" s="10"/>
    </row>
    <row r="582" spans="20:59">
      <c r="T582" s="10"/>
      <c r="U582" s="10">
        <v>16.817378300000001</v>
      </c>
      <c r="V582" s="10"/>
      <c r="W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>
        <v>7.4913265200000003</v>
      </c>
      <c r="AL582" s="10"/>
      <c r="AM582" s="10"/>
      <c r="BD582" s="10"/>
      <c r="BE582" s="10"/>
      <c r="BF582" s="10"/>
      <c r="BG582" s="10"/>
    </row>
    <row r="583" spans="20:59">
      <c r="T583" s="10"/>
      <c r="U583" s="10">
        <v>17.758203000000002</v>
      </c>
      <c r="V583" s="10"/>
      <c r="W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>
        <v>6.0955642599999997</v>
      </c>
      <c r="AL583" s="10"/>
      <c r="AM583" s="10"/>
      <c r="BD583" s="10"/>
      <c r="BE583" s="10"/>
      <c r="BF583" s="10"/>
      <c r="BG583" s="10"/>
    </row>
    <row r="584" spans="20:59">
      <c r="T584" s="10"/>
      <c r="U584" s="10">
        <v>17.461100099999999</v>
      </c>
      <c r="V584" s="10"/>
      <c r="W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>
        <v>7.1170686700000001</v>
      </c>
      <c r="AL584" s="10"/>
      <c r="AM584" s="10"/>
      <c r="BD584" s="10"/>
      <c r="BE584" s="10"/>
      <c r="BF584" s="10"/>
      <c r="BG584" s="10"/>
    </row>
    <row r="585" spans="20:59">
      <c r="T585" s="10"/>
      <c r="U585" s="10">
        <v>18.3935526</v>
      </c>
      <c r="V585" s="10"/>
      <c r="W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>
        <v>6.71750896</v>
      </c>
      <c r="AL585" s="10"/>
      <c r="AM585" s="10"/>
      <c r="BD585" s="10"/>
      <c r="BE585" s="10"/>
      <c r="BF585" s="10"/>
      <c r="BG585" s="10"/>
    </row>
    <row r="586" spans="20:59">
      <c r="T586" s="10"/>
      <c r="U586" s="10">
        <v>17.3873116</v>
      </c>
      <c r="V586" s="10"/>
      <c r="W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>
        <v>6.5479468399999998</v>
      </c>
      <c r="AL586" s="10"/>
      <c r="AM586" s="10"/>
      <c r="BD586" s="10"/>
      <c r="BE586" s="10"/>
      <c r="BF586" s="10"/>
      <c r="BG586" s="10"/>
    </row>
    <row r="587" spans="20:59">
      <c r="T587" s="10"/>
      <c r="U587" s="10">
        <v>17.927704599999998</v>
      </c>
      <c r="V587" s="10"/>
      <c r="W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>
        <v>6.9971488400000004</v>
      </c>
      <c r="AL587" s="10"/>
      <c r="AM587" s="10"/>
      <c r="BD587" s="10"/>
      <c r="BE587" s="10"/>
      <c r="BF587" s="10"/>
      <c r="BG587" s="10"/>
    </row>
    <row r="588" spans="20:59">
      <c r="T588" s="10"/>
      <c r="U588" s="10">
        <v>17.844953199999999</v>
      </c>
      <c r="V588" s="10"/>
      <c r="W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>
        <v>6.6067806999999998</v>
      </c>
      <c r="AL588" s="10"/>
      <c r="AM588" s="10"/>
      <c r="BD588" s="10"/>
      <c r="BE588" s="10"/>
      <c r="BF588" s="10"/>
      <c r="BG588" s="10"/>
    </row>
    <row r="589" spans="20:59">
      <c r="T589" s="10"/>
      <c r="U589" s="10">
        <v>17.591676700000001</v>
      </c>
      <c r="V589" s="10"/>
      <c r="W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>
        <v>7.7395535799999999</v>
      </c>
      <c r="AL589" s="10"/>
      <c r="AM589" s="10"/>
      <c r="BD589" s="10"/>
      <c r="BE589" s="10"/>
      <c r="BF589" s="10"/>
      <c r="BG589" s="10"/>
    </row>
    <row r="590" spans="20:59">
      <c r="T590" s="10"/>
      <c r="U590" s="10">
        <v>16.3767909</v>
      </c>
      <c r="V590" s="10"/>
      <c r="W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>
        <v>7.8523631099999998</v>
      </c>
      <c r="AL590" s="10"/>
      <c r="AM590" s="10"/>
      <c r="BD590" s="10"/>
      <c r="BE590" s="10"/>
      <c r="BF590" s="10"/>
      <c r="BG590" s="10"/>
    </row>
    <row r="591" spans="20:59">
      <c r="T591" s="10"/>
      <c r="U591" s="10">
        <v>17.618405500000001</v>
      </c>
      <c r="V591" s="10"/>
      <c r="W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>
        <v>6.71609664</v>
      </c>
      <c r="AL591" s="10"/>
      <c r="AM591" s="10"/>
      <c r="BD591" s="10"/>
      <c r="BE591" s="10"/>
      <c r="BF591" s="10"/>
      <c r="BG591" s="10"/>
    </row>
    <row r="592" spans="20:59">
      <c r="T592" s="10"/>
      <c r="U592" s="10">
        <v>17.8175189</v>
      </c>
      <c r="V592" s="10"/>
      <c r="W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>
        <v>6.8964349199999999</v>
      </c>
      <c r="AL592" s="10"/>
      <c r="AM592" s="10"/>
      <c r="BD592" s="10"/>
      <c r="BE592" s="10"/>
      <c r="BF592" s="10"/>
      <c r="BG592" s="10"/>
    </row>
    <row r="593" spans="20:59">
      <c r="T593" s="10"/>
      <c r="U593" s="10">
        <v>17.878664400000002</v>
      </c>
      <c r="V593" s="10"/>
      <c r="W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>
        <v>7.4313976400000001</v>
      </c>
      <c r="AL593" s="10"/>
      <c r="AM593" s="10"/>
      <c r="BD593" s="10"/>
      <c r="BE593" s="10"/>
      <c r="BF593" s="10"/>
      <c r="BG593" s="10"/>
    </row>
    <row r="594" spans="20:59">
      <c r="T594" s="10"/>
      <c r="U594" s="10">
        <v>18.053210799999999</v>
      </c>
      <c r="V594" s="10"/>
      <c r="W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>
        <v>7.2141368100000003</v>
      </c>
      <c r="AL594" s="10"/>
      <c r="AM594" s="10"/>
      <c r="BD594" s="10"/>
      <c r="BE594" s="10"/>
      <c r="BF594" s="10"/>
      <c r="BG594" s="10"/>
    </row>
    <row r="595" spans="20:59">
      <c r="T595" s="10"/>
      <c r="U595" s="10">
        <v>18.764621200000001</v>
      </c>
      <c r="V595" s="10"/>
      <c r="W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>
        <v>7.3762873799999999</v>
      </c>
      <c r="AL595" s="10"/>
      <c r="AM595" s="10"/>
      <c r="BD595" s="10"/>
      <c r="BE595" s="10"/>
      <c r="BF595" s="10"/>
      <c r="BG595" s="10"/>
    </row>
    <row r="596" spans="20:59">
      <c r="T596" s="10"/>
      <c r="U596" s="10">
        <v>16.940211099999999</v>
      </c>
      <c r="V596" s="10"/>
      <c r="W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>
        <v>6.4529825499999998</v>
      </c>
      <c r="AL596" s="10"/>
      <c r="AM596" s="10"/>
      <c r="BD596" s="10"/>
      <c r="BE596" s="10"/>
      <c r="BF596" s="10"/>
      <c r="BG596" s="10"/>
    </row>
    <row r="597" spans="20:59">
      <c r="T597" s="10"/>
      <c r="U597" s="10">
        <v>18.4416759</v>
      </c>
      <c r="V597" s="10"/>
      <c r="W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>
        <v>6.4896898700000003</v>
      </c>
      <c r="AL597" s="10"/>
      <c r="AM597" s="10"/>
      <c r="BD597" s="10"/>
      <c r="BE597" s="10"/>
      <c r="BF597" s="10"/>
      <c r="BG597" s="10"/>
    </row>
    <row r="598" spans="20:59">
      <c r="T598" s="10"/>
      <c r="U598" s="10">
        <v>15.586578100000001</v>
      </c>
      <c r="V598" s="10"/>
      <c r="W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>
        <v>6.4295868799999996</v>
      </c>
      <c r="AL598" s="10"/>
      <c r="AM598" s="10"/>
      <c r="BD598" s="10"/>
      <c r="BE598" s="10"/>
      <c r="BF598" s="10"/>
      <c r="BG598" s="10"/>
    </row>
    <row r="599" spans="20:59">
      <c r="T599" s="10"/>
      <c r="U599" s="10">
        <v>17.960406500000001</v>
      </c>
      <c r="V599" s="10"/>
      <c r="W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>
        <v>7.6111587800000002</v>
      </c>
      <c r="AL599" s="10"/>
      <c r="AM599" s="10"/>
      <c r="BD599" s="10"/>
      <c r="BE599" s="10"/>
      <c r="BF599" s="10"/>
      <c r="BG599" s="10"/>
    </row>
    <row r="600" spans="20:59">
      <c r="T600" s="10"/>
      <c r="U600" s="10">
        <v>17.464491800000001</v>
      </c>
      <c r="V600" s="10"/>
      <c r="W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>
        <v>7.3631817699999997</v>
      </c>
      <c r="AL600" s="10"/>
      <c r="AM600" s="10"/>
      <c r="BD600" s="10"/>
      <c r="BE600" s="10"/>
      <c r="BF600" s="10"/>
      <c r="BG600" s="10"/>
    </row>
    <row r="601" spans="20:59">
      <c r="T601" s="10"/>
      <c r="U601" s="10">
        <v>17.124351999999998</v>
      </c>
      <c r="V601" s="10"/>
      <c r="W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>
        <v>6.7205944100000004</v>
      </c>
      <c r="AL601" s="10"/>
      <c r="AM601" s="10"/>
      <c r="BD601" s="10"/>
      <c r="BE601" s="10"/>
      <c r="BF601" s="10"/>
      <c r="BG601" s="10"/>
    </row>
    <row r="602" spans="20:59">
      <c r="T602" s="10"/>
      <c r="U602" s="10">
        <v>16.548551199999999</v>
      </c>
      <c r="V602" s="10"/>
      <c r="W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>
        <v>6.8257533300000004</v>
      </c>
      <c r="AL602" s="10"/>
      <c r="AM602" s="10"/>
      <c r="BD602" s="10"/>
      <c r="BE602" s="10"/>
      <c r="BF602" s="10"/>
      <c r="BG602" s="10"/>
    </row>
    <row r="603" spans="20:59">
      <c r="T603" s="10"/>
      <c r="U603" s="10">
        <v>18.1036243</v>
      </c>
      <c r="V603" s="10"/>
      <c r="W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>
        <v>6.9306875200000002</v>
      </c>
      <c r="AL603" s="10"/>
      <c r="AM603" s="10"/>
      <c r="BD603" s="10"/>
      <c r="BE603" s="10"/>
      <c r="BF603" s="10"/>
      <c r="BG603" s="10"/>
    </row>
    <row r="604" spans="20:59">
      <c r="T604" s="10"/>
      <c r="U604" s="10">
        <v>19.019469999999998</v>
      </c>
      <c r="V604" s="10"/>
      <c r="W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>
        <v>8.4020034199999998</v>
      </c>
      <c r="AL604" s="10"/>
      <c r="AM604" s="10"/>
      <c r="BD604" s="10"/>
      <c r="BE604" s="10"/>
      <c r="BF604" s="10"/>
      <c r="BG604" s="10"/>
    </row>
    <row r="605" spans="20:59">
      <c r="T605" s="10"/>
      <c r="U605" s="10">
        <v>17.801637700000001</v>
      </c>
      <c r="V605" s="10"/>
      <c r="W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>
        <v>8.2745054899999992</v>
      </c>
      <c r="AL605" s="10"/>
      <c r="AM605" s="10"/>
      <c r="BD605" s="10"/>
      <c r="BE605" s="10"/>
      <c r="BF605" s="10"/>
      <c r="BG605" s="10"/>
    </row>
    <row r="606" spans="20:59">
      <c r="T606" s="10"/>
      <c r="U606" s="10">
        <v>18.014336199999999</v>
      </c>
      <c r="V606" s="10"/>
      <c r="W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>
        <v>7.1957520400000003</v>
      </c>
      <c r="AL606" s="10"/>
      <c r="AM606" s="10"/>
      <c r="BD606" s="10"/>
      <c r="BE606" s="10"/>
      <c r="BF606" s="10"/>
      <c r="BG606" s="10"/>
    </row>
    <row r="607" spans="20:59">
      <c r="T607" s="10"/>
      <c r="U607" s="10">
        <v>18.652000099999999</v>
      </c>
      <c r="V607" s="10"/>
      <c r="W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>
        <v>7.1898867700000002</v>
      </c>
      <c r="AL607" s="10"/>
      <c r="AM607" s="10"/>
      <c r="BD607" s="10"/>
      <c r="BE607" s="10"/>
      <c r="BF607" s="10"/>
      <c r="BG607" s="10"/>
    </row>
    <row r="608" spans="20:59">
      <c r="T608" s="10"/>
      <c r="U608" s="10">
        <v>17.799594800000001</v>
      </c>
      <c r="V608" s="10"/>
      <c r="W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>
        <v>7.3069141499999999</v>
      </c>
      <c r="AL608" s="10"/>
      <c r="AM608" s="10"/>
      <c r="BD608" s="10"/>
      <c r="BE608" s="10"/>
      <c r="BF608" s="10"/>
      <c r="BG608" s="10"/>
    </row>
    <row r="609" spans="20:59">
      <c r="T609" s="10"/>
      <c r="U609" s="10">
        <v>17.6522203</v>
      </c>
      <c r="V609" s="10"/>
      <c r="W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>
        <v>6.65469884</v>
      </c>
      <c r="AL609" s="10"/>
      <c r="AM609" s="10"/>
      <c r="BD609" s="10"/>
      <c r="BE609" s="10"/>
      <c r="BF609" s="10"/>
      <c r="BG609" s="10"/>
    </row>
    <row r="610" spans="20:59">
      <c r="T610" s="10"/>
      <c r="U610" s="10">
        <v>16.292914100000001</v>
      </c>
      <c r="V610" s="10"/>
      <c r="W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>
        <v>7.1634179900000001</v>
      </c>
      <c r="AL610" s="10"/>
      <c r="AM610" s="10"/>
      <c r="BD610" s="10"/>
      <c r="BE610" s="10"/>
      <c r="BF610" s="10"/>
      <c r="BG610" s="10"/>
    </row>
    <row r="611" spans="20:59">
      <c r="T611" s="10"/>
      <c r="U611" s="10">
        <v>15.931889</v>
      </c>
      <c r="V611" s="10"/>
      <c r="W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>
        <v>7.0478057400000003</v>
      </c>
      <c r="AL611" s="10"/>
      <c r="AM611" s="10"/>
      <c r="BD611" s="10"/>
      <c r="BE611" s="10"/>
      <c r="BF611" s="10"/>
      <c r="BG611" s="10"/>
    </row>
    <row r="612" spans="20:59">
      <c r="T612" s="10"/>
      <c r="U612" s="10">
        <v>18.726089699999999</v>
      </c>
      <c r="V612" s="10"/>
      <c r="W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>
        <v>7.7832747500000004</v>
      </c>
      <c r="AL612" s="10"/>
      <c r="AM612" s="10"/>
      <c r="BD612" s="10"/>
      <c r="BE612" s="10"/>
      <c r="BF612" s="10"/>
      <c r="BG612" s="10"/>
    </row>
    <row r="613" spans="20:59">
      <c r="AJ613" s="10"/>
      <c r="AK613" s="10">
        <v>7.3968078799999999</v>
      </c>
      <c r="AL613" s="10"/>
      <c r="AM613" s="10"/>
      <c r="BD613" s="10"/>
      <c r="BE613" s="10"/>
      <c r="BF613" s="10"/>
      <c r="BG613" s="10"/>
    </row>
    <row r="614" spans="20:59">
      <c r="AJ614" s="10"/>
      <c r="AK614" s="10">
        <v>6.2126870099999998</v>
      </c>
      <c r="AL614" s="10"/>
      <c r="AM614" s="10"/>
      <c r="BD614" s="10"/>
      <c r="BE614" s="10"/>
      <c r="BF614" s="10"/>
      <c r="BG614" s="10"/>
    </row>
    <row r="615" spans="20:59">
      <c r="AJ615" s="10"/>
      <c r="AK615" s="10">
        <v>7.3123210700000003</v>
      </c>
      <c r="AL615" s="10"/>
      <c r="AM615" s="10"/>
      <c r="BD615" s="10"/>
      <c r="BE615" s="10"/>
      <c r="BF615" s="10"/>
      <c r="BG615" s="10"/>
    </row>
    <row r="616" spans="20:59">
      <c r="AJ616" s="10"/>
      <c r="AK616" s="10">
        <v>6.95961403</v>
      </c>
      <c r="AL616" s="10"/>
      <c r="AM616" s="10"/>
      <c r="BD616" s="10"/>
      <c r="BE616" s="10"/>
      <c r="BF616" s="10"/>
      <c r="BG616" s="10"/>
    </row>
    <row r="617" spans="20:59">
      <c r="AJ617" s="10"/>
      <c r="AK617" s="10">
        <v>7.4457518699999996</v>
      </c>
      <c r="AL617" s="10"/>
      <c r="AM617" s="10"/>
      <c r="BD617" s="10"/>
      <c r="BE617" s="10"/>
      <c r="BF617" s="10"/>
      <c r="BG617" s="10"/>
    </row>
    <row r="618" spans="20:59">
      <c r="AJ618" s="10"/>
      <c r="AK618" s="10">
        <v>6.7131990699999999</v>
      </c>
      <c r="AL618" s="10"/>
      <c r="AM618" s="10"/>
      <c r="BD618" s="10"/>
      <c r="BE618" s="10"/>
      <c r="BF618" s="10"/>
      <c r="BG618" s="10"/>
    </row>
    <row r="619" spans="20:59">
      <c r="AJ619" s="10"/>
      <c r="AK619" s="10">
        <v>7.4013775400000004</v>
      </c>
      <c r="AL619" s="10"/>
      <c r="AM619" s="10"/>
      <c r="BD619" s="10"/>
      <c r="BE619" s="10"/>
      <c r="BF619" s="10"/>
      <c r="BG619" s="10"/>
    </row>
    <row r="620" spans="20:59">
      <c r="AJ620" s="10"/>
      <c r="AK620" s="10">
        <v>7.2641509900000001</v>
      </c>
      <c r="AL620" s="10"/>
      <c r="AM620" s="10"/>
      <c r="BD620" s="10"/>
      <c r="BE620" s="10"/>
      <c r="BF620" s="10"/>
      <c r="BG620" s="10"/>
    </row>
    <row r="621" spans="20:59">
      <c r="AJ621" s="10"/>
      <c r="AK621" s="10">
        <v>7.53044563</v>
      </c>
      <c r="AL621" s="10"/>
      <c r="AM621" s="10"/>
      <c r="BD621" s="10"/>
      <c r="BE621" s="10"/>
      <c r="BF621" s="10"/>
      <c r="BG621" s="10"/>
    </row>
    <row r="622" spans="20:59">
      <c r="AJ622" s="10"/>
      <c r="AK622" s="10">
        <v>6.5793592900000002</v>
      </c>
      <c r="AL622" s="10"/>
      <c r="AM622" s="10"/>
      <c r="BD622" s="10"/>
      <c r="BE622" s="10"/>
      <c r="BF622" s="10"/>
      <c r="BG622" s="10"/>
    </row>
    <row r="623" spans="20:59">
      <c r="AJ623" s="10"/>
      <c r="AK623" s="10">
        <v>6.6154481000000001</v>
      </c>
      <c r="AL623" s="10"/>
      <c r="AM623" s="10"/>
      <c r="BD623" s="10"/>
      <c r="BE623" s="10"/>
      <c r="BF623" s="10"/>
      <c r="BG623" s="10"/>
    </row>
    <row r="624" spans="20:59">
      <c r="AJ624" s="10"/>
      <c r="AK624" s="10">
        <v>7.5299941199999996</v>
      </c>
      <c r="AL624" s="10"/>
      <c r="AM624" s="10"/>
      <c r="BD624" s="10"/>
      <c r="BE624" s="10"/>
      <c r="BF624" s="10"/>
      <c r="BG624" s="10"/>
    </row>
    <row r="625" spans="36:59">
      <c r="AJ625" s="10"/>
      <c r="AK625" s="10">
        <v>7.3122985099999998</v>
      </c>
      <c r="AL625" s="10"/>
      <c r="AM625" s="10"/>
      <c r="BD625" s="10"/>
      <c r="BE625" s="10"/>
      <c r="BF625" s="10"/>
      <c r="BG625" s="10"/>
    </row>
    <row r="626" spans="36:59">
      <c r="AJ626" s="10"/>
      <c r="AK626" s="10">
        <v>7.4794129399999996</v>
      </c>
      <c r="AL626" s="10"/>
      <c r="AM626" s="10"/>
      <c r="BD626" s="10"/>
      <c r="BE626" s="10"/>
      <c r="BF626" s="10"/>
      <c r="BG626" s="10"/>
    </row>
    <row r="627" spans="36:59">
      <c r="AJ627" s="10"/>
      <c r="AK627" s="10">
        <v>6.4228047200000002</v>
      </c>
      <c r="AL627" s="10"/>
      <c r="AM627" s="10"/>
      <c r="BD627" s="10"/>
      <c r="BE627" s="10"/>
      <c r="BF627" s="10"/>
      <c r="BG627" s="10"/>
    </row>
    <row r="628" spans="36:59">
      <c r="AJ628" s="10"/>
      <c r="AK628" s="10">
        <v>6.9139783599999998</v>
      </c>
      <c r="AL628" s="10"/>
      <c r="AM628" s="10"/>
      <c r="BD628" s="10"/>
      <c r="BE628" s="10"/>
      <c r="BF628" s="10"/>
      <c r="BG628" s="10"/>
    </row>
    <row r="629" spans="36:59">
      <c r="AJ629" s="10"/>
      <c r="AK629" s="10">
        <v>8.4414863100000002</v>
      </c>
      <c r="AL629" s="10"/>
      <c r="AM629" s="10"/>
      <c r="BD629" s="10"/>
      <c r="BE629" s="10"/>
      <c r="BF629" s="10"/>
      <c r="BG629" s="10"/>
    </row>
    <row r="630" spans="36:59">
      <c r="AJ630" s="10"/>
      <c r="AK630" s="10">
        <v>6.4772129500000002</v>
      </c>
      <c r="AL630" s="10"/>
      <c r="AM630" s="10"/>
      <c r="BD630" s="10"/>
      <c r="BE630" s="10"/>
      <c r="BF630" s="10"/>
      <c r="BG630" s="10"/>
    </row>
    <row r="631" spans="36:59">
      <c r="AJ631" s="10"/>
      <c r="AK631" s="10">
        <v>7.6168982099999996</v>
      </c>
      <c r="AL631" s="10"/>
      <c r="AM631" s="10"/>
      <c r="BD631" s="10"/>
      <c r="BE631" s="10"/>
      <c r="BF631" s="10"/>
      <c r="BG631" s="10"/>
    </row>
    <row r="632" spans="36:59">
      <c r="AJ632" s="10"/>
      <c r="AK632" s="10">
        <v>7.0244057299999998</v>
      </c>
      <c r="AL632" s="10"/>
      <c r="AM632" s="10"/>
      <c r="BD632" s="10"/>
      <c r="BE632" s="10"/>
      <c r="BF632" s="10"/>
      <c r="BG632" s="10"/>
    </row>
    <row r="633" spans="36:59">
      <c r="AJ633" s="10"/>
      <c r="AK633" s="10">
        <v>7.0028916800000003</v>
      </c>
      <c r="AL633" s="10"/>
      <c r="AM633" s="10"/>
      <c r="BD633" s="10"/>
      <c r="BE633" s="10"/>
      <c r="BF633" s="10"/>
      <c r="BG633" s="10"/>
    </row>
    <row r="634" spans="36:59">
      <c r="AJ634" s="10"/>
      <c r="AK634" s="10">
        <v>8.4307578099999994</v>
      </c>
      <c r="AL634" s="10"/>
      <c r="AM634" s="10"/>
      <c r="BD634" s="10"/>
      <c r="BE634" s="10"/>
      <c r="BF634" s="10"/>
      <c r="BG634" s="10"/>
    </row>
    <row r="635" spans="36:59">
      <c r="AJ635" s="10"/>
      <c r="AK635" s="10">
        <v>7.2520900800000003</v>
      </c>
      <c r="AL635" s="10"/>
      <c r="AM635" s="10"/>
      <c r="BD635" s="10"/>
      <c r="BE635" s="10"/>
      <c r="BF635" s="10"/>
      <c r="BG635" s="10"/>
    </row>
    <row r="636" spans="36:59">
      <c r="AJ636" s="10"/>
      <c r="AK636" s="10">
        <v>6.5452047799999997</v>
      </c>
      <c r="AL636" s="10"/>
      <c r="AM636" s="10"/>
      <c r="BD636" s="10"/>
      <c r="BE636" s="10"/>
      <c r="BF636" s="10"/>
      <c r="BG636" s="10"/>
    </row>
    <row r="637" spans="36:59">
      <c r="AJ637" s="10"/>
      <c r="AK637" s="10">
        <v>7.1726947499999998</v>
      </c>
      <c r="AL637" s="10"/>
      <c r="AM637" s="10"/>
      <c r="BD637" s="10"/>
      <c r="BE637" s="10"/>
      <c r="BF637" s="10"/>
      <c r="BG637" s="10"/>
    </row>
    <row r="638" spans="36:59">
      <c r="AJ638" s="10"/>
      <c r="AK638" s="10">
        <v>7.3885216700000003</v>
      </c>
      <c r="AL638" s="10"/>
      <c r="AM638" s="10"/>
      <c r="BD638" s="10"/>
      <c r="BE638" s="10"/>
      <c r="BF638" s="10"/>
      <c r="BG638" s="10"/>
    </row>
    <row r="639" spans="36:59">
      <c r="AJ639" s="10"/>
      <c r="AK639" s="10">
        <v>6.91668299</v>
      </c>
      <c r="AL639" s="10"/>
      <c r="AM639" s="10"/>
      <c r="BD639" s="10"/>
      <c r="BE639" s="10"/>
      <c r="BF639" s="10"/>
      <c r="BG639" s="10"/>
    </row>
    <row r="640" spans="36:59">
      <c r="AJ640" s="10"/>
      <c r="AK640" s="10">
        <v>6.3471045999999998</v>
      </c>
      <c r="AL640" s="10"/>
      <c r="AM640" s="10"/>
      <c r="BD640" s="10"/>
      <c r="BE640" s="10"/>
      <c r="BF640" s="10"/>
      <c r="BG640" s="10"/>
    </row>
    <row r="641" spans="36:59">
      <c r="AJ641" s="10"/>
      <c r="AK641" s="10">
        <v>7.5622415199999997</v>
      </c>
      <c r="AL641" s="10"/>
      <c r="AM641" s="10"/>
      <c r="BD641" s="10"/>
      <c r="BE641" s="10"/>
      <c r="BF641" s="10"/>
      <c r="BG641" s="10"/>
    </row>
    <row r="642" spans="36:59">
      <c r="AJ642" s="10"/>
      <c r="AK642" s="10">
        <v>6.7028705400000002</v>
      </c>
      <c r="AL642" s="10"/>
      <c r="AM642" s="10"/>
      <c r="BD642" s="10"/>
      <c r="BE642" s="10"/>
      <c r="BF642" s="10"/>
      <c r="BG642" s="10"/>
    </row>
    <row r="643" spans="36:59">
      <c r="AJ643" s="10"/>
      <c r="AK643" s="10">
        <v>6.9743520700000001</v>
      </c>
      <c r="AL643" s="10"/>
      <c r="AM643" s="10"/>
      <c r="BD643" s="10"/>
      <c r="BE643" s="10"/>
      <c r="BF643" s="10"/>
      <c r="BG643" s="10"/>
    </row>
    <row r="644" spans="36:59">
      <c r="AJ644" s="10"/>
      <c r="AK644" s="10">
        <v>7.1008607599999998</v>
      </c>
      <c r="AL644" s="10"/>
      <c r="AM644" s="10"/>
      <c r="BD644" s="10"/>
      <c r="BE644" s="10"/>
      <c r="BF644" s="10"/>
      <c r="BG644" s="10"/>
    </row>
    <row r="645" spans="36:59">
      <c r="AJ645" s="10"/>
      <c r="AK645" s="10">
        <v>7.6725228400000001</v>
      </c>
      <c r="AL645" s="10"/>
      <c r="AM645" s="10"/>
      <c r="BD645" s="10"/>
      <c r="BE645" s="10"/>
      <c r="BF645" s="10"/>
      <c r="BG645" s="10"/>
    </row>
    <row r="646" spans="36:59">
      <c r="AJ646" s="10"/>
      <c r="AK646" s="10">
        <v>6.8602340499999999</v>
      </c>
      <c r="AL646" s="10"/>
      <c r="AM646" s="10"/>
      <c r="BD646" s="10"/>
      <c r="BE646" s="10"/>
      <c r="BF646" s="10"/>
      <c r="BG646" s="10"/>
    </row>
    <row r="647" spans="36:59">
      <c r="AJ647" s="10"/>
      <c r="AK647" s="10">
        <v>7.5810670900000003</v>
      </c>
      <c r="AL647" s="10"/>
      <c r="AM647" s="10"/>
      <c r="BD647" s="10"/>
      <c r="BE647" s="10"/>
      <c r="BF647" s="10"/>
      <c r="BG647" s="10"/>
    </row>
    <row r="648" spans="36:59">
      <c r="AJ648" s="10"/>
      <c r="AK648" s="10">
        <v>6.95488953</v>
      </c>
      <c r="AL648" s="10"/>
      <c r="AM648" s="10"/>
      <c r="BD648" s="10"/>
      <c r="BE648" s="10"/>
      <c r="BF648" s="10"/>
      <c r="BG648" s="10"/>
    </row>
    <row r="649" spans="36:59">
      <c r="AJ649" s="10"/>
      <c r="AK649" s="10">
        <v>7.36644041</v>
      </c>
      <c r="AL649" s="10"/>
      <c r="AM649" s="10"/>
      <c r="BD649" s="10"/>
      <c r="BE649" s="10"/>
      <c r="BF649" s="10"/>
      <c r="BG649" s="10"/>
    </row>
    <row r="650" spans="36:59">
      <c r="AJ650" s="10"/>
      <c r="AK650" s="10">
        <v>7.10030874</v>
      </c>
      <c r="AL650" s="10"/>
      <c r="AM650" s="10"/>
      <c r="BD650" s="10"/>
      <c r="BE650" s="10"/>
      <c r="BF650" s="10"/>
      <c r="BG650" s="10"/>
    </row>
    <row r="651" spans="36:59">
      <c r="AJ651" s="10"/>
      <c r="AK651" s="10">
        <v>7.1746350000000003</v>
      </c>
      <c r="AL651" s="10"/>
      <c r="AM651" s="10"/>
      <c r="BD651" s="10"/>
      <c r="BE651" s="10"/>
      <c r="BF651" s="10"/>
      <c r="BG651" s="10"/>
    </row>
    <row r="652" spans="36:59">
      <c r="AJ652" s="10"/>
      <c r="AK652" s="10">
        <v>7.8493480900000003</v>
      </c>
      <c r="AL652" s="10"/>
      <c r="AM652" s="10"/>
      <c r="BD652" s="10"/>
      <c r="BE652" s="10"/>
      <c r="BF652" s="10"/>
      <c r="BG652" s="10"/>
    </row>
    <row r="653" spans="36:59">
      <c r="AJ653" s="10"/>
      <c r="AK653" s="10">
        <v>7.1754266099999997</v>
      </c>
      <c r="AL653" s="10"/>
      <c r="AM653" s="10"/>
      <c r="BD653" s="10"/>
      <c r="BE653" s="10"/>
      <c r="BF653" s="10"/>
      <c r="BG653" s="10"/>
    </row>
    <row r="654" spans="36:59">
      <c r="AJ654" s="10"/>
      <c r="AK654" s="10">
        <v>6.5819984900000001</v>
      </c>
      <c r="AL654" s="10"/>
      <c r="AM654" s="10"/>
      <c r="BD654" s="10"/>
      <c r="BE654" s="10"/>
      <c r="BF654" s="10"/>
      <c r="BG654" s="10"/>
    </row>
    <row r="655" spans="36:59">
      <c r="AJ655" s="10"/>
      <c r="AK655" s="10">
        <v>7.3026351800000002</v>
      </c>
      <c r="AL655" s="10"/>
      <c r="AM655" s="10"/>
      <c r="BD655" s="10"/>
      <c r="BE655" s="10"/>
      <c r="BF655" s="10"/>
      <c r="BG655" s="10"/>
    </row>
    <row r="656" spans="36:59">
      <c r="AJ656" s="10"/>
      <c r="AK656" s="10">
        <v>6.9963726599999996</v>
      </c>
      <c r="AL656" s="10"/>
      <c r="AM656" s="10"/>
      <c r="BD656" s="10"/>
      <c r="BE656" s="10"/>
      <c r="BF656" s="10"/>
      <c r="BG656" s="10"/>
    </row>
    <row r="657" spans="36:59">
      <c r="AJ657" s="10"/>
      <c r="AK657" s="10">
        <v>7.0159531599999996</v>
      </c>
      <c r="AL657" s="10"/>
      <c r="AM657" s="10"/>
      <c r="BD657" s="10"/>
      <c r="BE657" s="10"/>
      <c r="BF657" s="10"/>
      <c r="BG657" s="10"/>
    </row>
    <row r="658" spans="36:59">
      <c r="AJ658" s="10"/>
      <c r="AK658" s="10">
        <v>6.7518749400000004</v>
      </c>
      <c r="AL658" s="10"/>
      <c r="AM658" s="10"/>
      <c r="BD658" s="10"/>
      <c r="BE658" s="10"/>
      <c r="BF658" s="10"/>
      <c r="BG658" s="10"/>
    </row>
    <row r="659" spans="36:59">
      <c r="AJ659" s="10"/>
      <c r="AK659" s="10">
        <v>7.50437011</v>
      </c>
      <c r="AL659" s="10"/>
      <c r="AM659" s="10"/>
      <c r="BD659" s="10"/>
      <c r="BE659" s="10"/>
      <c r="BF659" s="10"/>
      <c r="BG659" s="10"/>
    </row>
    <row r="660" spans="36:59">
      <c r="AJ660" s="10"/>
      <c r="AK660" s="10">
        <v>7.1950905199999999</v>
      </c>
      <c r="AL660" s="10"/>
      <c r="AM660" s="10"/>
      <c r="BD660" s="10"/>
      <c r="BE660" s="10"/>
      <c r="BF660" s="10"/>
      <c r="BG660" s="10"/>
    </row>
    <row r="661" spans="36:59">
      <c r="AJ661" s="10"/>
      <c r="AK661" s="10">
        <v>7.2931785900000001</v>
      </c>
      <c r="AL661" s="10"/>
      <c r="AM661" s="10"/>
      <c r="BD661" s="10"/>
      <c r="BE661" s="10"/>
      <c r="BF661" s="10"/>
      <c r="BG661" s="10"/>
    </row>
    <row r="662" spans="36:59">
      <c r="AJ662" s="10"/>
      <c r="AK662" s="10">
        <v>7.22821903</v>
      </c>
      <c r="AL662" s="10"/>
      <c r="AM662" s="10"/>
      <c r="BD662" s="10"/>
      <c r="BE662" s="10"/>
      <c r="BF662" s="10"/>
      <c r="BG662" s="10"/>
    </row>
    <row r="663" spans="36:59">
      <c r="BD663" s="10"/>
      <c r="BE663" s="10"/>
      <c r="BF663" s="10"/>
      <c r="BG663" s="1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96596-578D-D648-B943-762D297E340F}">
  <sheetPr codeName="Sheet9"/>
  <dimension ref="A1:P44"/>
  <sheetViews>
    <sheetView zoomScale="57" workbookViewId="0">
      <selection activeCell="J47" sqref="J47"/>
    </sheetView>
  </sheetViews>
  <sheetFormatPr baseColWidth="10" defaultRowHeight="16"/>
  <cols>
    <col min="1" max="16384" width="10.83203125" style="9"/>
  </cols>
  <sheetData>
    <row r="1" spans="1:16">
      <c r="A1" s="11" t="s">
        <v>93</v>
      </c>
      <c r="F1" s="11" t="s">
        <v>147</v>
      </c>
    </row>
    <row r="2" spans="1:16" ht="17">
      <c r="B2" s="16" t="s">
        <v>184</v>
      </c>
      <c r="C2" s="16" t="s">
        <v>185</v>
      </c>
      <c r="D2" s="16" t="s">
        <v>186</v>
      </c>
      <c r="G2" s="2" t="s">
        <v>6</v>
      </c>
      <c r="H2" s="26" t="s">
        <v>187</v>
      </c>
      <c r="I2" s="26"/>
      <c r="J2" s="26"/>
      <c r="K2" s="26" t="s">
        <v>188</v>
      </c>
      <c r="L2" s="26"/>
      <c r="M2" s="26"/>
      <c r="N2" s="26" t="s">
        <v>189</v>
      </c>
      <c r="O2" s="26"/>
      <c r="P2" s="26"/>
    </row>
    <row r="3" spans="1:16" ht="18">
      <c r="B3" s="9">
        <v>121</v>
      </c>
      <c r="C3" s="9">
        <v>104</v>
      </c>
      <c r="D3" s="9">
        <v>161</v>
      </c>
      <c r="G3" s="1">
        <v>120</v>
      </c>
      <c r="H3" s="5">
        <v>4.4080550000000003E-2</v>
      </c>
      <c r="I3" s="5">
        <v>3.8761579999999997E-2</v>
      </c>
      <c r="J3" s="5">
        <v>4.1326359999999999E-2</v>
      </c>
      <c r="K3" s="5">
        <v>2.027149E-2</v>
      </c>
      <c r="L3" s="5">
        <v>1.9048789999999999E-2</v>
      </c>
      <c r="M3" s="5">
        <v>1.6794989999999999E-2</v>
      </c>
      <c r="N3" s="5">
        <v>2.4171069999999999E-2</v>
      </c>
      <c r="O3" s="5">
        <v>2.5779099999999999E-2</v>
      </c>
      <c r="P3" s="5">
        <v>2.4957630000000001E-2</v>
      </c>
    </row>
    <row r="4" spans="1:16" ht="18">
      <c r="B4" s="9">
        <v>137</v>
      </c>
      <c r="C4" s="9">
        <v>90</v>
      </c>
      <c r="D4" s="9">
        <v>155</v>
      </c>
      <c r="G4" s="1">
        <v>60</v>
      </c>
      <c r="H4" s="5">
        <v>5.3674069999999997E-2</v>
      </c>
      <c r="I4" s="5">
        <v>4.924427E-2</v>
      </c>
      <c r="J4" s="5">
        <v>5.0310359999999998E-2</v>
      </c>
      <c r="K4" s="5">
        <v>2.8002519999999999E-2</v>
      </c>
      <c r="L4" s="5">
        <v>2.4397269999999999E-2</v>
      </c>
      <c r="M4" s="5">
        <v>2.4832900000000002E-2</v>
      </c>
      <c r="N4" s="5">
        <v>3.186754E-2</v>
      </c>
      <c r="O4" s="5">
        <v>3.5319059999999999E-2</v>
      </c>
      <c r="P4" s="5">
        <v>3.2542370000000001E-2</v>
      </c>
    </row>
    <row r="5" spans="1:16" ht="18">
      <c r="B5" s="9">
        <v>131</v>
      </c>
      <c r="C5" s="9">
        <v>87</v>
      </c>
      <c r="D5" s="9">
        <v>150</v>
      </c>
      <c r="G5" s="1">
        <v>30</v>
      </c>
      <c r="H5" s="5">
        <v>9.7713270000000005E-2</v>
      </c>
      <c r="I5" s="5">
        <v>9.377539E-2</v>
      </c>
      <c r="J5" s="5">
        <v>9.4821950000000002E-2</v>
      </c>
      <c r="K5" s="5">
        <v>0.10535778</v>
      </c>
      <c r="L5" s="5">
        <v>9.8165059999999998E-2</v>
      </c>
      <c r="M5" s="5">
        <v>0.10148913</v>
      </c>
      <c r="N5" s="5">
        <v>7.3303660000000007E-2</v>
      </c>
      <c r="O5" s="5">
        <v>5.3720589999999999E-2</v>
      </c>
      <c r="P5" s="5">
        <v>7.7584749999999994E-2</v>
      </c>
    </row>
    <row r="6" spans="1:16" ht="18">
      <c r="G6" s="1">
        <v>15</v>
      </c>
      <c r="H6" s="5">
        <v>0.32010090000000002</v>
      </c>
      <c r="I6" s="5">
        <v>0.26019828</v>
      </c>
      <c r="J6" s="5">
        <v>0.27225579999999999</v>
      </c>
      <c r="K6" s="5">
        <v>0.15826142000000001</v>
      </c>
      <c r="L6" s="5">
        <v>0.14395622</v>
      </c>
      <c r="M6" s="5">
        <v>0.14002877</v>
      </c>
      <c r="N6" s="5">
        <v>0.72758663999999995</v>
      </c>
      <c r="O6" s="5">
        <v>0.83921984000000005</v>
      </c>
      <c r="P6" s="5">
        <v>0.83813559000000004</v>
      </c>
    </row>
    <row r="7" spans="1:16" ht="18">
      <c r="G7" s="1">
        <v>7.5</v>
      </c>
      <c r="H7" s="5">
        <v>0.70934127000000002</v>
      </c>
      <c r="I7" s="5">
        <v>0.71046644000000003</v>
      </c>
      <c r="J7" s="5">
        <v>0.76837635000000004</v>
      </c>
      <c r="K7" s="5">
        <v>0.48044767999999999</v>
      </c>
      <c r="L7" s="5">
        <v>0.30712581</v>
      </c>
      <c r="M7" s="5">
        <v>0.38518487000000001</v>
      </c>
      <c r="N7" s="5">
        <v>0.83517078</v>
      </c>
      <c r="O7" s="5">
        <v>0.94695781000000001</v>
      </c>
      <c r="P7" s="5">
        <v>1.0011864399999999</v>
      </c>
    </row>
    <row r="8" spans="1:16" ht="18">
      <c r="G8" s="1">
        <v>3.75</v>
      </c>
      <c r="H8" s="5">
        <v>0.79113427000000003</v>
      </c>
      <c r="I8" s="5">
        <v>0.77441897999999998</v>
      </c>
      <c r="J8" s="5">
        <v>0.78128063000000003</v>
      </c>
      <c r="K8" s="5">
        <v>0.68743257999999996</v>
      </c>
      <c r="L8" s="5">
        <v>0.47354563</v>
      </c>
      <c r="M8" s="5">
        <v>0.65420086</v>
      </c>
      <c r="N8" s="5">
        <v>0.98943296000000003</v>
      </c>
      <c r="O8" s="5">
        <v>0.93987704000000005</v>
      </c>
      <c r="P8" s="5">
        <v>0.98423729000000004</v>
      </c>
    </row>
    <row r="9" spans="1:16" ht="18">
      <c r="G9" s="1">
        <v>1.875</v>
      </c>
      <c r="H9" s="5">
        <v>0.90886160000000005</v>
      </c>
      <c r="I9" s="5">
        <v>0.86644726000000005</v>
      </c>
      <c r="J9" s="5">
        <v>0.88471904999999995</v>
      </c>
      <c r="K9" s="5">
        <v>0.73224560000000005</v>
      </c>
      <c r="L9" s="5">
        <v>0.68485147999999996</v>
      </c>
      <c r="M9" s="5">
        <v>0.68136052000000003</v>
      </c>
      <c r="N9" s="5">
        <v>0.98423263999999999</v>
      </c>
      <c r="O9" s="5">
        <v>0.94356583000000005</v>
      </c>
      <c r="P9" s="5">
        <v>0.98368644000000005</v>
      </c>
    </row>
    <row r="10" spans="1:16" ht="18">
      <c r="G10" s="1">
        <v>0.9375</v>
      </c>
      <c r="H10" s="5">
        <v>0.99776703</v>
      </c>
      <c r="I10" s="5">
        <v>0.95835364999999995</v>
      </c>
      <c r="J10" s="5">
        <v>0.98003103999999996</v>
      </c>
      <c r="K10" s="5">
        <v>0.93532002999999997</v>
      </c>
      <c r="L10" s="5">
        <v>0.90121781000000001</v>
      </c>
      <c r="M10" s="5">
        <v>0.83433455000000001</v>
      </c>
      <c r="N10" s="5">
        <v>0.99009860000000005</v>
      </c>
      <c r="O10" s="5">
        <v>0.92948907999999997</v>
      </c>
      <c r="P10" s="5">
        <v>0.94605932000000004</v>
      </c>
    </row>
    <row r="11" spans="1:16" ht="18">
      <c r="G11" s="1">
        <v>0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</row>
    <row r="12" spans="1:16">
      <c r="F12" s="11" t="s">
        <v>148</v>
      </c>
    </row>
    <row r="13" spans="1:16" ht="17">
      <c r="G13" s="2" t="s">
        <v>49</v>
      </c>
      <c r="H13" s="26" t="s">
        <v>187</v>
      </c>
      <c r="I13" s="26"/>
      <c r="J13" s="26"/>
      <c r="K13" s="26" t="s">
        <v>188</v>
      </c>
      <c r="L13" s="26"/>
      <c r="M13" s="26"/>
      <c r="N13" s="26" t="s">
        <v>189</v>
      </c>
      <c r="O13" s="26"/>
      <c r="P13" s="26"/>
    </row>
    <row r="14" spans="1:16" ht="18">
      <c r="G14" s="1">
        <v>10</v>
      </c>
      <c r="H14" s="5">
        <v>7.4343000000000006E-2</v>
      </c>
      <c r="I14" s="5">
        <v>8.6836999999999998E-2</v>
      </c>
      <c r="J14" s="5">
        <v>7.4048000000000003E-2</v>
      </c>
      <c r="K14" s="5">
        <v>6.4085000000000003E-2</v>
      </c>
      <c r="L14" s="5">
        <v>6.9852999999999998E-2</v>
      </c>
      <c r="M14" s="5">
        <v>6.9047999999999998E-2</v>
      </c>
      <c r="N14" s="5">
        <v>0.100275</v>
      </c>
      <c r="O14" s="5">
        <v>0.10041600000000001</v>
      </c>
      <c r="P14" s="5">
        <v>0.102163</v>
      </c>
    </row>
    <row r="15" spans="1:16" ht="18">
      <c r="G15" s="1">
        <v>3.16</v>
      </c>
      <c r="H15" s="5">
        <v>0.170713</v>
      </c>
      <c r="I15" s="5">
        <v>0.167378</v>
      </c>
      <c r="J15" s="5">
        <v>0.15406800000000001</v>
      </c>
      <c r="K15" s="5">
        <v>0.13910500000000001</v>
      </c>
      <c r="L15" s="5">
        <v>0.148365</v>
      </c>
      <c r="M15" s="5">
        <v>0.142232</v>
      </c>
      <c r="N15" s="5">
        <v>0.58862700000000001</v>
      </c>
      <c r="O15" s="5">
        <v>0.50462700000000005</v>
      </c>
      <c r="P15" s="5">
        <v>0.44615100000000002</v>
      </c>
    </row>
    <row r="16" spans="1:16" ht="18">
      <c r="G16" s="1">
        <v>1</v>
      </c>
      <c r="H16" s="5">
        <v>0.58072599999999996</v>
      </c>
      <c r="I16" s="5">
        <v>0.54692600000000002</v>
      </c>
      <c r="J16" s="5">
        <v>0.54857199999999995</v>
      </c>
      <c r="K16" s="5">
        <v>0.24832499999999999</v>
      </c>
      <c r="L16" s="5">
        <v>0.387737</v>
      </c>
      <c r="M16" s="5">
        <v>0.34187499999999998</v>
      </c>
      <c r="N16" s="5">
        <v>0.71843100000000004</v>
      </c>
      <c r="O16" s="5">
        <v>0.66773800000000005</v>
      </c>
      <c r="P16" s="5">
        <v>0.66076800000000002</v>
      </c>
    </row>
    <row r="17" spans="6:16" ht="18">
      <c r="G17" s="1">
        <v>0.316</v>
      </c>
      <c r="H17" s="5">
        <v>0.61205699999999996</v>
      </c>
      <c r="I17" s="5">
        <v>0.61318399999999995</v>
      </c>
      <c r="J17" s="5">
        <v>0.607877</v>
      </c>
      <c r="K17" s="5">
        <v>0.51506600000000002</v>
      </c>
      <c r="L17" s="5">
        <v>0.54439000000000004</v>
      </c>
      <c r="M17" s="5">
        <v>0.61632299999999995</v>
      </c>
      <c r="N17" s="5">
        <v>0.827569</v>
      </c>
      <c r="O17" s="5">
        <v>0.74478500000000003</v>
      </c>
      <c r="P17" s="5">
        <v>0.726993</v>
      </c>
    </row>
    <row r="18" spans="6:16" ht="18">
      <c r="G18" s="1">
        <v>0.1</v>
      </c>
      <c r="H18" s="5">
        <v>0.69912399999999997</v>
      </c>
      <c r="I18" s="5">
        <v>0.73885500000000004</v>
      </c>
      <c r="J18" s="5">
        <v>0.69650000000000001</v>
      </c>
      <c r="K18" s="5">
        <v>0.67094200000000004</v>
      </c>
      <c r="L18" s="5">
        <v>0.67766300000000002</v>
      </c>
      <c r="M18" s="5">
        <v>0.67239700000000002</v>
      </c>
      <c r="N18" s="5">
        <v>0.87796099999999999</v>
      </c>
      <c r="O18" s="5">
        <v>0.76564500000000002</v>
      </c>
      <c r="P18" s="5">
        <v>0.84533199999999997</v>
      </c>
    </row>
    <row r="19" spans="6:16" ht="18">
      <c r="G19" s="1">
        <v>3.1600000000000003E-2</v>
      </c>
      <c r="H19" s="5">
        <v>0.76216099999999998</v>
      </c>
      <c r="I19" s="5">
        <v>0.80173300000000003</v>
      </c>
      <c r="J19" s="5">
        <v>0.78424700000000003</v>
      </c>
      <c r="K19" s="5">
        <v>0.79413800000000001</v>
      </c>
      <c r="L19" s="5">
        <v>0.77374100000000001</v>
      </c>
      <c r="M19" s="5">
        <v>0.76625900000000002</v>
      </c>
      <c r="N19" s="5">
        <v>0.95133299999999998</v>
      </c>
      <c r="O19" s="5">
        <v>0.94969400000000004</v>
      </c>
      <c r="P19" s="5">
        <v>0.92262699999999997</v>
      </c>
    </row>
    <row r="20" spans="6:16" ht="18">
      <c r="G20" s="1">
        <v>0.01</v>
      </c>
      <c r="H20" s="5">
        <v>0.82023400000000002</v>
      </c>
      <c r="I20" s="5">
        <v>0.80625400000000003</v>
      </c>
      <c r="J20" s="5">
        <v>0.80291500000000005</v>
      </c>
      <c r="K20" s="5">
        <v>0.82176199999999999</v>
      </c>
      <c r="L20" s="5">
        <v>0.83456399999999997</v>
      </c>
      <c r="M20" s="5">
        <v>0.82683300000000004</v>
      </c>
      <c r="N20" s="5">
        <v>0.96443100000000004</v>
      </c>
      <c r="O20" s="5">
        <v>0.95647700000000002</v>
      </c>
      <c r="P20" s="5">
        <v>0.95045800000000003</v>
      </c>
    </row>
    <row r="21" spans="6:16" ht="18">
      <c r="G21" s="1">
        <v>3.16E-3</v>
      </c>
      <c r="H21" s="5">
        <v>0.94559899999999997</v>
      </c>
      <c r="I21" s="5">
        <v>0.90082399999999996</v>
      </c>
      <c r="J21" s="5">
        <v>0.92461599999999999</v>
      </c>
      <c r="K21" s="5">
        <v>0.90935999999999995</v>
      </c>
      <c r="L21" s="5">
        <v>0.907138</v>
      </c>
      <c r="M21" s="5">
        <v>0.91027400000000003</v>
      </c>
      <c r="N21" s="5">
        <v>0.97996099999999997</v>
      </c>
      <c r="O21" s="5">
        <v>0.95977100000000004</v>
      </c>
      <c r="P21" s="5">
        <v>0.96491899999999997</v>
      </c>
    </row>
    <row r="22" spans="6:16" ht="18">
      <c r="G22" s="1">
        <v>0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</row>
    <row r="23" spans="6:16">
      <c r="F23" s="11" t="s">
        <v>78</v>
      </c>
    </row>
    <row r="24" spans="6:16" ht="18">
      <c r="G24" s="7" t="s">
        <v>97</v>
      </c>
      <c r="H24" s="26" t="s">
        <v>187</v>
      </c>
      <c r="I24" s="26"/>
      <c r="J24" s="26"/>
      <c r="K24" s="26" t="s">
        <v>188</v>
      </c>
      <c r="L24" s="26"/>
      <c r="M24" s="26"/>
      <c r="N24" s="26" t="s">
        <v>189</v>
      </c>
      <c r="O24" s="26"/>
      <c r="P24" s="26"/>
    </row>
    <row r="25" spans="6:16" ht="18">
      <c r="G25" s="5">
        <v>10</v>
      </c>
      <c r="H25" s="5">
        <v>0.25971699999999998</v>
      </c>
      <c r="I25" s="5">
        <v>0.26604499999999998</v>
      </c>
      <c r="J25" s="5">
        <v>0.26585199999999998</v>
      </c>
      <c r="K25" s="5">
        <v>0.141178</v>
      </c>
      <c r="L25" s="5">
        <v>0.120214</v>
      </c>
      <c r="M25" s="5">
        <v>0.105382</v>
      </c>
      <c r="N25" s="5">
        <v>0.34578599999999998</v>
      </c>
      <c r="O25" s="5">
        <v>0.26790599999999998</v>
      </c>
      <c r="P25" s="5">
        <v>0.29694999999999999</v>
      </c>
    </row>
    <row r="26" spans="6:16" ht="18">
      <c r="G26" s="5">
        <v>3.16</v>
      </c>
      <c r="H26" s="5">
        <v>0.52402199999999999</v>
      </c>
      <c r="I26" s="5">
        <v>0.48092200000000002</v>
      </c>
      <c r="J26" s="5">
        <v>0.54261599999999999</v>
      </c>
      <c r="K26" s="5">
        <v>0.38761099999999998</v>
      </c>
      <c r="L26" s="5">
        <v>0.43013899999999999</v>
      </c>
      <c r="M26" s="5">
        <v>0.31337799999999999</v>
      </c>
      <c r="N26" s="5">
        <v>0.54221699999999995</v>
      </c>
      <c r="O26" s="5">
        <v>0.60400600000000004</v>
      </c>
      <c r="P26" s="5">
        <v>0.635884</v>
      </c>
    </row>
    <row r="27" spans="6:16" ht="18">
      <c r="G27" s="5">
        <v>1</v>
      </c>
      <c r="H27" s="5">
        <v>0.72795399999999999</v>
      </c>
      <c r="I27" s="5">
        <v>0.78658700000000004</v>
      </c>
      <c r="J27" s="5">
        <v>0.78993000000000002</v>
      </c>
      <c r="K27" s="5">
        <v>0.59254399999999996</v>
      </c>
      <c r="L27" s="5">
        <v>0.572878</v>
      </c>
      <c r="M27" s="5">
        <v>0.54599500000000001</v>
      </c>
      <c r="N27" s="5">
        <v>0.87765199999999999</v>
      </c>
      <c r="O27" s="5">
        <v>0.91161599999999998</v>
      </c>
      <c r="P27" s="5">
        <v>0.87525200000000003</v>
      </c>
    </row>
    <row r="28" spans="6:16" ht="18">
      <c r="G28" s="5">
        <v>0.316</v>
      </c>
      <c r="H28" s="5">
        <v>0.79455299999999995</v>
      </c>
      <c r="I28" s="5">
        <v>0.80294500000000002</v>
      </c>
      <c r="J28" s="5">
        <v>0.86395599999999995</v>
      </c>
      <c r="K28" s="5">
        <v>0.60575800000000002</v>
      </c>
      <c r="L28" s="5">
        <v>0.63753599999999999</v>
      </c>
      <c r="M28" s="5">
        <v>0.62836700000000001</v>
      </c>
      <c r="N28" s="5">
        <v>0.90414399999999995</v>
      </c>
      <c r="O28" s="5">
        <v>0.94984199999999996</v>
      </c>
      <c r="P28" s="5">
        <v>0.87680400000000003</v>
      </c>
    </row>
    <row r="29" spans="6:16" ht="18">
      <c r="G29" s="5">
        <v>0.1</v>
      </c>
      <c r="H29" s="5">
        <v>0.84636500000000003</v>
      </c>
      <c r="I29" s="5">
        <v>0.86553400000000003</v>
      </c>
      <c r="J29" s="5">
        <v>0.90440299999999996</v>
      </c>
      <c r="K29" s="5">
        <v>0.79215199999999997</v>
      </c>
      <c r="L29" s="5">
        <v>0.73402999999999996</v>
      </c>
      <c r="M29" s="5">
        <v>0.72720399999999996</v>
      </c>
      <c r="N29" s="5">
        <v>0.957843</v>
      </c>
      <c r="O29" s="5">
        <v>0.94325800000000004</v>
      </c>
      <c r="P29" s="5">
        <v>0.94517300000000004</v>
      </c>
    </row>
    <row r="30" spans="6:16" ht="18">
      <c r="G30" s="5">
        <v>3.1600000000000003E-2</v>
      </c>
      <c r="H30" s="5">
        <v>0.94056899999999999</v>
      </c>
      <c r="I30" s="5">
        <v>0.94749399999999995</v>
      </c>
      <c r="J30" s="5">
        <v>0.94699800000000001</v>
      </c>
      <c r="K30" s="5">
        <v>0.827824</v>
      </c>
      <c r="L30" s="5">
        <v>0.90412999999999999</v>
      </c>
      <c r="M30" s="5">
        <v>0.82558799999999999</v>
      </c>
      <c r="N30" s="5">
        <v>0.97771200000000003</v>
      </c>
      <c r="O30" s="5">
        <v>0.9919</v>
      </c>
      <c r="P30" s="5">
        <v>0.96934699999999996</v>
      </c>
    </row>
    <row r="31" spans="6:16" ht="18">
      <c r="G31" s="5">
        <v>0.01</v>
      </c>
      <c r="H31" s="5">
        <v>0.97341800000000001</v>
      </c>
      <c r="I31" s="5">
        <v>0.96686499999999997</v>
      </c>
      <c r="J31" s="5">
        <v>0.97602699999999998</v>
      </c>
      <c r="K31" s="5">
        <v>0.82686899999999997</v>
      </c>
      <c r="L31" s="5">
        <v>0.86938199999999999</v>
      </c>
      <c r="M31" s="5">
        <v>0.83585900000000002</v>
      </c>
      <c r="N31" s="5">
        <v>0.99492400000000003</v>
      </c>
      <c r="O31" s="5">
        <v>1.010893</v>
      </c>
      <c r="P31" s="5">
        <v>0.97730099999999998</v>
      </c>
    </row>
    <row r="32" spans="6:16" ht="18">
      <c r="G32" s="5">
        <v>3.16E-3</v>
      </c>
      <c r="H32" s="5">
        <v>0.99987700000000002</v>
      </c>
      <c r="I32" s="5">
        <v>0.98995900000000003</v>
      </c>
      <c r="J32" s="5">
        <v>0.84423800000000004</v>
      </c>
      <c r="K32" s="5">
        <v>0.95553699999999997</v>
      </c>
      <c r="L32" s="5">
        <v>0.930504</v>
      </c>
      <c r="M32" s="5">
        <v>0.95020400000000005</v>
      </c>
      <c r="N32" s="5">
        <v>0.99920699999999996</v>
      </c>
      <c r="O32" s="5">
        <v>1.0114920000000001</v>
      </c>
      <c r="P32" s="5">
        <v>0.98024999999999995</v>
      </c>
    </row>
    <row r="33" spans="7:16" ht="18">
      <c r="G33" s="5">
        <v>0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</row>
    <row r="35" spans="7:16" ht="18">
      <c r="G35" s="7"/>
      <c r="H35" s="28"/>
      <c r="I35" s="28"/>
      <c r="J35" s="28"/>
      <c r="K35" s="28"/>
      <c r="L35" s="28"/>
      <c r="M35" s="28"/>
      <c r="N35" s="28"/>
      <c r="O35" s="28"/>
      <c r="P35" s="28"/>
    </row>
    <row r="36" spans="7:16" ht="18">
      <c r="G36" s="5"/>
      <c r="H36" s="5"/>
      <c r="I36" s="5"/>
      <c r="J36" s="5"/>
      <c r="K36" s="5"/>
      <c r="L36" s="5"/>
      <c r="M36" s="5"/>
      <c r="N36" s="5"/>
      <c r="O36" s="5"/>
      <c r="P36" s="5"/>
    </row>
    <row r="37" spans="7:16" ht="18"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7:16" ht="18"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7:16" ht="18">
      <c r="G39" s="5"/>
      <c r="H39" s="5"/>
      <c r="I39" s="5"/>
      <c r="J39" s="5"/>
      <c r="K39" s="5"/>
      <c r="L39" s="5"/>
      <c r="M39" s="5"/>
      <c r="N39" s="5"/>
      <c r="O39" s="5"/>
      <c r="P39" s="5"/>
    </row>
    <row r="40" spans="7:16" ht="18"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7:16" ht="18">
      <c r="G41" s="5"/>
      <c r="H41" s="5"/>
      <c r="I41" s="5"/>
      <c r="J41" s="5"/>
      <c r="K41" s="5"/>
      <c r="L41" s="5"/>
      <c r="M41" s="5"/>
      <c r="N41" s="5"/>
      <c r="O41" s="5"/>
      <c r="P41" s="5"/>
    </row>
    <row r="42" spans="7:16" ht="18"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7:16" ht="18">
      <c r="G43" s="5"/>
      <c r="H43" s="5"/>
      <c r="I43" s="5"/>
      <c r="J43" s="5"/>
      <c r="K43" s="5"/>
      <c r="L43" s="5"/>
      <c r="M43" s="5"/>
      <c r="N43" s="5"/>
      <c r="O43" s="5"/>
      <c r="P43" s="5"/>
    </row>
    <row r="44" spans="7:16" ht="18">
      <c r="G44" s="5"/>
      <c r="H44" s="5"/>
      <c r="I44" s="5"/>
      <c r="J44" s="5"/>
      <c r="K44" s="5"/>
      <c r="L44" s="5"/>
      <c r="M44" s="5"/>
      <c r="N44" s="5"/>
      <c r="O44" s="5"/>
      <c r="P44" s="5"/>
    </row>
  </sheetData>
  <mergeCells count="12">
    <mergeCell ref="H2:J2"/>
    <mergeCell ref="K2:M2"/>
    <mergeCell ref="N2:P2"/>
    <mergeCell ref="H35:J35"/>
    <mergeCell ref="K35:M35"/>
    <mergeCell ref="N35:P35"/>
    <mergeCell ref="N24:P24"/>
    <mergeCell ref="H13:J13"/>
    <mergeCell ref="K13:M13"/>
    <mergeCell ref="N13:P13"/>
    <mergeCell ref="H24:J24"/>
    <mergeCell ref="K24:M2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B88BC-DFAD-544E-BCDB-26AAB972C4C1}">
  <sheetPr codeName="Sheet10"/>
  <dimension ref="A1:AT227"/>
  <sheetViews>
    <sheetView zoomScale="75" workbookViewId="0">
      <selection activeCell="S20" sqref="S20"/>
    </sheetView>
  </sheetViews>
  <sheetFormatPr baseColWidth="10" defaultRowHeight="16"/>
  <cols>
    <col min="1" max="3" width="10.83203125" style="9"/>
    <col min="4" max="4" width="10.83203125" style="9" customWidth="1"/>
    <col min="5" max="17" width="10.83203125" style="9"/>
    <col min="47" max="16384" width="10.83203125" style="9"/>
  </cols>
  <sheetData>
    <row r="1" spans="1:13">
      <c r="A1" s="11" t="s">
        <v>149</v>
      </c>
      <c r="B1" s="16" t="s">
        <v>100</v>
      </c>
      <c r="C1" s="14" t="s">
        <v>23</v>
      </c>
      <c r="D1" s="14" t="s">
        <v>19</v>
      </c>
      <c r="E1" s="14" t="s">
        <v>20</v>
      </c>
      <c r="F1" s="14" t="s">
        <v>21</v>
      </c>
      <c r="G1" s="14" t="s">
        <v>22</v>
      </c>
      <c r="H1" s="16" t="s">
        <v>101</v>
      </c>
      <c r="I1" s="14" t="s">
        <v>23</v>
      </c>
      <c r="J1" s="14" t="s">
        <v>19</v>
      </c>
      <c r="K1" s="14" t="s">
        <v>20</v>
      </c>
      <c r="L1" s="14" t="s">
        <v>21</v>
      </c>
      <c r="M1" s="14" t="s">
        <v>22</v>
      </c>
    </row>
    <row r="2" spans="1:13">
      <c r="C2" s="10">
        <v>-0.113177</v>
      </c>
      <c r="D2" s="10">
        <v>-1.9212E-2</v>
      </c>
      <c r="E2" s="10">
        <v>-6.0705000000000002E-2</v>
      </c>
      <c r="F2" s="10">
        <v>-6.7565E-2</v>
      </c>
      <c r="G2" s="10">
        <v>2.4119700000000001E-2</v>
      </c>
      <c r="I2" s="10">
        <v>0.18199551999999999</v>
      </c>
      <c r="J2" s="10">
        <v>0.16533566999999999</v>
      </c>
      <c r="K2" s="10">
        <v>0.18521288</v>
      </c>
      <c r="L2" s="10">
        <v>0.18373982999999999</v>
      </c>
      <c r="M2" s="10">
        <v>0.22585777000000001</v>
      </c>
    </row>
    <row r="3" spans="1:13">
      <c r="C3" s="10"/>
      <c r="D3" s="10">
        <v>-2.0719000000000001E-2</v>
      </c>
      <c r="E3" s="10">
        <v>-3.0648999999999999E-2</v>
      </c>
      <c r="F3" s="10">
        <v>1.78449E-2</v>
      </c>
      <c r="G3" s="10">
        <v>-3.1753000000000003E-2</v>
      </c>
      <c r="I3" s="10"/>
      <c r="J3" s="10">
        <v>0.20679534999999999</v>
      </c>
      <c r="K3" s="10">
        <v>0.15835131</v>
      </c>
      <c r="L3" s="10">
        <v>0.21066963</v>
      </c>
      <c r="M3" s="10">
        <v>0.23024479</v>
      </c>
    </row>
    <row r="4" spans="1:13">
      <c r="C4" s="10"/>
      <c r="D4" s="10">
        <v>-5.9988E-2</v>
      </c>
      <c r="E4" s="10">
        <v>-7.4665999999999996E-2</v>
      </c>
      <c r="F4" s="10">
        <v>-2.5623E-2</v>
      </c>
      <c r="G4" s="10">
        <v>-1.4250000000000001E-2</v>
      </c>
      <c r="I4" s="10"/>
      <c r="J4" s="10">
        <v>0.17697300999999999</v>
      </c>
      <c r="K4" s="10">
        <v>0.18629667999999999</v>
      </c>
      <c r="L4" s="10">
        <v>0.20794546</v>
      </c>
      <c r="M4" s="10">
        <v>0.18444352999999999</v>
      </c>
    </row>
    <row r="5" spans="1:13">
      <c r="C5" s="10"/>
      <c r="D5" s="10">
        <v>-4.1089000000000001E-2</v>
      </c>
      <c r="E5" s="10">
        <v>-5.0576999999999997E-2</v>
      </c>
      <c r="F5" s="10">
        <v>-6.4330999999999999E-2</v>
      </c>
      <c r="G5" s="10">
        <v>-2.4679E-2</v>
      </c>
      <c r="I5" s="10"/>
      <c r="J5" s="10">
        <v>0.18573830999999999</v>
      </c>
      <c r="K5" s="10">
        <v>0.16023462999999999</v>
      </c>
      <c r="L5" s="10">
        <v>0.17574265999999999</v>
      </c>
      <c r="M5" s="10">
        <v>0.14729042000000001</v>
      </c>
    </row>
    <row r="6" spans="1:13">
      <c r="C6" s="10"/>
      <c r="D6" s="10">
        <v>-4.53E-2</v>
      </c>
      <c r="E6" s="10">
        <v>-2.9763999999999999E-2</v>
      </c>
      <c r="F6" s="10">
        <v>-3.7227999999999997E-2</v>
      </c>
      <c r="G6" s="10">
        <v>-6.7044999999999993E-2</v>
      </c>
      <c r="I6" s="10"/>
      <c r="J6" s="10">
        <v>0.19627122999999999</v>
      </c>
      <c r="K6" s="10">
        <v>0.19800073000000001</v>
      </c>
      <c r="L6" s="10">
        <v>0.18682889</v>
      </c>
      <c r="M6" s="10">
        <v>0.21305266</v>
      </c>
    </row>
    <row r="7" spans="1:13">
      <c r="C7" s="10"/>
      <c r="D7" s="10">
        <v>-6.1017000000000002E-2</v>
      </c>
      <c r="E7" s="10">
        <v>-7.1400000000000005E-2</v>
      </c>
      <c r="F7" s="10">
        <v>-3.5175999999999999E-2</v>
      </c>
      <c r="G7" s="10">
        <v>-3.7484000000000003E-2</v>
      </c>
      <c r="I7" s="10"/>
      <c r="J7" s="10">
        <v>0.16243713000000001</v>
      </c>
      <c r="K7" s="10">
        <v>0.20573359999999999</v>
      </c>
      <c r="L7" s="10">
        <v>0.20013110000000001</v>
      </c>
      <c r="M7" s="10">
        <v>0.21309910000000001</v>
      </c>
    </row>
    <row r="8" spans="1:13">
      <c r="C8" s="10"/>
      <c r="D8" s="10">
        <v>-3.0426999999999999E-2</v>
      </c>
      <c r="E8" s="10">
        <v>-3.3603000000000001E-2</v>
      </c>
      <c r="F8" s="10">
        <v>-4.8076000000000001E-2</v>
      </c>
      <c r="G8" s="10">
        <v>3.8912E-3</v>
      </c>
      <c r="I8" s="10"/>
      <c r="J8" s="10">
        <v>0.19586298999999999</v>
      </c>
      <c r="K8" s="10">
        <v>0.16878302000000001</v>
      </c>
      <c r="L8" s="10">
        <v>0.18764476999999999</v>
      </c>
      <c r="M8" s="10">
        <v>0.17348438999999999</v>
      </c>
    </row>
    <row r="9" spans="1:13">
      <c r="C9" s="10"/>
      <c r="D9" s="10">
        <v>-6.3326999999999994E-2</v>
      </c>
      <c r="E9" s="10">
        <v>-6.4094999999999999E-2</v>
      </c>
      <c r="F9" s="10">
        <v>-5.7321999999999998E-2</v>
      </c>
      <c r="G9" s="10">
        <v>-6.1934000000000003E-2</v>
      </c>
      <c r="I9" s="10"/>
      <c r="J9" s="10">
        <v>0.16656056999999999</v>
      </c>
      <c r="K9" s="10">
        <v>0.17341634</v>
      </c>
      <c r="L9" s="10">
        <v>0.18868251999999999</v>
      </c>
      <c r="M9" s="10">
        <v>0.15459270999999999</v>
      </c>
    </row>
    <row r="10" spans="1:13">
      <c r="C10" s="10"/>
      <c r="D10" s="10">
        <v>-7.6539999999999997E-2</v>
      </c>
      <c r="E10" s="10">
        <v>-7.7328999999999995E-2</v>
      </c>
      <c r="F10" s="10">
        <v>-3.3565999999999999E-2</v>
      </c>
      <c r="G10" s="10">
        <v>-3.6491999999999997E-2</v>
      </c>
      <c r="I10" s="10"/>
      <c r="J10" s="10">
        <v>0.18887573999999999</v>
      </c>
      <c r="K10" s="10">
        <v>0.19472531000000001</v>
      </c>
      <c r="L10" s="10">
        <v>0.19293254000000001</v>
      </c>
      <c r="M10" s="10">
        <v>0.21620247000000001</v>
      </c>
    </row>
    <row r="11" spans="1:13">
      <c r="C11" s="10"/>
      <c r="D11" s="10">
        <v>-9.7176999999999999E-2</v>
      </c>
      <c r="E11" s="10">
        <v>-3.1826E-2</v>
      </c>
      <c r="F11" s="10">
        <v>-4.6642000000000003E-2</v>
      </c>
      <c r="G11" s="10">
        <v>1.59306E-2</v>
      </c>
      <c r="I11" s="10"/>
      <c r="J11" s="10">
        <v>0.17021504000000001</v>
      </c>
      <c r="K11" s="10">
        <v>0.16405411</v>
      </c>
      <c r="L11" s="10">
        <v>0.16832523999999999</v>
      </c>
      <c r="M11" s="10">
        <v>0.22052167</v>
      </c>
    </row>
    <row r="12" spans="1:13">
      <c r="C12" s="10"/>
      <c r="D12" s="10">
        <v>-4.5088000000000003E-2</v>
      </c>
      <c r="E12" s="10">
        <v>-6.7143999999999995E-2</v>
      </c>
      <c r="F12" s="10">
        <v>-6.8919999999999995E-2</v>
      </c>
      <c r="G12" s="10">
        <v>-6.2205000000000003E-2</v>
      </c>
      <c r="I12" s="10"/>
      <c r="J12" s="10">
        <v>0.19815218000000001</v>
      </c>
      <c r="K12" s="10">
        <v>0.16971319000000001</v>
      </c>
      <c r="L12" s="10">
        <v>0.17529391999999999</v>
      </c>
      <c r="M12" s="10">
        <v>0.16348594999999999</v>
      </c>
    </row>
    <row r="13" spans="1:13">
      <c r="C13" s="10"/>
      <c r="D13" s="10">
        <v>-5.9098999999999999E-2</v>
      </c>
      <c r="E13" s="10">
        <v>-2.3557000000000002E-2</v>
      </c>
      <c r="F13" s="10">
        <v>-8.4449999999999994E-3</v>
      </c>
      <c r="G13" s="10">
        <v>-5.5806000000000001E-2</v>
      </c>
      <c r="I13" s="10"/>
      <c r="J13" s="10">
        <v>0.16048290000000001</v>
      </c>
      <c r="K13" s="10">
        <v>0.21087643</v>
      </c>
      <c r="L13" s="10">
        <v>0.1837974</v>
      </c>
      <c r="M13" s="10">
        <v>0.18816171000000001</v>
      </c>
    </row>
    <row r="14" spans="1:13">
      <c r="C14" s="10"/>
      <c r="D14" s="10">
        <v>-6.7402000000000004E-2</v>
      </c>
      <c r="E14" s="10">
        <v>-2.7245999999999999E-2</v>
      </c>
      <c r="F14" s="10">
        <v>-6.7120000000000001E-3</v>
      </c>
      <c r="G14" s="10">
        <v>-4.3548000000000003E-2</v>
      </c>
      <c r="I14" s="10"/>
      <c r="J14" s="10">
        <v>0.19244966999999999</v>
      </c>
      <c r="K14" s="10">
        <v>0.20521331000000001</v>
      </c>
      <c r="L14" s="10">
        <v>0.19478727000000001</v>
      </c>
      <c r="M14" s="10">
        <v>0.18777521</v>
      </c>
    </row>
    <row r="15" spans="1:13">
      <c r="C15" s="10"/>
      <c r="D15" s="10">
        <v>-7.6259999999999994E-2</v>
      </c>
      <c r="E15" s="10">
        <v>-3.4479000000000003E-2</v>
      </c>
      <c r="F15" s="10">
        <v>-5.1395999999999997E-2</v>
      </c>
      <c r="G15" s="10">
        <v>-2.0388E-2</v>
      </c>
      <c r="I15" s="10"/>
      <c r="J15" s="10">
        <v>0.17716297</v>
      </c>
      <c r="K15" s="10">
        <v>0.17455451999999999</v>
      </c>
      <c r="L15" s="10">
        <v>0.16494603999999999</v>
      </c>
      <c r="M15" s="10">
        <v>0.18978321000000001</v>
      </c>
    </row>
    <row r="16" spans="1:13">
      <c r="C16" s="10"/>
      <c r="D16" s="10">
        <v>-8.6862999999999996E-2</v>
      </c>
      <c r="E16" s="10">
        <v>-3.7746000000000002E-2</v>
      </c>
      <c r="F16" s="10">
        <v>-4.2002999999999999E-2</v>
      </c>
      <c r="G16" s="10">
        <v>-4.1473999999999997E-2</v>
      </c>
      <c r="I16" s="10"/>
      <c r="J16" s="10">
        <v>0.17242756000000001</v>
      </c>
      <c r="K16" s="10">
        <v>0.14331927999999999</v>
      </c>
      <c r="L16" s="10">
        <v>0.19182985</v>
      </c>
      <c r="M16" s="10">
        <v>0.24886891999999999</v>
      </c>
    </row>
    <row r="17" spans="3:13">
      <c r="C17" s="10"/>
      <c r="D17" s="10">
        <v>-5.2664000000000002E-2</v>
      </c>
      <c r="E17" s="10">
        <v>-4.0055E-2</v>
      </c>
      <c r="F17" s="10">
        <v>-4.5487E-2</v>
      </c>
      <c r="G17" s="10">
        <v>-2.7906E-2</v>
      </c>
      <c r="I17" s="10"/>
      <c r="J17" s="10">
        <v>0.19084539</v>
      </c>
      <c r="K17" s="10">
        <v>0.17562941000000001</v>
      </c>
      <c r="L17" s="10">
        <v>0.20204783000000001</v>
      </c>
      <c r="M17" s="10">
        <v>0.20131831</v>
      </c>
    </row>
    <row r="18" spans="3:13">
      <c r="C18" s="10"/>
      <c r="D18" s="10">
        <v>-6.198E-2</v>
      </c>
      <c r="E18" s="10">
        <v>-3.5907000000000001E-2</v>
      </c>
      <c r="F18" s="10">
        <v>-3.3223000000000003E-2</v>
      </c>
      <c r="G18" s="10">
        <v>-3.4476E-2</v>
      </c>
      <c r="I18" s="10"/>
      <c r="J18" s="10">
        <v>0.16742705999999999</v>
      </c>
      <c r="K18" s="10">
        <v>0.16605311</v>
      </c>
      <c r="L18" s="10">
        <v>0.16160619000000001</v>
      </c>
      <c r="M18" s="10">
        <v>0.18162534999999999</v>
      </c>
    </row>
    <row r="19" spans="3:13">
      <c r="C19" s="10"/>
      <c r="D19" s="10">
        <v>-5.9237999999999999E-2</v>
      </c>
      <c r="E19" s="10">
        <v>-5.9665999999999997E-2</v>
      </c>
      <c r="F19" s="10">
        <v>3.1405999999999999E-3</v>
      </c>
      <c r="G19" s="10">
        <v>-5.0504E-2</v>
      </c>
      <c r="I19" s="10"/>
      <c r="J19" s="10">
        <v>0.15957283</v>
      </c>
      <c r="K19" s="10">
        <v>0.16122496</v>
      </c>
      <c r="L19" s="10">
        <v>0.16138040000000001</v>
      </c>
      <c r="M19" s="10">
        <v>0.20268459</v>
      </c>
    </row>
    <row r="20" spans="3:13">
      <c r="C20" s="10"/>
      <c r="D20" s="10">
        <v>-1.1677E-2</v>
      </c>
      <c r="E20" s="10">
        <v>-2.6523000000000001E-2</v>
      </c>
      <c r="F20" s="10">
        <v>-5.2940000000000001E-3</v>
      </c>
      <c r="G20" s="10">
        <v>-7.9293000000000002E-2</v>
      </c>
      <c r="I20" s="10"/>
      <c r="J20" s="10">
        <v>0.18393524</v>
      </c>
      <c r="K20" s="10">
        <v>0.17154599000000001</v>
      </c>
      <c r="L20" s="10">
        <v>0.19887084999999999</v>
      </c>
      <c r="M20" s="10">
        <v>0.15393786000000001</v>
      </c>
    </row>
    <row r="21" spans="3:13">
      <c r="C21" s="10"/>
      <c r="D21" s="10">
        <v>-7.8710000000000002E-2</v>
      </c>
      <c r="E21" s="10">
        <v>-5.092E-2</v>
      </c>
      <c r="F21" s="10">
        <v>-6.1240000000000001E-3</v>
      </c>
      <c r="G21" s="10">
        <v>-6.0287E-2</v>
      </c>
      <c r="I21" s="10"/>
      <c r="J21" s="10">
        <v>0.17037126999999999</v>
      </c>
      <c r="K21" s="10">
        <v>0.20856327999999999</v>
      </c>
      <c r="L21" s="10">
        <v>0.16972897000000001</v>
      </c>
      <c r="M21" s="10">
        <v>0.19644964000000001</v>
      </c>
    </row>
    <row r="22" spans="3:13">
      <c r="C22" s="10"/>
      <c r="D22" s="10">
        <v>-5.9392E-2</v>
      </c>
      <c r="E22" s="10">
        <v>-1.3166000000000001E-2</v>
      </c>
      <c r="F22" s="10">
        <v>-7.2499999999999995E-2</v>
      </c>
      <c r="G22" s="10">
        <v>-5.0216999999999998E-2</v>
      </c>
      <c r="I22" s="10"/>
      <c r="J22" s="10">
        <v>0.20072274000000001</v>
      </c>
      <c r="K22" s="10">
        <v>0.18324170000000001</v>
      </c>
      <c r="L22" s="10">
        <v>0.13148331999999999</v>
      </c>
      <c r="M22" s="10">
        <v>0.15941356000000001</v>
      </c>
    </row>
    <row r="23" spans="3:13">
      <c r="C23" s="10"/>
      <c r="D23" s="10">
        <v>-3.751E-3</v>
      </c>
      <c r="E23" s="10">
        <v>-5.1887000000000003E-2</v>
      </c>
      <c r="F23" s="10">
        <v>-4.4537E-2</v>
      </c>
      <c r="G23" s="10">
        <v>-3.1302000000000003E-2</v>
      </c>
      <c r="I23" s="10"/>
      <c r="J23" s="10">
        <v>0.19691084</v>
      </c>
      <c r="K23" s="10">
        <v>0.15803418</v>
      </c>
      <c r="L23" s="10">
        <v>0.19320249</v>
      </c>
      <c r="M23" s="10">
        <v>0.19982071000000001</v>
      </c>
    </row>
    <row r="24" spans="3:13">
      <c r="C24" s="10"/>
      <c r="D24" s="10">
        <v>-3.2814000000000003E-2</v>
      </c>
      <c r="E24" s="10">
        <v>-7.7450000000000001E-3</v>
      </c>
      <c r="F24" s="10">
        <v>-4.0085000000000003E-2</v>
      </c>
      <c r="G24" s="10">
        <v>-6.6894999999999996E-2</v>
      </c>
      <c r="I24" s="10"/>
      <c r="J24" s="10">
        <v>0.18881364</v>
      </c>
      <c r="K24" s="10">
        <v>0.18302038000000001</v>
      </c>
      <c r="L24" s="10">
        <v>0.14817814000000001</v>
      </c>
      <c r="M24" s="10">
        <v>0.19235748</v>
      </c>
    </row>
    <row r="25" spans="3:13">
      <c r="C25" s="10"/>
      <c r="D25" s="10">
        <v>-4.6276999999999999E-2</v>
      </c>
      <c r="E25" s="10">
        <v>1.5758500000000002E-2</v>
      </c>
      <c r="F25" s="10">
        <v>-5.9284000000000003E-2</v>
      </c>
      <c r="G25" s="10">
        <v>-0.123888</v>
      </c>
      <c r="I25" s="10"/>
      <c r="J25" s="10">
        <v>0.16859548999999999</v>
      </c>
      <c r="K25" s="10">
        <v>0.16028063000000001</v>
      </c>
      <c r="L25" s="10">
        <v>0.21010255999999999</v>
      </c>
      <c r="M25" s="10">
        <v>0.16787088</v>
      </c>
    </row>
    <row r="26" spans="3:13">
      <c r="C26" s="10"/>
      <c r="D26" s="10"/>
      <c r="E26" s="10">
        <v>-9.1897000000000006E-2</v>
      </c>
      <c r="F26" s="10">
        <v>-4.6720999999999999E-2</v>
      </c>
      <c r="G26" s="10">
        <v>-2.9916000000000002E-2</v>
      </c>
      <c r="I26" s="10"/>
      <c r="J26" s="10"/>
      <c r="K26" s="10">
        <v>0.14328062</v>
      </c>
      <c r="L26" s="10">
        <v>0.19068840000000001</v>
      </c>
      <c r="M26" s="10">
        <v>0.1718103</v>
      </c>
    </row>
    <row r="27" spans="3:13">
      <c r="C27" s="10"/>
      <c r="D27" s="10"/>
      <c r="E27" s="10">
        <v>-5.2114000000000001E-2</v>
      </c>
      <c r="F27" s="10">
        <v>1.5805900000000001E-2</v>
      </c>
      <c r="G27" s="10">
        <v>-4.6323000000000003E-2</v>
      </c>
      <c r="I27" s="10"/>
      <c r="J27" s="10"/>
      <c r="K27" s="10">
        <v>0.14324571999999999</v>
      </c>
      <c r="L27" s="10">
        <v>0.18854165000000001</v>
      </c>
      <c r="M27" s="10">
        <v>0.18193028</v>
      </c>
    </row>
    <row r="28" spans="3:13">
      <c r="C28" s="10"/>
      <c r="D28" s="10"/>
      <c r="E28" s="10">
        <v>-7.2557999999999997E-2</v>
      </c>
      <c r="F28" s="10">
        <v>-2.7564999999999999E-2</v>
      </c>
      <c r="G28" s="10">
        <v>-3.1125E-2</v>
      </c>
      <c r="I28" s="10"/>
      <c r="J28" s="10"/>
      <c r="K28" s="10">
        <v>0.17525746</v>
      </c>
      <c r="L28" s="10">
        <v>0.13667323000000001</v>
      </c>
      <c r="M28" s="10">
        <v>0.20542162</v>
      </c>
    </row>
    <row r="29" spans="3:13">
      <c r="C29" s="10"/>
      <c r="D29" s="10"/>
      <c r="E29" s="10">
        <v>-6.6447999999999993E-2</v>
      </c>
      <c r="F29" s="10">
        <v>-2.9888000000000001E-2</v>
      </c>
      <c r="G29" s="10">
        <v>-5.4496999999999997E-2</v>
      </c>
      <c r="I29" s="10"/>
      <c r="J29" s="10"/>
      <c r="K29" s="10">
        <v>0.15045794000000001</v>
      </c>
      <c r="L29" s="10">
        <v>0.20820113000000001</v>
      </c>
      <c r="M29" s="10">
        <v>0.21612171999999999</v>
      </c>
    </row>
    <row r="30" spans="3:13">
      <c r="C30" s="10"/>
      <c r="D30" s="10"/>
      <c r="E30" s="10">
        <v>-3.1517000000000003E-2</v>
      </c>
      <c r="F30" s="10">
        <v>-6.5950999999999996E-2</v>
      </c>
      <c r="G30" s="10">
        <v>-7.3743000000000003E-2</v>
      </c>
      <c r="I30" s="10"/>
      <c r="J30" s="10"/>
      <c r="K30" s="10">
        <v>0.19885902</v>
      </c>
      <c r="L30" s="10">
        <v>0.19594554</v>
      </c>
      <c r="M30" s="10">
        <v>0.15246758999999999</v>
      </c>
    </row>
    <row r="31" spans="3:13">
      <c r="C31" s="10"/>
      <c r="D31" s="10"/>
      <c r="E31" s="10">
        <v>-1.0002E-2</v>
      </c>
      <c r="F31" s="10">
        <v>-7.5073000000000001E-2</v>
      </c>
      <c r="G31" s="10">
        <v>-5.6106000000000003E-2</v>
      </c>
      <c r="I31" s="10"/>
      <c r="J31" s="10"/>
      <c r="K31" s="10">
        <v>0.18862398</v>
      </c>
      <c r="L31" s="10">
        <v>0.17677615999999999</v>
      </c>
      <c r="M31" s="10">
        <v>0.17946076999999999</v>
      </c>
    </row>
    <row r="32" spans="3:13">
      <c r="C32" s="10"/>
      <c r="D32" s="10"/>
      <c r="E32" s="10">
        <v>-1.1124999999999999E-2</v>
      </c>
      <c r="F32" s="10">
        <v>-4.7591000000000001E-2</v>
      </c>
      <c r="G32" s="10"/>
      <c r="I32" s="10"/>
      <c r="J32" s="10"/>
      <c r="K32" s="10">
        <v>0.21053752000000001</v>
      </c>
      <c r="L32" s="10">
        <v>0.15784897000000001</v>
      </c>
      <c r="M32" s="10"/>
    </row>
    <row r="33" spans="3:13">
      <c r="C33" s="10"/>
      <c r="D33" s="10"/>
      <c r="E33" s="10">
        <v>-6.1656000000000002E-2</v>
      </c>
      <c r="F33" s="10">
        <v>-5.9324000000000002E-2</v>
      </c>
      <c r="G33" s="10"/>
      <c r="I33" s="10"/>
      <c r="J33" s="10"/>
      <c r="K33" s="10">
        <v>0.20187202000000001</v>
      </c>
      <c r="L33" s="10">
        <v>0.16559858999999999</v>
      </c>
      <c r="M33" s="10"/>
    </row>
    <row r="34" spans="3:13">
      <c r="C34" s="10"/>
      <c r="D34" s="10"/>
      <c r="E34" s="10">
        <v>5.5690000000000004E-4</v>
      </c>
      <c r="F34" s="10">
        <v>-1.4059E-2</v>
      </c>
      <c r="G34" s="10"/>
      <c r="I34" s="10"/>
      <c r="J34" s="10"/>
      <c r="K34" s="10">
        <v>0.19227860999999999</v>
      </c>
      <c r="L34" s="10">
        <v>0.14862064</v>
      </c>
      <c r="M34" s="10"/>
    </row>
    <row r="35" spans="3:13">
      <c r="C35" s="10"/>
      <c r="D35" s="10"/>
      <c r="E35" s="10">
        <v>-7.8469999999999998E-3</v>
      </c>
      <c r="F35" s="10">
        <v>-3.9876000000000002E-2</v>
      </c>
      <c r="G35" s="10"/>
      <c r="I35" s="10"/>
      <c r="J35" s="10"/>
      <c r="K35" s="10">
        <v>0.16244038999999999</v>
      </c>
      <c r="L35" s="10">
        <v>0.20389884</v>
      </c>
      <c r="M35" s="10"/>
    </row>
    <row r="36" spans="3:13">
      <c r="C36" s="10"/>
      <c r="D36" s="10"/>
      <c r="E36" s="10">
        <v>-4.8704999999999998E-2</v>
      </c>
      <c r="F36" s="10">
        <v>-2.6794999999999999E-2</v>
      </c>
      <c r="G36" s="10"/>
      <c r="I36" s="10"/>
      <c r="J36" s="10"/>
      <c r="K36" s="10">
        <v>0.15588534000000001</v>
      </c>
      <c r="L36" s="10">
        <v>0.18436358</v>
      </c>
      <c r="M36" s="10"/>
    </row>
    <row r="37" spans="3:13">
      <c r="C37" s="10"/>
      <c r="D37" s="10"/>
      <c r="E37" s="10">
        <v>-5.7757000000000003E-2</v>
      </c>
      <c r="F37" s="10">
        <v>-1.6447E-2</v>
      </c>
      <c r="G37" s="10"/>
      <c r="I37" s="10"/>
      <c r="J37" s="10"/>
      <c r="K37" s="10">
        <v>0.14624498</v>
      </c>
      <c r="L37" s="10">
        <v>0.18869575</v>
      </c>
      <c r="M37" s="10"/>
    </row>
    <row r="38" spans="3:13">
      <c r="C38" s="10"/>
      <c r="D38" s="10"/>
      <c r="E38" s="10">
        <v>-2.6983E-2</v>
      </c>
      <c r="F38" s="10">
        <v>-4.3643000000000001E-2</v>
      </c>
      <c r="G38" s="10"/>
      <c r="I38" s="10"/>
      <c r="J38" s="10"/>
      <c r="K38" s="10">
        <v>0.1835531</v>
      </c>
      <c r="L38" s="10">
        <v>0.14939142999999999</v>
      </c>
      <c r="M38" s="10"/>
    </row>
    <row r="39" spans="3:13">
      <c r="C39" s="10"/>
      <c r="D39" s="10"/>
      <c r="E39" s="10">
        <v>-4.5387999999999998E-2</v>
      </c>
      <c r="F39" s="10">
        <v>-2.0140000000000002E-3</v>
      </c>
      <c r="G39" s="10"/>
      <c r="I39" s="10"/>
      <c r="J39" s="10"/>
      <c r="K39" s="10">
        <v>0.23481825000000001</v>
      </c>
      <c r="L39" s="10">
        <v>0.17360643000000001</v>
      </c>
      <c r="M39" s="10"/>
    </row>
    <row r="40" spans="3:13">
      <c r="C40" s="10"/>
      <c r="D40" s="10"/>
      <c r="E40" s="10">
        <v>-3.6629000000000002E-2</v>
      </c>
      <c r="F40" s="10">
        <v>-1.5997999999999998E-2</v>
      </c>
      <c r="G40" s="10"/>
      <c r="I40" s="10"/>
      <c r="J40" s="10"/>
      <c r="K40" s="10">
        <v>0.19935053</v>
      </c>
      <c r="L40" s="10">
        <v>0.19579975999999999</v>
      </c>
      <c r="M40" s="10"/>
    </row>
    <row r="41" spans="3:13">
      <c r="C41" s="10"/>
      <c r="D41" s="10"/>
      <c r="E41" s="10">
        <v>-4.9950000000000003E-3</v>
      </c>
      <c r="F41" s="10">
        <v>-3.2391999999999997E-2</v>
      </c>
      <c r="G41" s="10"/>
      <c r="I41" s="10"/>
      <c r="J41" s="10"/>
      <c r="K41" s="10">
        <v>0.18487437000000001</v>
      </c>
      <c r="L41" s="10">
        <v>0.1749279</v>
      </c>
      <c r="M41" s="10"/>
    </row>
    <row r="42" spans="3:13">
      <c r="C42" s="10"/>
      <c r="D42" s="10"/>
      <c r="E42" s="10">
        <v>-6.7026000000000002E-2</v>
      </c>
      <c r="F42" s="10">
        <v>-5.7438999999999997E-2</v>
      </c>
      <c r="G42" s="10"/>
      <c r="I42" s="10"/>
      <c r="J42" s="10"/>
      <c r="K42" s="10">
        <v>0.18912469000000001</v>
      </c>
      <c r="L42" s="10">
        <v>0.19472571999999999</v>
      </c>
      <c r="M42" s="10"/>
    </row>
    <row r="43" spans="3:13">
      <c r="C43" s="10"/>
      <c r="D43" s="10"/>
      <c r="E43" s="10">
        <v>-7.3504E-2</v>
      </c>
      <c r="F43" s="10">
        <v>-4.1770000000000002E-2</v>
      </c>
      <c r="G43" s="10"/>
      <c r="I43" s="10"/>
      <c r="J43" s="10"/>
      <c r="K43" s="10">
        <v>0.18093322000000001</v>
      </c>
      <c r="L43" s="10">
        <v>0.16153344</v>
      </c>
      <c r="M43" s="10"/>
    </row>
    <row r="44" spans="3:13">
      <c r="C44" s="10"/>
      <c r="D44" s="10"/>
      <c r="E44" s="10">
        <v>-5.0583000000000003E-2</v>
      </c>
      <c r="F44" s="10">
        <v>-3.6484000000000003E-2</v>
      </c>
      <c r="G44" s="10"/>
      <c r="I44" s="10"/>
      <c r="J44" s="10"/>
      <c r="K44" s="10">
        <v>0.16074632</v>
      </c>
      <c r="L44" s="10">
        <v>0.22778559000000001</v>
      </c>
      <c r="M44" s="10"/>
    </row>
    <row r="45" spans="3:13">
      <c r="C45" s="10"/>
      <c r="D45" s="10"/>
      <c r="E45" s="10">
        <v>-3.3445000000000003E-2</v>
      </c>
      <c r="F45" s="10">
        <v>-3.9113000000000002E-2</v>
      </c>
      <c r="G45" s="10"/>
      <c r="I45" s="10"/>
      <c r="J45" s="10"/>
      <c r="K45" s="10">
        <v>0.15894732</v>
      </c>
      <c r="L45" s="10">
        <v>0.18080623000000001</v>
      </c>
      <c r="M45" s="10"/>
    </row>
    <row r="46" spans="3:13">
      <c r="C46" s="10"/>
      <c r="D46" s="10"/>
      <c r="E46" s="10">
        <v>-6.1683000000000002E-2</v>
      </c>
      <c r="F46" s="10">
        <v>-6.5712000000000007E-2</v>
      </c>
      <c r="G46" s="10"/>
      <c r="I46" s="10"/>
      <c r="J46" s="10"/>
      <c r="K46" s="10">
        <v>0.17306511999999999</v>
      </c>
      <c r="L46" s="10">
        <v>0.20069438000000001</v>
      </c>
      <c r="M46" s="10"/>
    </row>
    <row r="47" spans="3:13">
      <c r="C47" s="10"/>
      <c r="D47" s="10"/>
      <c r="E47" s="10">
        <v>-6.1198000000000002E-2</v>
      </c>
      <c r="F47" s="10">
        <v>-5.3786E-2</v>
      </c>
      <c r="G47" s="10"/>
      <c r="I47" s="10"/>
      <c r="J47" s="10"/>
      <c r="K47" s="10">
        <v>0.18201734</v>
      </c>
      <c r="L47" s="10">
        <v>0.16499538999999999</v>
      </c>
      <c r="M47" s="10"/>
    </row>
    <row r="48" spans="3:13">
      <c r="C48" s="10"/>
      <c r="D48" s="10"/>
      <c r="E48" s="10">
        <v>-4.8751999999999997E-2</v>
      </c>
      <c r="F48" s="10">
        <v>-5.8182999999999999E-2</v>
      </c>
      <c r="G48" s="10"/>
      <c r="I48" s="10"/>
      <c r="J48" s="10"/>
      <c r="K48" s="10">
        <v>0.19963724999999999</v>
      </c>
      <c r="L48" s="10">
        <v>0.16530204000000001</v>
      </c>
      <c r="M48" s="10"/>
    </row>
    <row r="49" spans="3:13">
      <c r="C49" s="10"/>
      <c r="D49" s="10"/>
      <c r="E49" s="10">
        <v>1.92692E-2</v>
      </c>
      <c r="F49" s="10">
        <v>-2.9998E-2</v>
      </c>
      <c r="G49" s="10"/>
      <c r="I49" s="10"/>
      <c r="J49" s="10"/>
      <c r="K49" s="10">
        <v>0.17002007999999999</v>
      </c>
      <c r="L49" s="10">
        <v>0.21418264000000001</v>
      </c>
      <c r="M49" s="10"/>
    </row>
    <row r="50" spans="3:13">
      <c r="C50" s="10"/>
      <c r="D50" s="10"/>
      <c r="E50" s="10">
        <v>-1.7097000000000001E-2</v>
      </c>
      <c r="F50" s="10">
        <v>-4.0122999999999999E-2</v>
      </c>
      <c r="G50" s="10"/>
      <c r="I50" s="10"/>
      <c r="J50" s="10"/>
      <c r="K50" s="10">
        <v>0.16827210000000001</v>
      </c>
      <c r="L50" s="10">
        <v>0.14784038999999999</v>
      </c>
      <c r="M50" s="10"/>
    </row>
    <row r="51" spans="3:13">
      <c r="C51" s="10"/>
      <c r="D51" s="10"/>
      <c r="E51" s="10">
        <v>-3.2370000000000003E-2</v>
      </c>
      <c r="F51" s="10">
        <v>-8.1498000000000001E-2</v>
      </c>
      <c r="G51" s="10"/>
      <c r="I51" s="10"/>
      <c r="J51" s="10"/>
      <c r="K51" s="10">
        <v>0.14041401000000001</v>
      </c>
      <c r="L51" s="10">
        <v>0.17859343999999999</v>
      </c>
      <c r="M51" s="10"/>
    </row>
    <row r="52" spans="3:13">
      <c r="C52" s="10"/>
      <c r="D52" s="10"/>
      <c r="E52" s="10">
        <v>-5.4274000000000003E-2</v>
      </c>
      <c r="F52" s="10">
        <v>-8.1602999999999995E-2</v>
      </c>
      <c r="G52" s="10"/>
      <c r="I52" s="10"/>
      <c r="J52" s="10"/>
      <c r="K52" s="10">
        <v>0.12849537</v>
      </c>
      <c r="L52" s="10">
        <v>0.18097131999999999</v>
      </c>
      <c r="M52" s="10"/>
    </row>
    <row r="53" spans="3:13">
      <c r="C53" s="10"/>
      <c r="D53" s="10"/>
      <c r="E53" s="10">
        <v>-6.3822000000000004E-2</v>
      </c>
      <c r="F53" s="10">
        <v>-1.7799999999999999E-3</v>
      </c>
      <c r="G53" s="10"/>
      <c r="I53" s="10"/>
      <c r="J53" s="10"/>
      <c r="K53" s="10">
        <v>0.16877047000000001</v>
      </c>
      <c r="L53" s="10">
        <v>0.20472134</v>
      </c>
      <c r="M53" s="10"/>
    </row>
    <row r="54" spans="3:13">
      <c r="C54" s="10"/>
      <c r="D54" s="10"/>
      <c r="E54" s="10">
        <v>-0.109434</v>
      </c>
      <c r="F54" s="10">
        <v>-4.3601000000000001E-2</v>
      </c>
      <c r="G54" s="10"/>
      <c r="I54" s="10"/>
      <c r="J54" s="10"/>
      <c r="K54" s="10">
        <v>0.19791958000000001</v>
      </c>
      <c r="L54" s="10">
        <v>0.19441725000000001</v>
      </c>
      <c r="M54" s="10"/>
    </row>
    <row r="55" spans="3:13">
      <c r="C55" s="10"/>
      <c r="D55" s="10"/>
      <c r="E55" s="10">
        <v>-2.2363999999999998E-2</v>
      </c>
      <c r="F55" s="10">
        <v>-7.2911000000000004E-2</v>
      </c>
      <c r="G55" s="10"/>
      <c r="I55" s="10"/>
      <c r="J55" s="10"/>
      <c r="K55" s="10">
        <v>0.17093510000000001</v>
      </c>
      <c r="L55" s="10">
        <v>0.18243071999999999</v>
      </c>
      <c r="M55" s="10"/>
    </row>
    <row r="56" spans="3:13">
      <c r="C56" s="10"/>
      <c r="D56" s="10"/>
      <c r="E56" s="10">
        <v>-4.3549999999999998E-2</v>
      </c>
      <c r="F56" s="10">
        <v>-6.4033999999999994E-2</v>
      </c>
      <c r="G56" s="10"/>
      <c r="I56" s="10"/>
      <c r="J56" s="10"/>
      <c r="K56" s="10">
        <v>0.18799668</v>
      </c>
      <c r="L56" s="10">
        <v>0.16799001999999999</v>
      </c>
      <c r="M56" s="10"/>
    </row>
    <row r="57" spans="3:13">
      <c r="C57" s="10"/>
      <c r="D57" s="10"/>
      <c r="E57" s="10">
        <v>-6.769E-2</v>
      </c>
      <c r="F57" s="10">
        <v>-3.2120000000000003E-2</v>
      </c>
      <c r="G57" s="10"/>
      <c r="I57" s="10"/>
      <c r="J57" s="10"/>
      <c r="K57" s="10">
        <v>0.16018453999999999</v>
      </c>
      <c r="L57" s="10">
        <v>0.17613804</v>
      </c>
      <c r="M57" s="10"/>
    </row>
    <row r="58" spans="3:13">
      <c r="C58" s="10"/>
      <c r="D58" s="10"/>
      <c r="E58" s="10">
        <v>-7.5937000000000004E-2</v>
      </c>
      <c r="F58" s="10">
        <v>-7.9096E-2</v>
      </c>
      <c r="G58" s="10"/>
      <c r="I58" s="10"/>
      <c r="J58" s="10"/>
      <c r="K58" s="10">
        <v>0.16528328</v>
      </c>
      <c r="L58" s="10">
        <v>0.19046281000000001</v>
      </c>
      <c r="M58" s="10"/>
    </row>
    <row r="59" spans="3:13">
      <c r="C59" s="10"/>
      <c r="D59" s="10"/>
      <c r="E59" s="10">
        <v>-3.6206000000000002E-2</v>
      </c>
      <c r="F59" s="10">
        <v>-0.101314</v>
      </c>
      <c r="G59" s="10"/>
      <c r="I59" s="10"/>
      <c r="J59" s="10"/>
      <c r="K59" s="10">
        <v>0.19654276000000001</v>
      </c>
      <c r="L59" s="10">
        <v>0.18414491999999999</v>
      </c>
      <c r="M59" s="10"/>
    </row>
    <row r="60" spans="3:13">
      <c r="C60" s="10"/>
      <c r="D60" s="10"/>
      <c r="E60" s="10">
        <v>-5.1819999999999998E-2</v>
      </c>
      <c r="F60" s="10">
        <v>-8.0807000000000004E-2</v>
      </c>
      <c r="G60" s="10"/>
      <c r="I60" s="10"/>
      <c r="J60" s="10"/>
      <c r="K60" s="10">
        <v>0.17766455</v>
      </c>
      <c r="L60" s="10">
        <v>0.20718624999999999</v>
      </c>
      <c r="M60" s="10"/>
    </row>
    <row r="61" spans="3:13">
      <c r="C61" s="10"/>
      <c r="D61" s="10"/>
      <c r="E61" s="10">
        <v>-8.0478999999999995E-2</v>
      </c>
      <c r="F61" s="10">
        <v>-5.2997000000000002E-2</v>
      </c>
      <c r="G61" s="10"/>
      <c r="I61" s="10"/>
      <c r="J61" s="10"/>
      <c r="K61" s="10">
        <v>0.18255758999999999</v>
      </c>
      <c r="L61" s="10">
        <v>0.16037049</v>
      </c>
      <c r="M61" s="10"/>
    </row>
    <row r="62" spans="3:13">
      <c r="C62" s="10"/>
      <c r="D62" s="10"/>
      <c r="E62" s="10">
        <v>-5.8002999999999999E-2</v>
      </c>
      <c r="F62" s="10">
        <v>-5.3588999999999998E-2</v>
      </c>
      <c r="G62" s="10"/>
      <c r="I62" s="10"/>
      <c r="J62" s="10"/>
      <c r="K62" s="10">
        <v>0.18251037000000001</v>
      </c>
      <c r="L62" s="10">
        <v>0.1748574</v>
      </c>
      <c r="M62" s="10"/>
    </row>
    <row r="63" spans="3:13">
      <c r="C63" s="10"/>
      <c r="D63" s="10"/>
      <c r="E63" s="10">
        <v>-4.9407E-2</v>
      </c>
      <c r="F63" s="10">
        <v>-4.7697000000000003E-2</v>
      </c>
      <c r="G63" s="10"/>
      <c r="I63" s="10"/>
      <c r="J63" s="10"/>
      <c r="K63" s="10">
        <v>0.18709116000000001</v>
      </c>
      <c r="L63" s="10">
        <v>0.18159692999999999</v>
      </c>
      <c r="M63" s="10"/>
    </row>
    <row r="64" spans="3:13">
      <c r="C64" s="10"/>
      <c r="D64" s="10"/>
      <c r="E64" s="10">
        <v>-8.1469E-2</v>
      </c>
      <c r="F64" s="10">
        <v>-5.0123000000000001E-2</v>
      </c>
      <c r="G64" s="10"/>
      <c r="I64" s="10"/>
      <c r="J64" s="10"/>
      <c r="K64" s="10">
        <v>0.17804144999999999</v>
      </c>
      <c r="L64" s="10">
        <v>0.16940474</v>
      </c>
      <c r="M64" s="10"/>
    </row>
    <row r="65" spans="3:13">
      <c r="C65" s="10"/>
      <c r="D65" s="10"/>
      <c r="E65" s="10">
        <v>-6.2144999999999999E-2</v>
      </c>
      <c r="F65" s="10">
        <v>-7.8616000000000005E-2</v>
      </c>
      <c r="G65" s="10"/>
      <c r="I65" s="10"/>
      <c r="J65" s="10"/>
      <c r="K65" s="10">
        <v>0.18829489999999999</v>
      </c>
      <c r="L65" s="10">
        <v>0.18495499000000001</v>
      </c>
      <c r="M65" s="10"/>
    </row>
    <row r="66" spans="3:13">
      <c r="C66" s="10"/>
      <c r="D66" s="10"/>
      <c r="E66" s="10">
        <v>-3.1969999999999998E-2</v>
      </c>
      <c r="F66" s="10">
        <v>-1.3860000000000001E-3</v>
      </c>
      <c r="G66" s="10"/>
      <c r="I66" s="10"/>
      <c r="J66" s="10"/>
      <c r="K66" s="10">
        <v>0.19171889</v>
      </c>
      <c r="L66" s="10">
        <v>0.14163405000000001</v>
      </c>
      <c r="M66" s="10"/>
    </row>
    <row r="67" spans="3:13">
      <c r="C67" s="10"/>
      <c r="D67" s="10"/>
      <c r="E67" s="10">
        <v>-4.8416000000000001E-2</v>
      </c>
      <c r="F67" s="10">
        <v>-0.10329000000000001</v>
      </c>
      <c r="G67" s="10"/>
      <c r="I67" s="10"/>
      <c r="J67" s="10"/>
      <c r="K67" s="10">
        <v>0.21150331999999999</v>
      </c>
      <c r="L67" s="10">
        <v>0.15219984</v>
      </c>
      <c r="M67" s="10"/>
    </row>
    <row r="68" spans="3:13">
      <c r="C68" s="10"/>
      <c r="D68" s="10"/>
      <c r="E68" s="10">
        <v>-5.5539999999999999E-2</v>
      </c>
      <c r="F68" s="10">
        <v>-4.5941999999999997E-2</v>
      </c>
      <c r="G68" s="10"/>
      <c r="I68" s="10"/>
      <c r="J68" s="10"/>
      <c r="K68" s="10">
        <v>0.17834215</v>
      </c>
      <c r="L68" s="10">
        <v>0.17038207999999999</v>
      </c>
      <c r="M68" s="10"/>
    </row>
    <row r="69" spans="3:13">
      <c r="C69" s="10"/>
      <c r="D69" s="10"/>
      <c r="E69" s="10">
        <v>-7.6150999999999996E-2</v>
      </c>
      <c r="F69" s="10">
        <v>-6.5596000000000002E-2</v>
      </c>
      <c r="G69" s="10"/>
      <c r="I69" s="10"/>
      <c r="J69" s="10"/>
      <c r="K69" s="10">
        <v>0.17261182999999999</v>
      </c>
      <c r="L69" s="10">
        <v>0.20445901999999999</v>
      </c>
      <c r="M69" s="10"/>
    </row>
    <row r="70" spans="3:13">
      <c r="C70" s="10"/>
      <c r="D70" s="10"/>
      <c r="E70" s="10">
        <v>-7.3306999999999997E-2</v>
      </c>
      <c r="F70" s="10">
        <v>-5.7820999999999997E-2</v>
      </c>
      <c r="G70" s="10"/>
      <c r="I70" s="10"/>
      <c r="J70" s="10"/>
      <c r="K70" s="10">
        <v>0.18897764</v>
      </c>
      <c r="L70" s="10">
        <v>0.21588515999999999</v>
      </c>
      <c r="M70" s="10"/>
    </row>
    <row r="71" spans="3:13">
      <c r="C71" s="10"/>
      <c r="D71" s="10"/>
      <c r="E71" s="10">
        <v>-8.3210000000000006E-2</v>
      </c>
      <c r="F71" s="10">
        <v>-6.6611000000000004E-2</v>
      </c>
      <c r="G71" s="10"/>
      <c r="I71" s="10"/>
      <c r="J71" s="10"/>
      <c r="K71" s="10">
        <v>0.17879254</v>
      </c>
      <c r="L71" s="10">
        <v>0.17416435</v>
      </c>
      <c r="M71" s="10"/>
    </row>
    <row r="72" spans="3:13">
      <c r="C72" s="10"/>
      <c r="D72" s="10"/>
      <c r="E72" s="10">
        <v>-2.7009999999999999E-2</v>
      </c>
      <c r="F72" s="10">
        <v>-5.3201999999999999E-2</v>
      </c>
      <c r="G72" s="10"/>
      <c r="I72" s="10"/>
      <c r="J72" s="10"/>
      <c r="K72" s="10">
        <v>0.16494745</v>
      </c>
      <c r="L72" s="10">
        <v>0.19979590999999999</v>
      </c>
      <c r="M72" s="10"/>
    </row>
    <row r="73" spans="3:13">
      <c r="C73" s="10"/>
      <c r="D73" s="10"/>
      <c r="E73" s="10">
        <v>-4.8901E-2</v>
      </c>
      <c r="F73" s="10">
        <v>-3.737E-2</v>
      </c>
      <c r="G73" s="10"/>
      <c r="I73" s="10"/>
      <c r="J73" s="10"/>
      <c r="K73" s="10">
        <v>0.17126105999999999</v>
      </c>
      <c r="L73" s="10">
        <v>0.18929865000000001</v>
      </c>
      <c r="M73" s="10"/>
    </row>
    <row r="74" spans="3:13">
      <c r="C74" s="10"/>
      <c r="D74" s="10"/>
      <c r="E74" s="10">
        <v>-3.5353000000000002E-2</v>
      </c>
      <c r="F74" s="10">
        <v>-7.5908000000000003E-2</v>
      </c>
      <c r="G74" s="10"/>
      <c r="I74" s="10"/>
      <c r="J74" s="10"/>
      <c r="K74" s="10">
        <v>0.19604141</v>
      </c>
      <c r="L74" s="10">
        <v>0.19428880000000001</v>
      </c>
      <c r="M74" s="10"/>
    </row>
    <row r="75" spans="3:13">
      <c r="C75" s="10"/>
      <c r="D75" s="10"/>
      <c r="E75" s="10">
        <v>-5.6890999999999997E-2</v>
      </c>
      <c r="F75" s="10">
        <v>-1.2699E-2</v>
      </c>
      <c r="G75" s="10"/>
      <c r="I75" s="10"/>
      <c r="J75" s="10"/>
      <c r="K75" s="10">
        <v>0.19481167999999999</v>
      </c>
      <c r="L75" s="10">
        <v>0.19592535999999999</v>
      </c>
      <c r="M75" s="10"/>
    </row>
    <row r="76" spans="3:13">
      <c r="C76" s="10"/>
      <c r="D76" s="10"/>
      <c r="E76" s="10">
        <v>-6.7700999999999997E-2</v>
      </c>
      <c r="F76" s="10">
        <v>-3.0633000000000001E-2</v>
      </c>
      <c r="G76" s="10"/>
      <c r="I76" s="10"/>
      <c r="J76" s="10"/>
      <c r="K76" s="10">
        <v>0.19305070999999999</v>
      </c>
      <c r="L76" s="10">
        <v>0.19776961000000001</v>
      </c>
      <c r="M76" s="10"/>
    </row>
    <row r="77" spans="3:13">
      <c r="C77" s="10"/>
      <c r="D77" s="10"/>
      <c r="E77" s="10">
        <v>-8.0100000000000005E-2</v>
      </c>
      <c r="F77" s="10">
        <v>-4.0665E-2</v>
      </c>
      <c r="G77" s="10"/>
      <c r="I77" s="10"/>
      <c r="J77" s="10"/>
      <c r="K77" s="10">
        <v>0.15921694</v>
      </c>
      <c r="L77" s="10">
        <v>0.17227244999999999</v>
      </c>
      <c r="M77" s="10"/>
    </row>
    <row r="78" spans="3:13">
      <c r="C78" s="10"/>
      <c r="D78" s="10"/>
      <c r="E78" s="10">
        <v>9.4830000000000001E-4</v>
      </c>
      <c r="F78" s="10">
        <v>-7.7252000000000001E-2</v>
      </c>
      <c r="G78" s="10"/>
      <c r="I78" s="10"/>
      <c r="J78" s="10"/>
      <c r="K78" s="10">
        <v>0.18037582999999999</v>
      </c>
      <c r="L78" s="10">
        <v>0.19610445000000001</v>
      </c>
      <c r="M78" s="10"/>
    </row>
    <row r="79" spans="3:13">
      <c r="C79" s="10"/>
      <c r="D79" s="10"/>
      <c r="E79" s="10">
        <v>-7.4374999999999997E-2</v>
      </c>
      <c r="F79" s="10">
        <v>-2.7243E-2</v>
      </c>
      <c r="G79" s="10"/>
      <c r="I79" s="10"/>
      <c r="J79" s="10"/>
      <c r="K79" s="10">
        <v>0.14731725000000001</v>
      </c>
      <c r="L79" s="10">
        <v>0.20726046000000001</v>
      </c>
      <c r="M79" s="10"/>
    </row>
    <row r="80" spans="3:13">
      <c r="C80" s="10"/>
      <c r="D80" s="10"/>
      <c r="E80" s="10">
        <v>-8.5106000000000001E-2</v>
      </c>
      <c r="F80" s="10">
        <v>-2.3265000000000001E-2</v>
      </c>
      <c r="G80" s="10"/>
      <c r="I80" s="10"/>
      <c r="J80" s="10"/>
      <c r="K80" s="10">
        <v>0.20609817</v>
      </c>
      <c r="L80" s="10">
        <v>0.20289895999999999</v>
      </c>
      <c r="M80" s="10"/>
    </row>
    <row r="81" spans="3:13">
      <c r="C81" s="10"/>
      <c r="D81" s="10"/>
      <c r="E81" s="10">
        <v>-4.9783000000000001E-2</v>
      </c>
      <c r="F81" s="10">
        <v>-5.1222999999999998E-2</v>
      </c>
      <c r="G81" s="10"/>
      <c r="I81" s="10"/>
      <c r="J81" s="10"/>
      <c r="K81" s="10">
        <v>0.19411049</v>
      </c>
      <c r="L81" s="10">
        <v>0.18138691000000001</v>
      </c>
      <c r="M81" s="10"/>
    </row>
    <row r="82" spans="3:13">
      <c r="C82" s="10"/>
      <c r="D82" s="10"/>
      <c r="E82" s="10">
        <v>-2.6508E-2</v>
      </c>
      <c r="F82" s="10">
        <v>-2.23E-4</v>
      </c>
      <c r="G82" s="10"/>
      <c r="I82" s="10"/>
      <c r="J82" s="10"/>
      <c r="K82" s="10">
        <v>0.15005748999999999</v>
      </c>
      <c r="L82" s="10">
        <v>0.20831031999999999</v>
      </c>
      <c r="M82" s="10"/>
    </row>
    <row r="83" spans="3:13">
      <c r="C83" s="10"/>
      <c r="D83" s="10"/>
      <c r="E83" s="10">
        <v>-5.3732000000000002E-2</v>
      </c>
      <c r="F83" s="10">
        <v>-2.9288999999999999E-2</v>
      </c>
      <c r="G83" s="10"/>
      <c r="I83" s="10"/>
      <c r="J83" s="10"/>
      <c r="K83" s="10">
        <v>0.16264729</v>
      </c>
      <c r="L83" s="10">
        <v>0.21194440000000001</v>
      </c>
      <c r="M83" s="10"/>
    </row>
    <row r="84" spans="3:13">
      <c r="C84" s="10"/>
      <c r="D84" s="10"/>
      <c r="E84" s="10">
        <v>-6.9547999999999999E-2</v>
      </c>
      <c r="F84" s="10">
        <v>-5.1587000000000001E-2</v>
      </c>
      <c r="G84" s="10"/>
      <c r="I84" s="10"/>
      <c r="J84" s="10"/>
      <c r="K84" s="10">
        <v>0.17666348000000001</v>
      </c>
      <c r="L84" s="10">
        <v>0.18638277</v>
      </c>
      <c r="M84" s="10"/>
    </row>
    <row r="85" spans="3:13">
      <c r="C85" s="10"/>
      <c r="D85" s="10"/>
      <c r="E85" s="10">
        <v>-5.1515999999999999E-2</v>
      </c>
      <c r="F85" s="10">
        <v>-4.3110999999999997E-2</v>
      </c>
      <c r="G85" s="10"/>
      <c r="I85" s="10"/>
      <c r="J85" s="10"/>
      <c r="K85" s="10">
        <v>0.17869473</v>
      </c>
      <c r="L85" s="10">
        <v>0.16900272</v>
      </c>
      <c r="M85" s="10"/>
    </row>
    <row r="86" spans="3:13">
      <c r="C86" s="10"/>
      <c r="D86" s="10"/>
      <c r="E86" s="10">
        <v>-2.6745000000000001E-2</v>
      </c>
      <c r="F86" s="10">
        <v>-1.6930000000000001E-3</v>
      </c>
      <c r="G86" s="10"/>
      <c r="I86" s="10"/>
      <c r="J86" s="10"/>
      <c r="K86" s="10">
        <v>0.20132506</v>
      </c>
      <c r="L86" s="10">
        <v>0.14873911000000001</v>
      </c>
      <c r="M86" s="10"/>
    </row>
    <row r="87" spans="3:13">
      <c r="C87" s="10"/>
      <c r="D87" s="10"/>
      <c r="E87" s="10">
        <v>-7.5783000000000003E-2</v>
      </c>
      <c r="F87" s="10">
        <v>-4.6802999999999997E-2</v>
      </c>
      <c r="G87" s="10"/>
      <c r="I87" s="10"/>
      <c r="J87" s="10"/>
      <c r="K87" s="10">
        <v>0.17797682000000001</v>
      </c>
      <c r="L87" s="10">
        <v>0.18322153999999999</v>
      </c>
      <c r="M87" s="10"/>
    </row>
    <row r="88" spans="3:13">
      <c r="C88" s="10"/>
      <c r="D88" s="10"/>
      <c r="E88" s="10">
        <v>-4.5938E-2</v>
      </c>
      <c r="F88" s="10">
        <v>-5.1847999999999998E-2</v>
      </c>
      <c r="G88" s="10"/>
      <c r="I88" s="10"/>
      <c r="J88" s="10"/>
      <c r="K88" s="10">
        <v>0.13898166000000001</v>
      </c>
      <c r="L88" s="10">
        <v>0.18224719</v>
      </c>
      <c r="M88" s="10"/>
    </row>
    <row r="89" spans="3:13">
      <c r="C89" s="10"/>
      <c r="D89" s="10"/>
      <c r="E89" s="10">
        <v>-2.5505E-2</v>
      </c>
      <c r="F89" s="10">
        <v>-2.2939000000000001E-2</v>
      </c>
      <c r="G89" s="10"/>
      <c r="I89" s="10"/>
      <c r="J89" s="10"/>
      <c r="K89" s="10">
        <v>0.19774385</v>
      </c>
      <c r="L89" s="10">
        <v>0.1876805</v>
      </c>
      <c r="M89" s="10"/>
    </row>
    <row r="90" spans="3:13">
      <c r="C90" s="10"/>
      <c r="D90" s="10"/>
      <c r="E90" s="10">
        <v>-6.9819999999999993E-2</v>
      </c>
      <c r="F90" s="10">
        <v>-4.0746999999999998E-2</v>
      </c>
      <c r="G90" s="10"/>
      <c r="I90" s="10"/>
      <c r="J90" s="10"/>
      <c r="K90" s="10">
        <v>0.18503907999999999</v>
      </c>
      <c r="L90" s="10">
        <v>0.14660396000000001</v>
      </c>
      <c r="M90" s="10"/>
    </row>
    <row r="91" spans="3:13">
      <c r="C91" s="10"/>
      <c r="D91" s="10"/>
      <c r="E91" s="10">
        <v>-4.1428E-2</v>
      </c>
      <c r="F91" s="10">
        <v>-7.7901999999999999E-2</v>
      </c>
      <c r="G91" s="10"/>
      <c r="I91" s="10"/>
      <c r="J91" s="10"/>
      <c r="K91" s="10">
        <v>0.16341554</v>
      </c>
      <c r="L91" s="10">
        <v>0.19584999</v>
      </c>
      <c r="M91" s="10"/>
    </row>
    <row r="92" spans="3:13">
      <c r="C92" s="10"/>
      <c r="D92" s="10"/>
      <c r="E92" s="10">
        <v>-5.6448999999999999E-2</v>
      </c>
      <c r="F92" s="10">
        <v>-3.2447999999999998E-2</v>
      </c>
      <c r="G92" s="10"/>
      <c r="I92" s="10"/>
      <c r="J92" s="10"/>
      <c r="K92" s="10">
        <v>0.15924304</v>
      </c>
      <c r="L92" s="10">
        <v>0.22518625</v>
      </c>
      <c r="M92" s="10"/>
    </row>
    <row r="93" spans="3:13">
      <c r="C93" s="10"/>
      <c r="D93" s="10"/>
      <c r="E93" s="10">
        <v>-3.5740000000000001E-2</v>
      </c>
      <c r="F93" s="10">
        <v>-5.9792999999999999E-2</v>
      </c>
      <c r="G93" s="10"/>
      <c r="I93" s="10"/>
      <c r="J93" s="10"/>
      <c r="K93" s="10">
        <v>0.18588456</v>
      </c>
      <c r="L93" s="10">
        <v>0.20356129000000001</v>
      </c>
      <c r="M93" s="10"/>
    </row>
    <row r="94" spans="3:13">
      <c r="C94" s="10"/>
      <c r="D94" s="10"/>
      <c r="E94" s="10">
        <v>-6.4727999999999994E-2</v>
      </c>
      <c r="F94" s="10">
        <v>-6.9879999999999998E-2</v>
      </c>
      <c r="G94" s="10"/>
      <c r="I94" s="10"/>
      <c r="J94" s="10"/>
      <c r="K94" s="10">
        <v>0.16755744</v>
      </c>
      <c r="L94" s="10">
        <v>0.20458171999999999</v>
      </c>
      <c r="M94" s="10"/>
    </row>
    <row r="95" spans="3:13">
      <c r="C95" s="10"/>
      <c r="D95" s="10"/>
      <c r="E95" s="10">
        <v>-4.3115000000000001E-2</v>
      </c>
      <c r="F95" s="10">
        <v>-3.7317999999999997E-2</v>
      </c>
      <c r="G95" s="10"/>
      <c r="I95" s="10"/>
      <c r="J95" s="10"/>
      <c r="K95" s="10">
        <v>0.16865524000000001</v>
      </c>
      <c r="L95" s="10">
        <v>0.16603332000000001</v>
      </c>
      <c r="M95" s="10"/>
    </row>
    <row r="96" spans="3:13">
      <c r="C96" s="10"/>
      <c r="D96" s="10"/>
      <c r="E96" s="10">
        <v>-7.4676000000000006E-2</v>
      </c>
      <c r="F96" s="10">
        <v>-6.5587999999999994E-2</v>
      </c>
      <c r="G96" s="10"/>
      <c r="I96" s="10"/>
      <c r="J96" s="10"/>
      <c r="K96" s="10">
        <v>0.16677913</v>
      </c>
      <c r="L96" s="10">
        <v>0.22682842</v>
      </c>
      <c r="M96" s="10"/>
    </row>
    <row r="97" spans="3:13">
      <c r="C97" s="10"/>
      <c r="D97" s="10"/>
      <c r="E97" s="10">
        <v>-6.3720000000000001E-3</v>
      </c>
      <c r="F97" s="10">
        <v>-5.7606999999999998E-2</v>
      </c>
      <c r="G97" s="10"/>
      <c r="I97" s="10"/>
      <c r="J97" s="10"/>
      <c r="K97" s="10">
        <v>0.19823352</v>
      </c>
      <c r="L97" s="10">
        <v>0.1675941</v>
      </c>
      <c r="M97" s="10"/>
    </row>
    <row r="98" spans="3:13">
      <c r="C98" s="10"/>
      <c r="D98" s="10"/>
      <c r="E98" s="10">
        <v>-4.8420999999999999E-2</v>
      </c>
      <c r="F98" s="10">
        <v>-5.2607000000000001E-2</v>
      </c>
      <c r="G98" s="10"/>
      <c r="I98" s="10"/>
      <c r="J98" s="10"/>
      <c r="K98" s="10">
        <v>0.17044908</v>
      </c>
      <c r="L98" s="10">
        <v>0.15213006000000001</v>
      </c>
      <c r="M98" s="10"/>
    </row>
    <row r="99" spans="3:13">
      <c r="C99" s="10"/>
      <c r="D99" s="10"/>
      <c r="E99" s="10">
        <v>-7.5925000000000006E-2</v>
      </c>
      <c r="F99" s="10">
        <v>-8.6628999999999998E-2</v>
      </c>
      <c r="G99" s="10"/>
      <c r="I99" s="10"/>
      <c r="J99" s="10"/>
      <c r="K99" s="10">
        <v>0.18795171999999999</v>
      </c>
      <c r="L99" s="10">
        <v>0.16717646</v>
      </c>
      <c r="M99" s="10"/>
    </row>
    <row r="100" spans="3:13">
      <c r="C100" s="10"/>
      <c r="D100" s="10"/>
      <c r="E100" s="10">
        <v>-6.9062999999999999E-2</v>
      </c>
      <c r="F100" s="10">
        <v>-4.3831000000000002E-2</v>
      </c>
      <c r="G100" s="10"/>
      <c r="I100" s="10"/>
      <c r="J100" s="10"/>
      <c r="K100" s="10">
        <v>0.14456624000000001</v>
      </c>
      <c r="L100" s="10">
        <v>0.18825754</v>
      </c>
      <c r="M100" s="10"/>
    </row>
    <row r="101" spans="3:13">
      <c r="C101" s="10"/>
      <c r="D101" s="10"/>
      <c r="E101" s="10">
        <v>-2.8733000000000002E-2</v>
      </c>
      <c r="F101" s="10">
        <v>-6.2113000000000002E-2</v>
      </c>
      <c r="G101" s="10"/>
      <c r="I101" s="10"/>
      <c r="J101" s="10"/>
      <c r="K101" s="10">
        <v>0.16788576999999999</v>
      </c>
      <c r="L101" s="10">
        <v>0.19376035</v>
      </c>
      <c r="M101" s="10"/>
    </row>
    <row r="102" spans="3:13">
      <c r="C102" s="10"/>
      <c r="D102" s="10"/>
      <c r="E102" s="10">
        <v>-3.6840000000000002E-3</v>
      </c>
      <c r="F102" s="10">
        <v>-3.9164999999999998E-2</v>
      </c>
      <c r="G102" s="10"/>
      <c r="I102" s="10"/>
      <c r="J102" s="10"/>
      <c r="K102" s="10">
        <v>0.16137762</v>
      </c>
      <c r="L102" s="10">
        <v>0.19493993000000001</v>
      </c>
      <c r="M102" s="10"/>
    </row>
    <row r="103" spans="3:13">
      <c r="C103" s="10"/>
      <c r="D103" s="10"/>
      <c r="E103" s="10">
        <v>-2.5149999999999999E-3</v>
      </c>
      <c r="F103" s="10">
        <v>-3.3914E-2</v>
      </c>
      <c r="G103" s="10"/>
      <c r="I103" s="10"/>
      <c r="J103" s="10"/>
      <c r="K103" s="10">
        <v>0.16926569999999999</v>
      </c>
      <c r="L103" s="10">
        <v>0.19537784999999999</v>
      </c>
      <c r="M103" s="10"/>
    </row>
    <row r="104" spans="3:13">
      <c r="C104" s="10"/>
      <c r="D104" s="10"/>
      <c r="E104" s="10">
        <v>-2.8065E-2</v>
      </c>
      <c r="F104" s="10">
        <v>-2.0754000000000002E-2</v>
      </c>
      <c r="G104" s="10"/>
      <c r="I104" s="10"/>
      <c r="J104" s="10"/>
      <c r="K104" s="10">
        <v>0.15783607999999999</v>
      </c>
      <c r="L104" s="10">
        <v>0.22607574999999999</v>
      </c>
      <c r="M104" s="10"/>
    </row>
    <row r="105" spans="3:13">
      <c r="C105" s="10"/>
      <c r="D105" s="10"/>
      <c r="E105" s="10">
        <v>-4.6552000000000003E-2</v>
      </c>
      <c r="F105" s="10">
        <v>-5.0603000000000002E-2</v>
      </c>
      <c r="G105" s="10"/>
      <c r="I105" s="10"/>
      <c r="J105" s="10"/>
      <c r="K105" s="10">
        <v>0.18269030999999999</v>
      </c>
      <c r="L105" s="10">
        <v>0.15710984</v>
      </c>
      <c r="M105" s="10"/>
    </row>
    <row r="106" spans="3:13">
      <c r="C106" s="10"/>
      <c r="D106" s="10"/>
      <c r="E106" s="10">
        <v>2.4422200000000002E-2</v>
      </c>
      <c r="F106" s="10">
        <v>-2.9686000000000001E-2</v>
      </c>
      <c r="G106" s="10"/>
      <c r="I106" s="10"/>
      <c r="J106" s="10"/>
      <c r="K106" s="10">
        <v>0.17786705999999999</v>
      </c>
      <c r="L106" s="10">
        <v>0.16275227</v>
      </c>
      <c r="M106" s="10"/>
    </row>
    <row r="107" spans="3:13">
      <c r="C107" s="10"/>
      <c r="D107" s="10"/>
      <c r="E107" s="10">
        <v>-5.9295E-2</v>
      </c>
      <c r="F107" s="10">
        <v>-4.0528000000000002E-2</v>
      </c>
      <c r="G107" s="10"/>
      <c r="I107" s="10"/>
      <c r="J107" s="10"/>
      <c r="K107" s="10">
        <v>0.18903275</v>
      </c>
      <c r="L107" s="10">
        <v>0.22067365</v>
      </c>
      <c r="M107" s="10"/>
    </row>
    <row r="108" spans="3:13">
      <c r="C108" s="10"/>
      <c r="D108" s="10"/>
      <c r="E108" s="10">
        <v>-6.8612000000000006E-2</v>
      </c>
      <c r="F108" s="10">
        <v>-8.9529999999999992E-3</v>
      </c>
      <c r="G108" s="10"/>
      <c r="I108" s="10"/>
      <c r="J108" s="10"/>
      <c r="K108" s="10">
        <v>0.1774763</v>
      </c>
      <c r="L108" s="10">
        <v>0.19105705000000001</v>
      </c>
      <c r="M108" s="10"/>
    </row>
    <row r="109" spans="3:13">
      <c r="C109" s="10"/>
      <c r="D109" s="10"/>
      <c r="E109" s="10">
        <v>-3.4828999999999999E-2</v>
      </c>
      <c r="F109" s="10">
        <v>-4.2355999999999998E-2</v>
      </c>
      <c r="G109" s="10"/>
      <c r="I109" s="10"/>
      <c r="J109" s="10"/>
      <c r="K109" s="10">
        <v>0.18114050000000001</v>
      </c>
      <c r="L109" s="10">
        <v>0.21470997</v>
      </c>
      <c r="M109" s="10"/>
    </row>
    <row r="110" spans="3:13">
      <c r="C110" s="10"/>
      <c r="D110" s="10"/>
      <c r="E110" s="10">
        <v>-2.7063E-2</v>
      </c>
      <c r="F110" s="10">
        <v>-5.4876000000000001E-2</v>
      </c>
      <c r="G110" s="10"/>
      <c r="I110" s="10"/>
      <c r="J110" s="10"/>
      <c r="K110" s="10">
        <v>0.16288784000000001</v>
      </c>
      <c r="L110" s="10">
        <v>0.17760983999999999</v>
      </c>
      <c r="M110" s="10"/>
    </row>
    <row r="111" spans="3:13">
      <c r="C111" s="10"/>
      <c r="D111" s="10"/>
      <c r="E111" s="10">
        <v>-5.0132000000000003E-2</v>
      </c>
      <c r="F111" s="10">
        <v>-2.8306000000000001E-2</v>
      </c>
      <c r="G111" s="10"/>
      <c r="I111" s="10"/>
      <c r="J111" s="10"/>
      <c r="K111" s="10">
        <v>0.20540004000000001</v>
      </c>
      <c r="L111" s="10">
        <v>0.22057502000000001</v>
      </c>
      <c r="M111" s="10"/>
    </row>
    <row r="112" spans="3:13">
      <c r="C112" s="10"/>
      <c r="D112" s="10"/>
      <c r="E112" s="10">
        <v>-1.0506E-2</v>
      </c>
      <c r="F112" s="10">
        <v>-4.3054000000000002E-2</v>
      </c>
      <c r="G112" s="10"/>
      <c r="I112" s="10"/>
      <c r="J112" s="10"/>
      <c r="K112" s="10">
        <v>0.17807308999999999</v>
      </c>
      <c r="L112" s="10">
        <v>0.14988886000000001</v>
      </c>
      <c r="M112" s="10"/>
    </row>
    <row r="113" spans="3:13">
      <c r="C113" s="10"/>
      <c r="D113" s="10"/>
      <c r="E113" s="10">
        <v>-3.7187999999999999E-2</v>
      </c>
      <c r="F113" s="10">
        <v>-5.5421999999999999E-2</v>
      </c>
      <c r="G113" s="10"/>
      <c r="I113" s="10"/>
      <c r="J113" s="10"/>
      <c r="K113" s="10">
        <v>0.21669342</v>
      </c>
      <c r="L113" s="10">
        <v>0.20013906000000001</v>
      </c>
      <c r="M113" s="10"/>
    </row>
    <row r="114" spans="3:13">
      <c r="C114" s="10"/>
      <c r="D114" s="10"/>
      <c r="E114" s="10">
        <v>-7.2211999999999998E-2</v>
      </c>
      <c r="F114" s="10">
        <v>-4.7125E-2</v>
      </c>
      <c r="G114" s="10"/>
      <c r="I114" s="10"/>
      <c r="J114" s="10"/>
      <c r="K114" s="10">
        <v>0.15940751</v>
      </c>
      <c r="L114" s="10">
        <v>0.21667996</v>
      </c>
      <c r="M114" s="10"/>
    </row>
    <row r="115" spans="3:13">
      <c r="C115" s="10"/>
      <c r="D115" s="10"/>
      <c r="E115" s="10">
        <v>-5.3716E-2</v>
      </c>
      <c r="F115" s="10">
        <v>-4.2161999999999998E-2</v>
      </c>
      <c r="G115" s="10"/>
      <c r="I115" s="10"/>
      <c r="J115" s="10"/>
      <c r="K115" s="10">
        <v>0.17176689000000001</v>
      </c>
      <c r="L115" s="10">
        <v>0.1831149</v>
      </c>
      <c r="M115" s="10"/>
    </row>
    <row r="116" spans="3:13">
      <c r="C116" s="10"/>
      <c r="D116" s="10"/>
      <c r="E116" s="10">
        <v>-3.2245000000000003E-2</v>
      </c>
      <c r="F116" s="10">
        <v>-8.8213E-2</v>
      </c>
      <c r="G116" s="10"/>
      <c r="I116" s="10"/>
      <c r="J116" s="10"/>
      <c r="K116" s="10">
        <v>0.17108588</v>
      </c>
      <c r="L116" s="10">
        <v>0.23590862000000001</v>
      </c>
      <c r="M116" s="10"/>
    </row>
    <row r="117" spans="3:13">
      <c r="C117" s="10"/>
      <c r="D117" s="10"/>
      <c r="E117" s="10">
        <v>-3.0283000000000001E-2</v>
      </c>
      <c r="F117" s="10">
        <v>-2.4551E-2</v>
      </c>
      <c r="G117" s="10"/>
      <c r="I117" s="10"/>
      <c r="J117" s="10"/>
      <c r="K117" s="10">
        <v>0.16841730999999999</v>
      </c>
      <c r="L117" s="10">
        <v>0.17476928999999999</v>
      </c>
      <c r="M117" s="10"/>
    </row>
    <row r="118" spans="3:13">
      <c r="C118" s="10"/>
      <c r="D118" s="10"/>
      <c r="E118" s="10">
        <v>-6.4817E-2</v>
      </c>
      <c r="F118" s="10">
        <v>-4.6705999999999998E-2</v>
      </c>
      <c r="G118" s="10"/>
      <c r="I118" s="10"/>
      <c r="J118" s="10"/>
      <c r="K118" s="10">
        <v>0.18387469000000001</v>
      </c>
      <c r="L118" s="10">
        <v>0.17285811000000001</v>
      </c>
      <c r="M118" s="10"/>
    </row>
    <row r="119" spans="3:13">
      <c r="C119" s="10"/>
      <c r="D119" s="10"/>
      <c r="E119" s="10">
        <v>-5.6201000000000001E-2</v>
      </c>
      <c r="F119" s="10">
        <v>-9.5340000000000008E-3</v>
      </c>
      <c r="G119" s="10"/>
      <c r="I119" s="10"/>
      <c r="J119" s="10"/>
      <c r="K119" s="10">
        <v>0.16270035999999999</v>
      </c>
      <c r="L119" s="10">
        <v>0.13851364999999999</v>
      </c>
      <c r="M119" s="10"/>
    </row>
    <row r="120" spans="3:13">
      <c r="C120" s="10"/>
      <c r="D120" s="10"/>
      <c r="E120" s="10">
        <v>-6.4513000000000001E-2</v>
      </c>
      <c r="F120" s="10">
        <v>-3.4998000000000001E-2</v>
      </c>
      <c r="G120" s="10"/>
      <c r="I120" s="10"/>
      <c r="J120" s="10"/>
      <c r="K120" s="10">
        <v>0.17242552999999999</v>
      </c>
      <c r="L120" s="10">
        <v>0.19586387999999999</v>
      </c>
      <c r="M120" s="10"/>
    </row>
    <row r="121" spans="3:13">
      <c r="C121" s="10"/>
      <c r="D121" s="10"/>
      <c r="E121" s="10">
        <v>-6.2E-4</v>
      </c>
      <c r="F121" s="10">
        <v>-4.3901999999999997E-2</v>
      </c>
      <c r="G121" s="10"/>
      <c r="I121" s="10"/>
      <c r="J121" s="10"/>
      <c r="K121" s="10">
        <v>0.15597420000000001</v>
      </c>
      <c r="L121" s="10">
        <v>0.19910033999999999</v>
      </c>
      <c r="M121" s="10"/>
    </row>
    <row r="122" spans="3:13">
      <c r="C122" s="10"/>
      <c r="D122" s="10"/>
      <c r="E122" s="10">
        <v>-5.4127000000000002E-2</v>
      </c>
      <c r="F122" s="10">
        <v>-6.5896999999999997E-2</v>
      </c>
      <c r="G122" s="10"/>
      <c r="I122" s="10"/>
      <c r="J122" s="10"/>
      <c r="K122" s="10">
        <v>0.17238096</v>
      </c>
      <c r="L122" s="10">
        <v>0.17714498000000001</v>
      </c>
      <c r="M122" s="10"/>
    </row>
    <row r="123" spans="3:13">
      <c r="C123" s="10"/>
      <c r="D123" s="10"/>
      <c r="E123" s="10">
        <v>-5.3969999999999997E-2</v>
      </c>
      <c r="F123" s="10">
        <v>-7.0219999999999996E-3</v>
      </c>
      <c r="G123" s="10"/>
      <c r="I123" s="10"/>
      <c r="J123" s="10"/>
      <c r="K123" s="10">
        <v>0.16545357999999999</v>
      </c>
      <c r="L123" s="10">
        <v>0.21901084000000001</v>
      </c>
      <c r="M123" s="10"/>
    </row>
    <row r="124" spans="3:13">
      <c r="C124" s="10"/>
      <c r="D124" s="10"/>
      <c r="E124" s="10">
        <v>-4.1117000000000001E-2</v>
      </c>
      <c r="F124" s="10">
        <v>-1.1390000000000001E-2</v>
      </c>
      <c r="G124" s="10"/>
      <c r="I124" s="10"/>
      <c r="J124" s="10"/>
      <c r="K124" s="10">
        <v>0.16746921000000001</v>
      </c>
      <c r="L124" s="10">
        <v>0.20601351000000001</v>
      </c>
      <c r="M124" s="10"/>
    </row>
    <row r="125" spans="3:13">
      <c r="C125" s="10"/>
      <c r="D125" s="10"/>
      <c r="E125" s="10">
        <v>-5.3446E-2</v>
      </c>
      <c r="F125" s="10">
        <v>-5.4420999999999997E-2</v>
      </c>
      <c r="G125" s="10"/>
      <c r="I125" s="10"/>
      <c r="J125" s="10"/>
      <c r="K125" s="10">
        <v>0.17553675999999999</v>
      </c>
      <c r="L125" s="10">
        <v>0.20263680000000001</v>
      </c>
      <c r="M125" s="10"/>
    </row>
    <row r="126" spans="3:13">
      <c r="C126" s="10"/>
      <c r="D126" s="10"/>
      <c r="E126" s="10">
        <v>-6.1249999999999999E-2</v>
      </c>
      <c r="F126" s="10">
        <v>-8.9799000000000004E-2</v>
      </c>
      <c r="G126" s="10"/>
      <c r="I126" s="10"/>
      <c r="J126" s="10"/>
      <c r="K126" s="10">
        <v>0.1527781</v>
      </c>
      <c r="L126" s="10">
        <v>0.19288277000000001</v>
      </c>
      <c r="M126" s="10"/>
    </row>
    <row r="127" spans="3:13">
      <c r="C127" s="10"/>
      <c r="D127" s="10"/>
      <c r="E127" s="10">
        <v>-5.7936000000000001E-2</v>
      </c>
      <c r="F127" s="10">
        <v>-6.4954999999999999E-2</v>
      </c>
      <c r="G127" s="10"/>
      <c r="I127" s="10"/>
      <c r="J127" s="10"/>
      <c r="K127" s="10">
        <v>0.17489652999999999</v>
      </c>
      <c r="L127" s="10">
        <v>0.15956787</v>
      </c>
      <c r="M127" s="10"/>
    </row>
    <row r="128" spans="3:13">
      <c r="C128" s="10"/>
      <c r="D128" s="10"/>
      <c r="E128" s="10"/>
      <c r="F128" s="10">
        <v>-5.4613000000000002E-2</v>
      </c>
      <c r="G128" s="10"/>
      <c r="I128" s="10"/>
      <c r="J128" s="10"/>
      <c r="K128" s="10"/>
      <c r="L128" s="10">
        <v>0.14010966</v>
      </c>
      <c r="M128" s="10"/>
    </row>
    <row r="129" spans="3:13">
      <c r="C129" s="10"/>
      <c r="D129" s="10"/>
      <c r="E129" s="10"/>
      <c r="F129" s="10">
        <v>-5.1200000000000002E-2</v>
      </c>
      <c r="G129" s="10"/>
      <c r="I129" s="10"/>
      <c r="J129" s="10"/>
      <c r="K129" s="10"/>
      <c r="L129" s="10">
        <v>0.20187698000000001</v>
      </c>
      <c r="M129" s="10"/>
    </row>
    <row r="130" spans="3:13">
      <c r="C130" s="10"/>
      <c r="D130" s="10"/>
      <c r="E130" s="10"/>
      <c r="F130" s="10">
        <v>-5.4459E-2</v>
      </c>
      <c r="G130" s="10"/>
      <c r="I130" s="10"/>
      <c r="J130" s="10"/>
      <c r="K130" s="10"/>
      <c r="L130" s="10">
        <v>0.20004467000000001</v>
      </c>
      <c r="M130" s="10"/>
    </row>
    <row r="131" spans="3:13">
      <c r="C131" s="10"/>
      <c r="D131" s="10"/>
      <c r="E131" s="10"/>
      <c r="F131" s="10">
        <v>-3.9468000000000003E-2</v>
      </c>
      <c r="G131" s="10"/>
      <c r="I131" s="10"/>
      <c r="J131" s="10"/>
      <c r="K131" s="10"/>
      <c r="L131" s="10">
        <v>0.1814741</v>
      </c>
      <c r="M131" s="10"/>
    </row>
    <row r="132" spans="3:13">
      <c r="C132" s="10"/>
      <c r="D132" s="10"/>
      <c r="E132" s="10"/>
      <c r="F132" s="10">
        <v>-1.8879999999999999E-3</v>
      </c>
      <c r="G132" s="10"/>
      <c r="I132" s="10"/>
      <c r="J132" s="10"/>
      <c r="K132" s="10"/>
      <c r="L132" s="10">
        <v>0.20942184999999999</v>
      </c>
      <c r="M132" s="10"/>
    </row>
    <row r="133" spans="3:13">
      <c r="C133" s="10"/>
      <c r="D133" s="10"/>
      <c r="E133" s="10"/>
      <c r="F133" s="10">
        <v>-9.9590000000000008E-3</v>
      </c>
      <c r="G133" s="10"/>
      <c r="I133" s="10"/>
      <c r="J133" s="10"/>
      <c r="K133" s="10"/>
      <c r="L133" s="10">
        <v>0.20732339999999999</v>
      </c>
      <c r="M133" s="10"/>
    </row>
    <row r="134" spans="3:13">
      <c r="C134" s="10"/>
      <c r="D134" s="10"/>
      <c r="E134" s="10"/>
      <c r="F134" s="10">
        <v>-1.2913000000000001E-2</v>
      </c>
      <c r="G134" s="10"/>
      <c r="I134" s="10"/>
      <c r="J134" s="10"/>
      <c r="K134" s="10"/>
      <c r="L134" s="10">
        <v>0.19095248000000001</v>
      </c>
      <c r="M134" s="10"/>
    </row>
    <row r="135" spans="3:13">
      <c r="C135" s="10"/>
      <c r="D135" s="10"/>
      <c r="E135" s="10"/>
      <c r="F135" s="10">
        <v>-8.2319999999999997E-3</v>
      </c>
      <c r="G135" s="10"/>
      <c r="I135" s="10"/>
      <c r="J135" s="10"/>
      <c r="K135" s="10"/>
      <c r="L135" s="10">
        <v>0.16883466999999999</v>
      </c>
      <c r="M135" s="10"/>
    </row>
    <row r="136" spans="3:13">
      <c r="C136" s="10"/>
      <c r="D136" s="10"/>
      <c r="E136" s="10"/>
      <c r="F136" s="10">
        <v>-9.6170000000000005E-3</v>
      </c>
      <c r="G136" s="10"/>
      <c r="I136" s="10"/>
      <c r="J136" s="10"/>
      <c r="K136" s="10"/>
      <c r="L136" s="10">
        <v>0.20295703000000001</v>
      </c>
      <c r="M136" s="10"/>
    </row>
    <row r="137" spans="3:13">
      <c r="C137" s="10"/>
      <c r="D137" s="10"/>
      <c r="E137" s="10"/>
      <c r="F137" s="10">
        <v>-1.9644999999999999E-2</v>
      </c>
      <c r="G137" s="10"/>
      <c r="I137" s="10"/>
      <c r="J137" s="10"/>
      <c r="K137" s="10"/>
      <c r="L137" s="10">
        <v>0.12741715000000001</v>
      </c>
      <c r="M137" s="10"/>
    </row>
    <row r="138" spans="3:13">
      <c r="C138" s="10"/>
      <c r="D138" s="10"/>
      <c r="E138" s="10"/>
      <c r="F138" s="10">
        <v>-3.2341000000000002E-2</v>
      </c>
      <c r="G138" s="10"/>
      <c r="I138" s="10"/>
      <c r="J138" s="10"/>
      <c r="K138" s="10"/>
      <c r="L138" s="10">
        <v>0.19547554</v>
      </c>
      <c r="M138" s="10"/>
    </row>
    <row r="139" spans="3:13">
      <c r="C139" s="10"/>
      <c r="D139" s="10"/>
      <c r="E139" s="10"/>
      <c r="F139" s="10"/>
      <c r="G139" s="10"/>
    </row>
    <row r="140" spans="3:13">
      <c r="C140" s="10"/>
      <c r="D140" s="10"/>
      <c r="E140" s="10"/>
      <c r="F140" s="10"/>
      <c r="G140" s="10"/>
    </row>
    <row r="141" spans="3:13">
      <c r="C141" s="10"/>
      <c r="D141" s="10"/>
      <c r="E141" s="10"/>
      <c r="F141" s="10"/>
      <c r="G141" s="10"/>
    </row>
    <row r="142" spans="3:13">
      <c r="C142" s="10"/>
      <c r="D142" s="10"/>
      <c r="E142" s="10"/>
      <c r="F142" s="10"/>
      <c r="G142" s="10"/>
    </row>
    <row r="143" spans="3:13">
      <c r="C143" s="10"/>
      <c r="D143" s="10"/>
      <c r="E143" s="10"/>
      <c r="F143" s="10"/>
      <c r="G143" s="10"/>
    </row>
    <row r="144" spans="3:13">
      <c r="C144" s="10"/>
      <c r="D144" s="10"/>
      <c r="E144" s="10"/>
      <c r="F144" s="10"/>
      <c r="G144" s="10"/>
    </row>
    <row r="145" spans="3:7">
      <c r="C145" s="10"/>
      <c r="D145" s="10"/>
      <c r="E145" s="10"/>
      <c r="F145" s="10"/>
      <c r="G145" s="10"/>
    </row>
    <row r="146" spans="3:7">
      <c r="C146" s="10"/>
      <c r="D146" s="10"/>
      <c r="E146" s="10"/>
      <c r="F146" s="10"/>
      <c r="G146" s="10"/>
    </row>
    <row r="147" spans="3:7">
      <c r="C147" s="10"/>
      <c r="D147" s="10"/>
      <c r="E147" s="10"/>
      <c r="F147" s="10"/>
      <c r="G147" s="10"/>
    </row>
    <row r="148" spans="3:7">
      <c r="C148" s="10"/>
      <c r="D148" s="10"/>
      <c r="E148" s="10"/>
      <c r="F148" s="10"/>
      <c r="G148" s="10"/>
    </row>
    <row r="149" spans="3:7">
      <c r="C149" s="10"/>
      <c r="D149" s="10"/>
      <c r="E149" s="10"/>
      <c r="F149" s="10"/>
      <c r="G149" s="10"/>
    </row>
    <row r="150" spans="3:7">
      <c r="C150" s="10"/>
      <c r="D150" s="10"/>
      <c r="E150" s="10"/>
      <c r="F150" s="10"/>
      <c r="G150" s="10"/>
    </row>
    <row r="151" spans="3:7">
      <c r="C151" s="10"/>
      <c r="D151" s="10"/>
      <c r="E151" s="10"/>
      <c r="F151" s="10"/>
      <c r="G151" s="10"/>
    </row>
    <row r="152" spans="3:7">
      <c r="C152" s="10"/>
      <c r="D152" s="10"/>
      <c r="E152" s="10"/>
      <c r="F152" s="10"/>
      <c r="G152" s="10"/>
    </row>
    <row r="153" spans="3:7">
      <c r="C153" s="10"/>
      <c r="D153" s="10"/>
      <c r="E153" s="10"/>
      <c r="F153" s="10"/>
      <c r="G153" s="10"/>
    </row>
    <row r="154" spans="3:7">
      <c r="C154" s="10"/>
      <c r="D154" s="10"/>
      <c r="E154" s="10"/>
      <c r="F154" s="10"/>
      <c r="G154" s="10"/>
    </row>
    <row r="155" spans="3:7">
      <c r="C155" s="10"/>
      <c r="D155" s="10"/>
      <c r="E155" s="10"/>
      <c r="F155" s="10"/>
      <c r="G155" s="10"/>
    </row>
    <row r="156" spans="3:7">
      <c r="C156" s="10"/>
      <c r="D156" s="10"/>
      <c r="E156" s="10"/>
      <c r="F156" s="10"/>
      <c r="G156" s="10"/>
    </row>
    <row r="157" spans="3:7">
      <c r="C157" s="10"/>
      <c r="D157" s="10"/>
      <c r="E157" s="10"/>
      <c r="F157" s="10"/>
      <c r="G157" s="10"/>
    </row>
    <row r="158" spans="3:7">
      <c r="C158" s="10"/>
      <c r="D158" s="10"/>
      <c r="E158" s="10"/>
      <c r="F158" s="10"/>
      <c r="G158" s="10"/>
    </row>
    <row r="159" spans="3:7">
      <c r="C159" s="10"/>
      <c r="D159" s="10"/>
      <c r="E159" s="10"/>
      <c r="F159" s="10"/>
      <c r="G159" s="10"/>
    </row>
    <row r="160" spans="3:7">
      <c r="C160" s="10"/>
      <c r="D160" s="10"/>
      <c r="E160" s="10"/>
      <c r="F160" s="10"/>
      <c r="G160" s="10"/>
    </row>
    <row r="161" spans="3:7">
      <c r="C161" s="10"/>
      <c r="D161" s="10"/>
      <c r="E161" s="10"/>
      <c r="F161" s="10"/>
      <c r="G161" s="10"/>
    </row>
    <row r="162" spans="3:7">
      <c r="C162" s="10"/>
      <c r="D162" s="10"/>
      <c r="E162" s="10"/>
      <c r="F162" s="10"/>
      <c r="G162" s="10"/>
    </row>
    <row r="163" spans="3:7">
      <c r="C163" s="10"/>
      <c r="D163" s="10"/>
      <c r="E163" s="10"/>
      <c r="F163" s="10"/>
      <c r="G163" s="10"/>
    </row>
    <row r="164" spans="3:7">
      <c r="C164" s="10"/>
      <c r="D164" s="10"/>
      <c r="E164" s="10"/>
      <c r="F164" s="10"/>
      <c r="G164" s="10"/>
    </row>
    <row r="165" spans="3:7">
      <c r="C165" s="10"/>
      <c r="D165" s="10"/>
      <c r="E165" s="10"/>
      <c r="F165" s="10"/>
      <c r="G165" s="10"/>
    </row>
    <row r="166" spans="3:7">
      <c r="C166" s="10"/>
      <c r="D166" s="10"/>
      <c r="E166" s="10"/>
      <c r="F166" s="10"/>
      <c r="G166" s="10"/>
    </row>
    <row r="167" spans="3:7">
      <c r="C167" s="10"/>
      <c r="D167" s="10"/>
      <c r="E167" s="10"/>
      <c r="F167" s="10"/>
      <c r="G167" s="10"/>
    </row>
    <row r="168" spans="3:7">
      <c r="C168" s="10"/>
      <c r="D168" s="10"/>
      <c r="E168" s="10"/>
      <c r="F168" s="10"/>
      <c r="G168" s="10"/>
    </row>
    <row r="169" spans="3:7">
      <c r="C169" s="10"/>
      <c r="D169" s="10"/>
      <c r="E169" s="10"/>
      <c r="F169" s="10"/>
      <c r="G169" s="10"/>
    </row>
    <row r="170" spans="3:7">
      <c r="C170" s="10"/>
      <c r="D170" s="10"/>
      <c r="E170" s="10"/>
      <c r="F170" s="10"/>
      <c r="G170" s="10"/>
    </row>
    <row r="171" spans="3:7">
      <c r="C171" s="10"/>
      <c r="D171" s="10"/>
      <c r="E171" s="10"/>
      <c r="F171" s="10"/>
      <c r="G171" s="10"/>
    </row>
    <row r="172" spans="3:7">
      <c r="C172" s="10"/>
      <c r="D172" s="10"/>
      <c r="E172" s="10"/>
      <c r="F172" s="10"/>
      <c r="G172" s="10"/>
    </row>
    <row r="173" spans="3:7">
      <c r="C173" s="10"/>
      <c r="D173" s="10"/>
      <c r="E173" s="10"/>
      <c r="F173" s="10"/>
      <c r="G173" s="10"/>
    </row>
    <row r="174" spans="3:7">
      <c r="C174" s="10"/>
      <c r="D174" s="10"/>
      <c r="E174" s="10"/>
      <c r="F174" s="10"/>
      <c r="G174" s="10"/>
    </row>
    <row r="175" spans="3:7">
      <c r="C175" s="10"/>
      <c r="D175" s="10"/>
      <c r="E175" s="10"/>
      <c r="F175" s="10"/>
      <c r="G175" s="10"/>
    </row>
    <row r="176" spans="3:7">
      <c r="C176" s="10"/>
      <c r="D176" s="10"/>
      <c r="E176" s="10"/>
      <c r="F176" s="10"/>
      <c r="G176" s="10"/>
    </row>
    <row r="177" spans="3:7">
      <c r="C177" s="10"/>
      <c r="D177" s="10"/>
      <c r="E177" s="10"/>
      <c r="F177" s="10"/>
      <c r="G177" s="10"/>
    </row>
    <row r="178" spans="3:7">
      <c r="C178" s="10"/>
      <c r="D178" s="10"/>
      <c r="E178" s="10"/>
      <c r="F178" s="10"/>
      <c r="G178" s="10"/>
    </row>
    <row r="179" spans="3:7">
      <c r="C179" s="10"/>
      <c r="D179" s="10"/>
      <c r="E179" s="10"/>
      <c r="F179" s="10"/>
      <c r="G179" s="10"/>
    </row>
    <row r="180" spans="3:7">
      <c r="C180" s="10"/>
      <c r="D180" s="10"/>
      <c r="E180" s="10"/>
      <c r="F180" s="10"/>
      <c r="G180" s="10"/>
    </row>
    <row r="181" spans="3:7">
      <c r="C181" s="10"/>
      <c r="D181" s="10"/>
      <c r="E181" s="10"/>
      <c r="F181" s="10"/>
      <c r="G181" s="10"/>
    </row>
    <row r="182" spans="3:7">
      <c r="C182" s="10"/>
      <c r="D182" s="10"/>
      <c r="E182" s="10"/>
      <c r="F182" s="10"/>
      <c r="G182" s="10"/>
    </row>
    <row r="183" spans="3:7">
      <c r="C183" s="10"/>
      <c r="D183" s="10"/>
      <c r="E183" s="10"/>
      <c r="F183" s="10"/>
      <c r="G183" s="10"/>
    </row>
    <row r="184" spans="3:7">
      <c r="C184" s="10"/>
      <c r="D184" s="10"/>
      <c r="E184" s="10"/>
      <c r="F184" s="10"/>
      <c r="G184" s="10"/>
    </row>
    <row r="185" spans="3:7">
      <c r="C185" s="10"/>
      <c r="D185" s="10"/>
      <c r="E185" s="10"/>
      <c r="F185" s="10"/>
      <c r="G185" s="10"/>
    </row>
    <row r="186" spans="3:7">
      <c r="C186" s="10"/>
      <c r="D186" s="10"/>
      <c r="E186" s="10"/>
      <c r="F186" s="10"/>
      <c r="G186" s="10"/>
    </row>
    <row r="187" spans="3:7">
      <c r="C187" s="10"/>
      <c r="D187" s="10"/>
      <c r="E187" s="10"/>
      <c r="F187" s="10"/>
      <c r="G187" s="10"/>
    </row>
    <row r="188" spans="3:7">
      <c r="C188" s="10"/>
      <c r="D188" s="10"/>
      <c r="E188" s="10"/>
      <c r="F188" s="10"/>
      <c r="G188" s="10"/>
    </row>
    <row r="189" spans="3:7">
      <c r="C189" s="10"/>
      <c r="D189" s="10"/>
      <c r="E189" s="10"/>
      <c r="F189" s="10"/>
      <c r="G189" s="10"/>
    </row>
    <row r="190" spans="3:7">
      <c r="C190" s="10"/>
      <c r="D190" s="10"/>
      <c r="E190" s="10"/>
      <c r="F190" s="10"/>
      <c r="G190" s="10"/>
    </row>
    <row r="191" spans="3:7">
      <c r="C191" s="10"/>
      <c r="D191" s="10"/>
      <c r="E191" s="10"/>
      <c r="F191" s="10"/>
      <c r="G191" s="10"/>
    </row>
    <row r="192" spans="3:7">
      <c r="C192" s="10"/>
      <c r="D192" s="10"/>
      <c r="E192" s="10"/>
      <c r="F192" s="10"/>
      <c r="G192" s="10"/>
    </row>
    <row r="193" spans="3:7">
      <c r="C193" s="10"/>
      <c r="D193" s="10"/>
      <c r="E193" s="10"/>
      <c r="F193" s="10"/>
      <c r="G193" s="10"/>
    </row>
    <row r="194" spans="3:7">
      <c r="C194" s="10"/>
      <c r="D194" s="10"/>
      <c r="E194" s="10"/>
      <c r="F194" s="10"/>
      <c r="G194" s="10"/>
    </row>
    <row r="195" spans="3:7">
      <c r="C195" s="10"/>
      <c r="D195" s="10"/>
      <c r="E195" s="10"/>
      <c r="F195" s="10"/>
      <c r="G195" s="10"/>
    </row>
    <row r="196" spans="3:7">
      <c r="C196" s="10"/>
      <c r="D196" s="10"/>
      <c r="E196" s="10"/>
      <c r="F196" s="10"/>
      <c r="G196" s="10"/>
    </row>
    <row r="197" spans="3:7">
      <c r="C197" s="10"/>
      <c r="D197" s="10"/>
      <c r="E197" s="10"/>
      <c r="F197" s="10"/>
      <c r="G197" s="10"/>
    </row>
    <row r="198" spans="3:7">
      <c r="C198" s="10"/>
      <c r="D198" s="10"/>
      <c r="E198" s="10"/>
      <c r="F198" s="10"/>
      <c r="G198" s="10"/>
    </row>
    <row r="199" spans="3:7">
      <c r="C199" s="10"/>
      <c r="D199" s="10"/>
      <c r="E199" s="10"/>
      <c r="F199" s="10"/>
      <c r="G199" s="10"/>
    </row>
    <row r="200" spans="3:7">
      <c r="C200" s="10"/>
      <c r="D200" s="10"/>
      <c r="E200" s="10"/>
      <c r="F200" s="10"/>
      <c r="G200" s="10"/>
    </row>
    <row r="201" spans="3:7">
      <c r="C201" s="10"/>
      <c r="D201" s="10"/>
      <c r="E201" s="10"/>
      <c r="F201" s="10"/>
      <c r="G201" s="10"/>
    </row>
    <row r="202" spans="3:7">
      <c r="C202" s="10"/>
      <c r="D202" s="10"/>
      <c r="E202" s="10"/>
      <c r="F202" s="10"/>
      <c r="G202" s="10"/>
    </row>
    <row r="203" spans="3:7">
      <c r="C203" s="10"/>
      <c r="D203" s="10"/>
      <c r="E203" s="10"/>
      <c r="F203" s="10"/>
      <c r="G203" s="10"/>
    </row>
    <row r="204" spans="3:7">
      <c r="C204" s="10"/>
      <c r="D204" s="10"/>
      <c r="E204" s="10"/>
      <c r="F204" s="10"/>
      <c r="G204" s="10"/>
    </row>
    <row r="205" spans="3:7">
      <c r="C205" s="10"/>
      <c r="D205" s="10"/>
      <c r="E205" s="10"/>
      <c r="F205" s="10"/>
      <c r="G205" s="10"/>
    </row>
    <row r="206" spans="3:7">
      <c r="C206" s="10"/>
      <c r="D206" s="10"/>
      <c r="E206" s="10"/>
      <c r="F206" s="10"/>
      <c r="G206" s="10"/>
    </row>
    <row r="207" spans="3:7">
      <c r="C207" s="10"/>
      <c r="D207" s="10"/>
      <c r="E207" s="10"/>
      <c r="F207" s="10"/>
      <c r="G207" s="10"/>
    </row>
    <row r="208" spans="3:7">
      <c r="C208" s="10"/>
      <c r="D208" s="10"/>
      <c r="E208" s="10"/>
      <c r="F208" s="10"/>
      <c r="G208" s="10"/>
    </row>
    <row r="209" spans="3:7">
      <c r="C209" s="10"/>
      <c r="D209" s="10"/>
      <c r="E209" s="10"/>
      <c r="F209" s="10"/>
      <c r="G209" s="10"/>
    </row>
    <row r="210" spans="3:7">
      <c r="C210" s="10"/>
      <c r="D210" s="10"/>
      <c r="E210" s="10"/>
      <c r="F210" s="10"/>
      <c r="G210" s="10"/>
    </row>
    <row r="211" spans="3:7">
      <c r="C211" s="10"/>
      <c r="D211" s="10"/>
      <c r="E211" s="10"/>
      <c r="F211" s="10"/>
      <c r="G211" s="10"/>
    </row>
    <row r="212" spans="3:7">
      <c r="C212" s="10"/>
      <c r="D212" s="10"/>
      <c r="E212" s="10"/>
      <c r="F212" s="10"/>
      <c r="G212" s="10"/>
    </row>
    <row r="213" spans="3:7">
      <c r="C213" s="10"/>
      <c r="D213" s="10"/>
      <c r="E213" s="10"/>
      <c r="F213" s="10"/>
      <c r="G213" s="10"/>
    </row>
    <row r="214" spans="3:7">
      <c r="C214" s="10"/>
      <c r="D214" s="10"/>
      <c r="E214" s="10"/>
      <c r="F214" s="10"/>
      <c r="G214" s="10"/>
    </row>
    <row r="215" spans="3:7">
      <c r="C215" s="10"/>
      <c r="D215" s="10"/>
      <c r="E215" s="10"/>
      <c r="F215" s="10"/>
      <c r="G215" s="10"/>
    </row>
    <row r="216" spans="3:7">
      <c r="C216" s="10"/>
      <c r="D216" s="10"/>
      <c r="E216" s="10"/>
      <c r="F216" s="10"/>
      <c r="G216" s="10"/>
    </row>
    <row r="217" spans="3:7">
      <c r="C217" s="10"/>
      <c r="D217" s="10"/>
      <c r="E217" s="10"/>
      <c r="F217" s="10"/>
      <c r="G217" s="10"/>
    </row>
    <row r="218" spans="3:7">
      <c r="C218" s="10"/>
      <c r="D218" s="10"/>
      <c r="E218" s="10"/>
      <c r="F218" s="10"/>
      <c r="G218" s="10"/>
    </row>
    <row r="219" spans="3:7">
      <c r="C219" s="10"/>
      <c r="D219" s="10"/>
      <c r="E219" s="10"/>
      <c r="F219" s="10"/>
      <c r="G219" s="10"/>
    </row>
    <row r="220" spans="3:7">
      <c r="C220" s="10"/>
      <c r="D220" s="10"/>
      <c r="E220" s="10"/>
      <c r="F220" s="10"/>
      <c r="G220" s="10"/>
    </row>
    <row r="221" spans="3:7">
      <c r="C221" s="10"/>
      <c r="D221" s="10"/>
      <c r="E221" s="10"/>
      <c r="F221" s="10"/>
      <c r="G221" s="10"/>
    </row>
    <row r="222" spans="3:7">
      <c r="C222" s="10"/>
      <c r="D222" s="10"/>
      <c r="E222" s="10"/>
      <c r="F222" s="10"/>
      <c r="G222" s="10"/>
    </row>
    <row r="223" spans="3:7">
      <c r="C223" s="10"/>
      <c r="D223" s="10"/>
      <c r="E223" s="10"/>
      <c r="F223" s="10"/>
      <c r="G223" s="10"/>
    </row>
    <row r="224" spans="3:7">
      <c r="C224" s="10"/>
      <c r="D224" s="10"/>
      <c r="E224" s="10"/>
      <c r="F224" s="10"/>
      <c r="G224" s="10"/>
    </row>
    <row r="225" spans="3:7">
      <c r="C225" s="10"/>
      <c r="D225" s="10"/>
      <c r="E225" s="10"/>
      <c r="F225" s="10"/>
      <c r="G225" s="10"/>
    </row>
    <row r="226" spans="3:7">
      <c r="C226" s="10"/>
      <c r="D226" s="10"/>
      <c r="E226" s="10"/>
      <c r="F226" s="10"/>
      <c r="G226" s="10"/>
    </row>
    <row r="227" spans="3:7">
      <c r="C227" s="10"/>
      <c r="D227" s="10"/>
      <c r="E227" s="10"/>
      <c r="F227" s="10"/>
      <c r="G227" s="1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C5CFF-89F8-E941-AA78-6CD78188E6ED}">
  <dimension ref="A1:AC24"/>
  <sheetViews>
    <sheetView topLeftCell="D1" zoomScale="119" workbookViewId="0">
      <selection activeCell="K24" sqref="K24"/>
    </sheetView>
  </sheetViews>
  <sheetFormatPr baseColWidth="10" defaultRowHeight="16"/>
  <cols>
    <col min="1" max="18" width="10.83203125" style="9"/>
    <col min="19" max="19" width="12.33203125" style="9" bestFit="1" customWidth="1"/>
    <col min="20" max="29" width="10.83203125" style="9"/>
  </cols>
  <sheetData>
    <row r="1" spans="1:29">
      <c r="A1" s="11" t="s">
        <v>150</v>
      </c>
      <c r="J1" s="11" t="s">
        <v>151</v>
      </c>
      <c r="R1" s="11" t="s">
        <v>152</v>
      </c>
      <c r="S1" s="14" t="s">
        <v>51</v>
      </c>
      <c r="T1" s="14" t="s">
        <v>52</v>
      </c>
      <c r="V1" s="11" t="s">
        <v>153</v>
      </c>
      <c r="W1" s="14"/>
      <c r="X1" s="27" t="s">
        <v>42</v>
      </c>
      <c r="Y1" s="27"/>
      <c r="Z1" s="27"/>
      <c r="AA1" s="27" t="s">
        <v>103</v>
      </c>
      <c r="AB1" s="27"/>
      <c r="AC1" s="27"/>
    </row>
    <row r="2" spans="1:29">
      <c r="A2" s="9" t="s">
        <v>4</v>
      </c>
      <c r="B2" s="14"/>
      <c r="C2" s="14" t="s">
        <v>7</v>
      </c>
      <c r="D2" s="14"/>
      <c r="E2" s="14"/>
      <c r="F2" s="14" t="s">
        <v>98</v>
      </c>
      <c r="G2" s="14"/>
      <c r="H2" s="14"/>
      <c r="J2" s="9" t="s">
        <v>4</v>
      </c>
      <c r="S2" s="10">
        <v>24.895800000000001</v>
      </c>
      <c r="T2" s="10">
        <v>84.835499999999996</v>
      </c>
      <c r="W2" s="14" t="s">
        <v>51</v>
      </c>
      <c r="X2" s="10">
        <v>1</v>
      </c>
      <c r="Y2" s="10">
        <v>1</v>
      </c>
      <c r="Z2" s="10">
        <v>1</v>
      </c>
      <c r="AA2" s="10">
        <v>0.79606399999999999</v>
      </c>
      <c r="AB2" s="10">
        <v>0.86762099999999998</v>
      </c>
      <c r="AC2" s="10">
        <v>0.71290900000000001</v>
      </c>
    </row>
    <row r="3" spans="1:29">
      <c r="A3" s="17" t="s">
        <v>104</v>
      </c>
      <c r="B3" s="10">
        <v>8</v>
      </c>
      <c r="C3" s="10">
        <v>3.3653000000000002E-2</v>
      </c>
      <c r="D3" s="10">
        <v>2.0816000000000001E-2</v>
      </c>
      <c r="E3" s="10">
        <v>2.2771E-2</v>
      </c>
      <c r="F3" s="10">
        <v>2.3695999999999998E-2</v>
      </c>
      <c r="G3" s="10">
        <v>2.2460999999999998E-2</v>
      </c>
      <c r="H3" s="10">
        <v>1.9254E-2</v>
      </c>
      <c r="J3" s="17" t="s">
        <v>104</v>
      </c>
      <c r="K3" s="14" t="s">
        <v>102</v>
      </c>
      <c r="L3" s="14"/>
      <c r="M3" s="14"/>
      <c r="N3" s="14" t="s">
        <v>98</v>
      </c>
      <c r="O3" s="14"/>
      <c r="P3" s="14"/>
      <c r="S3" s="10">
        <v>25.3248</v>
      </c>
      <c r="T3" s="10">
        <v>84.625399999999999</v>
      </c>
      <c r="W3" s="14" t="s">
        <v>52</v>
      </c>
      <c r="X3" s="10">
        <v>1</v>
      </c>
      <c r="Y3" s="10">
        <v>1</v>
      </c>
      <c r="Z3" s="10">
        <v>1</v>
      </c>
      <c r="AA3" s="10">
        <v>0.41650999999999999</v>
      </c>
      <c r="AB3" s="10">
        <v>0.44040400000000002</v>
      </c>
      <c r="AC3" s="10">
        <v>0.41448699999999999</v>
      </c>
    </row>
    <row r="4" spans="1:29">
      <c r="B4" s="10">
        <v>4</v>
      </c>
      <c r="C4" s="10">
        <v>2.6037999999999999E-2</v>
      </c>
      <c r="D4" s="10">
        <v>3.3652000000000001E-2</v>
      </c>
      <c r="E4" s="10">
        <v>3.1413000000000003E-2</v>
      </c>
      <c r="F4" s="10">
        <v>2.5606E-2</v>
      </c>
      <c r="G4" s="10">
        <v>2.0323999999999998E-2</v>
      </c>
      <c r="H4" s="10">
        <v>2.3636000000000001E-2</v>
      </c>
      <c r="J4" s="10">
        <v>0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S4" s="10">
        <v>23.554500000000001</v>
      </c>
      <c r="T4" s="10">
        <v>87.081400000000002</v>
      </c>
    </row>
    <row r="5" spans="1:29">
      <c r="B5" s="10">
        <v>2</v>
      </c>
      <c r="C5" s="10">
        <v>0.37774200000000002</v>
      </c>
      <c r="D5" s="10">
        <v>0.39982699999999999</v>
      </c>
      <c r="E5" s="10">
        <v>0.40899400000000002</v>
      </c>
      <c r="F5" s="10">
        <v>0.28695199999999998</v>
      </c>
      <c r="G5" s="10">
        <v>0.310224</v>
      </c>
      <c r="H5" s="10">
        <v>0.32811200000000001</v>
      </c>
      <c r="J5" s="10">
        <v>0.2</v>
      </c>
      <c r="K5" s="10">
        <v>0.79816514000000005</v>
      </c>
      <c r="L5" s="10">
        <v>0.81818181999999995</v>
      </c>
      <c r="M5" s="10">
        <v>0.88207546999999997</v>
      </c>
      <c r="N5" s="10">
        <v>0.62928348999999995</v>
      </c>
      <c r="O5" s="10">
        <v>0.60606061</v>
      </c>
      <c r="P5" s="10">
        <v>0.65312499999999996</v>
      </c>
    </row>
    <row r="6" spans="1:29">
      <c r="B6" s="10">
        <v>1</v>
      </c>
      <c r="C6" s="10">
        <v>0.44653900000000002</v>
      </c>
      <c r="D6" s="10">
        <v>0.55293099999999995</v>
      </c>
      <c r="E6" s="10">
        <v>0.51948499999999997</v>
      </c>
      <c r="F6" s="10">
        <v>0.31378200000000001</v>
      </c>
      <c r="G6" s="10">
        <v>0.37684600000000001</v>
      </c>
      <c r="H6" s="10">
        <v>0.33438200000000001</v>
      </c>
      <c r="J6" s="10">
        <v>0.4</v>
      </c>
      <c r="K6" s="10">
        <v>0.73394495000000004</v>
      </c>
      <c r="L6" s="10">
        <v>0.67727272999999999</v>
      </c>
      <c r="M6" s="10">
        <v>0.76415093999999995</v>
      </c>
      <c r="N6" s="10">
        <v>0.49532710000000002</v>
      </c>
      <c r="O6" s="10">
        <v>0.48484848000000003</v>
      </c>
      <c r="P6" s="10">
        <v>0.52187499999999998</v>
      </c>
    </row>
    <row r="7" spans="1:29">
      <c r="B7" s="10">
        <v>0.5</v>
      </c>
      <c r="C7" s="10">
        <v>0.66900999999999999</v>
      </c>
      <c r="D7" s="10">
        <v>0.66003299999999998</v>
      </c>
      <c r="E7" s="10">
        <v>0.63509800000000005</v>
      </c>
      <c r="F7" s="10">
        <v>0.38638899999999998</v>
      </c>
      <c r="G7" s="10">
        <v>0.373807</v>
      </c>
      <c r="H7" s="10">
        <v>0.34689999999999999</v>
      </c>
      <c r="J7" s="10">
        <v>0.6</v>
      </c>
      <c r="K7" s="10">
        <v>0.4587156</v>
      </c>
      <c r="L7" s="10">
        <v>0.49090908999999999</v>
      </c>
      <c r="M7" s="10">
        <v>0.58490565999999999</v>
      </c>
      <c r="N7" s="10">
        <v>0.38629282999999998</v>
      </c>
      <c r="O7" s="10">
        <v>0.33333332999999998</v>
      </c>
      <c r="P7" s="10">
        <v>0.38124999999999998</v>
      </c>
    </row>
    <row r="8" spans="1:29">
      <c r="B8" s="10">
        <v>0.25</v>
      </c>
      <c r="C8" s="10">
        <v>0.82987200000000005</v>
      </c>
      <c r="D8" s="10">
        <v>0.83184999999999998</v>
      </c>
      <c r="E8" s="10">
        <v>0.79138900000000001</v>
      </c>
      <c r="F8" s="10">
        <v>0.67774800000000002</v>
      </c>
      <c r="G8" s="10">
        <v>0.59784400000000004</v>
      </c>
      <c r="H8" s="10">
        <v>0.593893</v>
      </c>
    </row>
    <row r="9" spans="1:29">
      <c r="B9" s="10">
        <v>0.125</v>
      </c>
      <c r="C9" s="10">
        <v>0.94499500000000003</v>
      </c>
      <c r="D9" s="10">
        <v>0.95944600000000002</v>
      </c>
      <c r="E9" s="10">
        <v>0.848885</v>
      </c>
      <c r="F9" s="10">
        <v>0.86731899999999995</v>
      </c>
      <c r="G9" s="10">
        <v>0.803979</v>
      </c>
      <c r="H9" s="10">
        <v>0.78708599999999995</v>
      </c>
      <c r="J9" s="9" t="s">
        <v>0</v>
      </c>
    </row>
    <row r="10" spans="1:29">
      <c r="B10" s="10">
        <v>6.25E-2</v>
      </c>
      <c r="C10" s="10">
        <v>1.0589459999999999</v>
      </c>
      <c r="D10" s="10">
        <v>1.0447610000000001</v>
      </c>
      <c r="E10" s="10">
        <v>0.892563</v>
      </c>
      <c r="F10" s="10">
        <v>0.88450399999999996</v>
      </c>
      <c r="G10" s="10">
        <v>0.831426</v>
      </c>
      <c r="H10" s="10">
        <v>0.82727300000000004</v>
      </c>
      <c r="J10" s="17" t="s">
        <v>104</v>
      </c>
      <c r="K10" s="14" t="s">
        <v>102</v>
      </c>
      <c r="L10" s="14"/>
      <c r="M10" s="14"/>
      <c r="N10" s="14" t="s">
        <v>98</v>
      </c>
      <c r="O10" s="14"/>
      <c r="P10" s="14"/>
    </row>
    <row r="11" spans="1:29">
      <c r="B11" s="10">
        <v>3.125E-2</v>
      </c>
      <c r="C11" s="10">
        <v>1.004313</v>
      </c>
      <c r="D11" s="10">
        <v>1.0283659999999999</v>
      </c>
      <c r="E11" s="10">
        <v>0.89773800000000004</v>
      </c>
      <c r="F11" s="10">
        <v>0.80499399999999999</v>
      </c>
      <c r="G11" s="10">
        <v>0.96490799999999999</v>
      </c>
      <c r="H11" s="10">
        <v>0.90391600000000005</v>
      </c>
      <c r="J11" s="10">
        <v>0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</row>
    <row r="12" spans="1:29">
      <c r="B12" s="10">
        <v>0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J12" s="10">
        <v>0.2</v>
      </c>
      <c r="K12" s="10">
        <v>0.79259259000000004</v>
      </c>
      <c r="L12" s="10">
        <v>0.75088968</v>
      </c>
      <c r="M12" s="10">
        <v>0.77941176000000001</v>
      </c>
      <c r="N12" s="10">
        <v>0.75</v>
      </c>
      <c r="O12" s="10">
        <v>0.72676056</v>
      </c>
      <c r="P12" s="10">
        <v>0.74005304999999999</v>
      </c>
    </row>
    <row r="13" spans="1:29">
      <c r="J13" s="10">
        <v>0.4</v>
      </c>
      <c r="K13" s="10">
        <v>0.62962963000000005</v>
      </c>
      <c r="L13" s="10">
        <v>0.63345196000000004</v>
      </c>
      <c r="M13" s="10">
        <v>0.69117647000000004</v>
      </c>
      <c r="N13" s="10">
        <v>0.53611111</v>
      </c>
      <c r="O13" s="10">
        <v>0.58028168999999996</v>
      </c>
      <c r="P13" s="10">
        <v>0.55702918000000001</v>
      </c>
    </row>
    <row r="14" spans="1:29">
      <c r="A14" s="9" t="s">
        <v>0</v>
      </c>
      <c r="B14" s="14"/>
      <c r="C14" s="14" t="s">
        <v>7</v>
      </c>
      <c r="D14" s="14"/>
      <c r="E14" s="14"/>
      <c r="F14" s="14" t="s">
        <v>98</v>
      </c>
      <c r="G14" s="14"/>
      <c r="H14" s="14"/>
      <c r="J14" s="10">
        <v>0.6</v>
      </c>
      <c r="K14" s="10">
        <v>0.48888889000000002</v>
      </c>
      <c r="L14" s="10">
        <v>0.45907472999999999</v>
      </c>
      <c r="M14" s="10">
        <v>0.51470587999999995</v>
      </c>
      <c r="N14" s="10">
        <v>0.36111111000000001</v>
      </c>
      <c r="O14" s="10">
        <v>0.39718310000000001</v>
      </c>
      <c r="P14" s="10">
        <v>0.36074271000000002</v>
      </c>
    </row>
    <row r="15" spans="1:29">
      <c r="A15" s="17" t="s">
        <v>105</v>
      </c>
      <c r="B15" s="10">
        <v>4</v>
      </c>
      <c r="C15" s="10">
        <v>0.159162</v>
      </c>
      <c r="D15" s="10">
        <v>0.131659</v>
      </c>
      <c r="E15" s="10">
        <v>0.123324</v>
      </c>
      <c r="F15" s="10">
        <v>0.15492800000000001</v>
      </c>
      <c r="G15" s="10">
        <v>0.13384799999999999</v>
      </c>
      <c r="H15" s="10">
        <v>0.145977</v>
      </c>
    </row>
    <row r="16" spans="1:29">
      <c r="B16" s="10">
        <v>2</v>
      </c>
      <c r="C16" s="10">
        <v>0.37816100000000002</v>
      </c>
      <c r="D16" s="10">
        <v>0.35977399999999998</v>
      </c>
      <c r="E16" s="10">
        <v>0.31284400000000001</v>
      </c>
      <c r="F16" s="10">
        <v>0.205955</v>
      </c>
      <c r="G16" s="10">
        <v>0.16844700000000001</v>
      </c>
      <c r="H16" s="10">
        <v>0.20447499999999999</v>
      </c>
    </row>
    <row r="17" spans="2:8">
      <c r="B17" s="10">
        <v>1</v>
      </c>
      <c r="C17" s="10">
        <v>0.56728400000000001</v>
      </c>
      <c r="D17" s="10">
        <v>0.41637600000000002</v>
      </c>
      <c r="E17" s="10">
        <v>0.41880499999999998</v>
      </c>
      <c r="F17" s="10">
        <v>0.28478700000000001</v>
      </c>
      <c r="G17" s="10">
        <v>0.26082300000000003</v>
      </c>
      <c r="H17" s="10">
        <v>0.27207199999999998</v>
      </c>
    </row>
    <row r="18" spans="2:8">
      <c r="B18" s="10">
        <v>0.5</v>
      </c>
      <c r="C18" s="10">
        <v>0.751386</v>
      </c>
      <c r="D18" s="10">
        <v>0.62758800000000003</v>
      </c>
      <c r="E18" s="10">
        <v>0.537323</v>
      </c>
      <c r="F18" s="10">
        <v>0.34281400000000001</v>
      </c>
      <c r="G18" s="10">
        <v>0.274287</v>
      </c>
      <c r="H18" s="10">
        <v>0.40908499999999998</v>
      </c>
    </row>
    <row r="19" spans="2:8">
      <c r="B19" s="10">
        <v>0.25</v>
      </c>
      <c r="C19" s="10">
        <v>0.83962599999999998</v>
      </c>
      <c r="D19" s="10">
        <v>0.75025200000000003</v>
      </c>
      <c r="E19" s="10">
        <v>0.68986899999999995</v>
      </c>
      <c r="F19" s="10">
        <v>0.47210000000000002</v>
      </c>
      <c r="G19" s="10">
        <v>0.47335500000000003</v>
      </c>
      <c r="H19" s="10">
        <v>0.44581500000000002</v>
      </c>
    </row>
    <row r="20" spans="2:8">
      <c r="B20" s="10">
        <v>0.125</v>
      </c>
      <c r="C20" s="10">
        <v>0.90734300000000001</v>
      </c>
      <c r="D20" s="10">
        <v>0.75761800000000001</v>
      </c>
      <c r="E20" s="10">
        <v>0.76335200000000003</v>
      </c>
      <c r="F20" s="10">
        <v>0.83145599999999997</v>
      </c>
      <c r="G20" s="10">
        <v>0.68884199999999995</v>
      </c>
      <c r="H20" s="10">
        <v>0.70589000000000002</v>
      </c>
    </row>
    <row r="21" spans="2:8">
      <c r="B21" s="10">
        <v>6.25E-2</v>
      </c>
      <c r="C21" s="10">
        <v>1.1463460000000001</v>
      </c>
      <c r="D21" s="10">
        <v>0.87431199999999998</v>
      </c>
      <c r="E21" s="10">
        <v>0.92426900000000001</v>
      </c>
      <c r="F21" s="10">
        <v>0.85461600000000004</v>
      </c>
      <c r="G21" s="10">
        <v>0.76360600000000001</v>
      </c>
      <c r="H21" s="10">
        <v>0.69645500000000005</v>
      </c>
    </row>
    <row r="22" spans="2:8">
      <c r="B22" s="10">
        <v>3.125E-2</v>
      </c>
      <c r="C22" s="10">
        <v>1.167475</v>
      </c>
      <c r="D22" s="10">
        <v>0.98216599999999998</v>
      </c>
      <c r="E22" s="10">
        <v>1.0227889999999999</v>
      </c>
      <c r="F22" s="10">
        <v>0.87981200000000004</v>
      </c>
      <c r="G22" s="10">
        <v>0.74787000000000003</v>
      </c>
      <c r="H22" s="10">
        <v>0.93806400000000001</v>
      </c>
    </row>
    <row r="23" spans="2:8">
      <c r="B23" s="10">
        <v>1.5599999999999999E-2</v>
      </c>
      <c r="C23" s="10">
        <v>1.0185310000000001</v>
      </c>
      <c r="D23" s="10">
        <v>1.0771500000000001</v>
      </c>
      <c r="E23" s="10">
        <v>0.92744700000000002</v>
      </c>
      <c r="F23" s="10">
        <v>1.0311760000000001</v>
      </c>
      <c r="G23" s="10">
        <v>0.84087000000000001</v>
      </c>
      <c r="H23" s="10">
        <v>0.950735</v>
      </c>
    </row>
    <row r="24" spans="2:8">
      <c r="B24" s="10">
        <v>0</v>
      </c>
      <c r="C24" s="10">
        <v>1</v>
      </c>
      <c r="D24" s="10">
        <v>1</v>
      </c>
      <c r="E24" s="10">
        <v>1</v>
      </c>
      <c r="F24" s="10">
        <v>1</v>
      </c>
      <c r="G24" s="10">
        <v>1</v>
      </c>
      <c r="H24" s="10">
        <v>1</v>
      </c>
    </row>
  </sheetData>
  <mergeCells count="2">
    <mergeCell ref="X1:Z1"/>
    <mergeCell ref="AA1:AC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5C87D-CB70-054A-AD83-FB4AA6FF98A4}">
  <sheetPr codeName="Sheet12"/>
  <dimension ref="A1:K20"/>
  <sheetViews>
    <sheetView zoomScale="115" workbookViewId="0">
      <selection activeCell="C26" sqref="C26"/>
    </sheetView>
  </sheetViews>
  <sheetFormatPr baseColWidth="10" defaultRowHeight="16"/>
  <cols>
    <col min="1" max="8" width="10.83203125" style="9"/>
    <col min="9" max="9" width="13.33203125" style="9" bestFit="1" customWidth="1"/>
    <col min="10" max="11" width="10.83203125" style="9"/>
    <col min="12" max="12" width="12.33203125" style="9" bestFit="1" customWidth="1"/>
    <col min="13" max="13" width="13.33203125" style="9" bestFit="1" customWidth="1"/>
    <col min="14" max="16384" width="10.83203125" style="9"/>
  </cols>
  <sheetData>
    <row r="1" spans="1:11">
      <c r="A1" s="11" t="s">
        <v>77</v>
      </c>
    </row>
    <row r="2" spans="1:11" ht="17">
      <c r="A2" s="9" t="s">
        <v>4</v>
      </c>
      <c r="B2" s="2"/>
      <c r="C2" s="26" t="s">
        <v>7</v>
      </c>
      <c r="D2" s="26"/>
      <c r="E2" s="26"/>
      <c r="F2" s="26" t="s">
        <v>43</v>
      </c>
      <c r="G2" s="26"/>
      <c r="H2" s="26"/>
    </row>
    <row r="3" spans="1:11" ht="17">
      <c r="B3" s="29" t="s">
        <v>43</v>
      </c>
      <c r="C3" s="1">
        <v>1</v>
      </c>
      <c r="D3" s="1">
        <v>1</v>
      </c>
      <c r="E3" s="1">
        <v>1</v>
      </c>
      <c r="F3" s="1">
        <v>53.936669999999999</v>
      </c>
      <c r="G3" s="1">
        <v>50.945369999999997</v>
      </c>
      <c r="H3" s="1">
        <v>47.93291</v>
      </c>
    </row>
    <row r="4" spans="1:11" ht="17">
      <c r="B4" s="29" t="s">
        <v>64</v>
      </c>
      <c r="C4" s="1">
        <v>1</v>
      </c>
      <c r="D4" s="1">
        <v>1</v>
      </c>
      <c r="E4" s="1">
        <v>1</v>
      </c>
      <c r="F4" s="1">
        <v>0.97311300000000001</v>
      </c>
      <c r="G4" s="1">
        <v>1.1265320000000001</v>
      </c>
      <c r="H4" s="1">
        <v>1.137726</v>
      </c>
    </row>
    <row r="6" spans="1:11" ht="17">
      <c r="A6" s="9" t="s">
        <v>0</v>
      </c>
      <c r="B6" s="2"/>
      <c r="C6" s="26" t="s">
        <v>7</v>
      </c>
      <c r="D6" s="26"/>
      <c r="E6" s="26"/>
      <c r="F6" s="26" t="s">
        <v>43</v>
      </c>
      <c r="G6" s="26"/>
      <c r="H6" s="26"/>
    </row>
    <row r="7" spans="1:11" ht="17">
      <c r="B7" s="29" t="s">
        <v>43</v>
      </c>
      <c r="C7" s="1">
        <v>1</v>
      </c>
      <c r="D7" s="1">
        <v>1</v>
      </c>
      <c r="E7" s="1">
        <v>1</v>
      </c>
      <c r="F7" s="1">
        <v>116.97190999999999</v>
      </c>
      <c r="G7" s="1">
        <v>102.42372</v>
      </c>
      <c r="H7" s="1">
        <v>122.099678</v>
      </c>
    </row>
    <row r="8" spans="1:11" ht="17">
      <c r="B8" s="29" t="s">
        <v>64</v>
      </c>
      <c r="C8" s="1">
        <v>1</v>
      </c>
      <c r="D8" s="1">
        <v>1</v>
      </c>
      <c r="E8" s="1">
        <v>1</v>
      </c>
      <c r="F8" s="1">
        <v>1.00863228</v>
      </c>
      <c r="G8" s="1">
        <v>0.92305208999999999</v>
      </c>
      <c r="H8" s="1">
        <v>0.84715788000000003</v>
      </c>
    </row>
    <row r="12" spans="1:11">
      <c r="A12" s="11" t="s">
        <v>154</v>
      </c>
    </row>
    <row r="13" spans="1:11" ht="17">
      <c r="A13" s="9" t="s">
        <v>4</v>
      </c>
      <c r="B13" s="25"/>
      <c r="C13" s="26" t="s">
        <v>127</v>
      </c>
      <c r="D13" s="26"/>
      <c r="E13" s="26"/>
      <c r="F13" s="26" t="s">
        <v>128</v>
      </c>
      <c r="G13" s="26"/>
      <c r="H13" s="26"/>
      <c r="I13" s="26" t="s">
        <v>129</v>
      </c>
      <c r="J13" s="26"/>
      <c r="K13" s="26"/>
    </row>
    <row r="14" spans="1:11" ht="17">
      <c r="B14" s="29" t="s">
        <v>43</v>
      </c>
      <c r="C14" s="1">
        <v>1</v>
      </c>
      <c r="D14" s="1">
        <v>1</v>
      </c>
      <c r="E14" s="1">
        <v>1</v>
      </c>
      <c r="F14" s="1">
        <v>0.57977813</v>
      </c>
      <c r="G14" s="1">
        <v>0.57842758000000005</v>
      </c>
      <c r="H14" s="1">
        <v>0.49496309999999999</v>
      </c>
      <c r="I14" s="1">
        <v>0.64244643999999995</v>
      </c>
      <c r="J14" s="1">
        <v>0.58684172000000001</v>
      </c>
      <c r="K14" s="1">
        <v>0.61401496</v>
      </c>
    </row>
    <row r="15" spans="1:11" ht="17">
      <c r="B15" s="29" t="s">
        <v>64</v>
      </c>
      <c r="C15" s="1">
        <v>1</v>
      </c>
      <c r="D15" s="1">
        <v>1</v>
      </c>
      <c r="E15" s="1">
        <v>1</v>
      </c>
      <c r="F15" s="1">
        <v>1.0429298</v>
      </c>
      <c r="G15" s="1">
        <v>0.93799485000000005</v>
      </c>
      <c r="H15" s="1">
        <v>0.86308415999999999</v>
      </c>
      <c r="I15" s="1">
        <v>0.91964816000000005</v>
      </c>
      <c r="J15" s="1">
        <v>0.94724215</v>
      </c>
      <c r="K15" s="1">
        <v>1.0874536699999999</v>
      </c>
    </row>
    <row r="16" spans="1:11" ht="17">
      <c r="B16" s="30"/>
    </row>
    <row r="17" spans="1:11" ht="17">
      <c r="B17" s="30"/>
    </row>
    <row r="18" spans="1:11" ht="17">
      <c r="A18" s="9" t="s">
        <v>0</v>
      </c>
      <c r="B18" s="25"/>
      <c r="C18" s="26" t="s">
        <v>127</v>
      </c>
      <c r="D18" s="26"/>
      <c r="E18" s="26"/>
      <c r="F18" s="26" t="s">
        <v>128</v>
      </c>
      <c r="G18" s="26"/>
      <c r="H18" s="26"/>
      <c r="I18" s="26" t="s">
        <v>129</v>
      </c>
      <c r="J18" s="26"/>
      <c r="K18" s="26"/>
    </row>
    <row r="19" spans="1:11" ht="17">
      <c r="B19" s="29" t="s">
        <v>43</v>
      </c>
      <c r="C19" s="1">
        <v>1</v>
      </c>
      <c r="D19" s="1">
        <v>1</v>
      </c>
      <c r="E19" s="1">
        <v>1</v>
      </c>
      <c r="F19" s="1">
        <v>0.52925085999999999</v>
      </c>
      <c r="G19" s="1">
        <v>0.52426943999999998</v>
      </c>
      <c r="H19" s="1">
        <v>0.61702791999999995</v>
      </c>
      <c r="I19" s="1">
        <v>0.52198275000000005</v>
      </c>
      <c r="J19" s="1">
        <v>0.56260712000000002</v>
      </c>
      <c r="K19" s="1">
        <v>0.62191861999999998</v>
      </c>
    </row>
    <row r="20" spans="1:11" ht="17">
      <c r="B20" s="29" t="s">
        <v>64</v>
      </c>
      <c r="C20" s="1">
        <v>1</v>
      </c>
      <c r="D20" s="1">
        <v>1</v>
      </c>
      <c r="E20" s="1">
        <v>1</v>
      </c>
      <c r="F20" s="1">
        <v>1.0716068299999999</v>
      </c>
      <c r="G20" s="1">
        <v>1.12709247</v>
      </c>
      <c r="H20" s="1">
        <v>1.1719219400000001</v>
      </c>
      <c r="I20" s="1">
        <v>0.95396767999999998</v>
      </c>
      <c r="J20" s="1">
        <v>0.99365031000000004</v>
      </c>
      <c r="K20" s="1">
        <v>1.10783202</v>
      </c>
    </row>
  </sheetData>
  <mergeCells count="10">
    <mergeCell ref="I13:K13"/>
    <mergeCell ref="C18:E18"/>
    <mergeCell ref="F18:H18"/>
    <mergeCell ref="I18:K18"/>
    <mergeCell ref="C2:E2"/>
    <mergeCell ref="F2:H2"/>
    <mergeCell ref="C6:E6"/>
    <mergeCell ref="F6:H6"/>
    <mergeCell ref="C13:E13"/>
    <mergeCell ref="F13:H1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08138-E1A7-F84E-8A4C-9EE0A77137E8}">
  <sheetPr codeName="Sheet13"/>
  <dimension ref="A1:K11"/>
  <sheetViews>
    <sheetView workbookViewId="0">
      <selection activeCell="C8" sqref="C8:K8"/>
    </sheetView>
  </sheetViews>
  <sheetFormatPr baseColWidth="10" defaultRowHeight="16"/>
  <cols>
    <col min="1" max="16384" width="10.83203125" style="9"/>
  </cols>
  <sheetData>
    <row r="1" spans="1:11">
      <c r="A1" s="11" t="s">
        <v>155</v>
      </c>
    </row>
    <row r="2" spans="1:11" ht="17">
      <c r="A2" s="9" t="s">
        <v>4</v>
      </c>
      <c r="B2" s="2"/>
      <c r="C2" s="26" t="s">
        <v>127</v>
      </c>
      <c r="D2" s="26"/>
      <c r="E2" s="26"/>
      <c r="F2" s="26" t="s">
        <v>128</v>
      </c>
      <c r="G2" s="26"/>
      <c r="H2" s="26"/>
      <c r="I2" s="26" t="s">
        <v>129</v>
      </c>
      <c r="J2" s="26"/>
      <c r="K2" s="26"/>
    </row>
    <row r="3" spans="1:11" ht="17">
      <c r="B3" s="3" t="s">
        <v>76</v>
      </c>
      <c r="C3" s="1">
        <v>59.78</v>
      </c>
      <c r="D3" s="1">
        <v>60.42</v>
      </c>
      <c r="E3" s="1">
        <v>60.89</v>
      </c>
      <c r="F3" s="1">
        <v>77.930000000000007</v>
      </c>
      <c r="G3" s="1">
        <v>77.45</v>
      </c>
      <c r="H3" s="1">
        <v>77.790000000000006</v>
      </c>
      <c r="I3" s="1">
        <v>78.349999999999994</v>
      </c>
      <c r="J3" s="1">
        <v>78.52</v>
      </c>
      <c r="K3" s="1">
        <v>78.67</v>
      </c>
    </row>
    <row r="4" spans="1:11" ht="17">
      <c r="B4" s="3" t="s">
        <v>74</v>
      </c>
      <c r="C4" s="1">
        <v>29.23</v>
      </c>
      <c r="D4" s="1">
        <v>28.69</v>
      </c>
      <c r="E4" s="1">
        <v>28.72</v>
      </c>
      <c r="F4" s="1">
        <v>11.57</v>
      </c>
      <c r="G4" s="1">
        <v>12.36</v>
      </c>
      <c r="H4" s="1">
        <v>12.01</v>
      </c>
      <c r="I4" s="1">
        <v>12.02</v>
      </c>
      <c r="J4" s="1">
        <v>11.85</v>
      </c>
      <c r="K4" s="1">
        <v>11.05</v>
      </c>
    </row>
    <row r="5" spans="1:11" ht="17">
      <c r="B5" s="3" t="s">
        <v>75</v>
      </c>
      <c r="C5" s="1">
        <v>11</v>
      </c>
      <c r="D5" s="1">
        <v>10.89</v>
      </c>
      <c r="E5" s="1">
        <v>10.4</v>
      </c>
      <c r="F5" s="1">
        <v>10.51</v>
      </c>
      <c r="G5" s="1">
        <v>10.18</v>
      </c>
      <c r="H5" s="1">
        <v>10.199999999999999</v>
      </c>
      <c r="I5" s="1">
        <v>9.6300000000000008</v>
      </c>
      <c r="J5" s="1">
        <v>9.6300000000000008</v>
      </c>
      <c r="K5" s="1">
        <v>10.27</v>
      </c>
    </row>
    <row r="8" spans="1:11" ht="17">
      <c r="A8" s="9" t="s">
        <v>0</v>
      </c>
      <c r="B8" s="2"/>
      <c r="C8" s="26" t="s">
        <v>127</v>
      </c>
      <c r="D8" s="26"/>
      <c r="E8" s="26"/>
      <c r="F8" s="26" t="s">
        <v>128</v>
      </c>
      <c r="G8" s="26"/>
      <c r="H8" s="26"/>
      <c r="I8" s="26" t="s">
        <v>129</v>
      </c>
      <c r="J8" s="26"/>
      <c r="K8" s="26"/>
    </row>
    <row r="9" spans="1:11" ht="17">
      <c r="B9" s="3" t="s">
        <v>76</v>
      </c>
      <c r="C9" s="1">
        <v>34.61</v>
      </c>
      <c r="D9" s="1">
        <v>35.18</v>
      </c>
      <c r="E9" s="1">
        <v>35.950000000000003</v>
      </c>
      <c r="F9" s="1">
        <v>48.26</v>
      </c>
      <c r="G9" s="1">
        <v>48.43</v>
      </c>
      <c r="H9" s="1">
        <v>47.96</v>
      </c>
      <c r="I9" s="1">
        <v>46.32</v>
      </c>
      <c r="J9" s="1">
        <v>46.39</v>
      </c>
      <c r="K9" s="1">
        <v>46.66</v>
      </c>
    </row>
    <row r="10" spans="1:11" ht="17">
      <c r="B10" s="3" t="s">
        <v>74</v>
      </c>
      <c r="C10" s="1">
        <v>45.72</v>
      </c>
      <c r="D10" s="1">
        <v>43.84</v>
      </c>
      <c r="E10" s="1">
        <v>44.48</v>
      </c>
      <c r="F10" s="1">
        <v>36.119999999999997</v>
      </c>
      <c r="G10" s="1">
        <v>34.72</v>
      </c>
      <c r="H10" s="1">
        <v>36.229999999999997</v>
      </c>
      <c r="I10" s="1">
        <v>34.28</v>
      </c>
      <c r="J10" s="1">
        <v>33.619999999999997</v>
      </c>
      <c r="K10" s="1">
        <v>33.5</v>
      </c>
    </row>
    <row r="11" spans="1:11" ht="17">
      <c r="B11" s="3" t="s">
        <v>75</v>
      </c>
      <c r="C11" s="1">
        <v>19.670000000000002</v>
      </c>
      <c r="D11" s="1">
        <v>20.98</v>
      </c>
      <c r="E11" s="1">
        <v>19.559999999999999</v>
      </c>
      <c r="F11" s="1">
        <v>15.63</v>
      </c>
      <c r="G11" s="1">
        <v>16.850000000000001</v>
      </c>
      <c r="H11" s="1">
        <v>15.81</v>
      </c>
      <c r="I11" s="1">
        <v>19.399999999999999</v>
      </c>
      <c r="J11" s="1">
        <v>19.989999999999998</v>
      </c>
      <c r="K11" s="1">
        <v>19.84</v>
      </c>
    </row>
  </sheetData>
  <mergeCells count="6">
    <mergeCell ref="C2:E2"/>
    <mergeCell ref="F2:H2"/>
    <mergeCell ref="I2:K2"/>
    <mergeCell ref="C8:E8"/>
    <mergeCell ref="F8:H8"/>
    <mergeCell ref="I8:K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8BFF0-96FD-7C48-A627-B22F69B17FFF}">
  <sheetPr codeName="Sheet14"/>
  <dimension ref="A1:C319"/>
  <sheetViews>
    <sheetView zoomScale="75" workbookViewId="0">
      <selection activeCell="E7" sqref="E7"/>
    </sheetView>
  </sheetViews>
  <sheetFormatPr baseColWidth="10" defaultRowHeight="16"/>
  <cols>
    <col min="1" max="16384" width="10.83203125" style="9"/>
  </cols>
  <sheetData>
    <row r="1" spans="1:3" ht="17">
      <c r="A1" s="11" t="s">
        <v>183</v>
      </c>
      <c r="B1" s="2" t="s">
        <v>106</v>
      </c>
      <c r="C1" s="2" t="s">
        <v>107</v>
      </c>
    </row>
    <row r="2" spans="1:3" ht="17">
      <c r="B2" s="1">
        <v>14.140459999999999</v>
      </c>
      <c r="C2" s="1">
        <v>20.347629999999999</v>
      </c>
    </row>
    <row r="3" spans="1:3" ht="17">
      <c r="B3" s="1">
        <v>18.788070000000001</v>
      </c>
      <c r="C3" s="1">
        <v>29.42023</v>
      </c>
    </row>
    <row r="4" spans="1:3" ht="17">
      <c r="B4" s="1">
        <v>19.577380000000002</v>
      </c>
      <c r="C4" s="1">
        <v>27.8894473</v>
      </c>
    </row>
    <row r="5" spans="1:3" ht="17">
      <c r="B5" s="1">
        <v>20.019030000000001</v>
      </c>
      <c r="C5" s="1">
        <v>21.383459999999999</v>
      </c>
    </row>
    <row r="6" spans="1:3" ht="17">
      <c r="B6" s="1">
        <v>18.263590000000001</v>
      </c>
      <c r="C6" s="1">
        <v>17.09601</v>
      </c>
    </row>
    <row r="7" spans="1:3" ht="17">
      <c r="B7" s="1">
        <v>22.630870000000002</v>
      </c>
      <c r="C7" s="1">
        <v>17.054290000000002</v>
      </c>
    </row>
    <row r="8" spans="1:3" ht="17">
      <c r="B8" s="1">
        <v>19.688040000000001</v>
      </c>
      <c r="C8" s="1">
        <v>24.89282</v>
      </c>
    </row>
    <row r="9" spans="1:3" ht="17">
      <c r="B9" s="1">
        <v>18.028949999999998</v>
      </c>
      <c r="C9" s="1">
        <v>36.924509999999998</v>
      </c>
    </row>
    <row r="10" spans="1:3" ht="17">
      <c r="B10" s="1">
        <v>17.995429999999999</v>
      </c>
      <c r="C10" s="1">
        <v>20.535589999999999</v>
      </c>
    </row>
    <row r="11" spans="1:3" ht="17">
      <c r="B11" s="1">
        <v>18.29636</v>
      </c>
      <c r="C11" s="1">
        <v>23.179189999999998</v>
      </c>
    </row>
    <row r="12" spans="1:3" ht="17">
      <c r="B12" s="1">
        <v>20.572769999999998</v>
      </c>
      <c r="C12" s="1">
        <v>25.789860000000001</v>
      </c>
    </row>
    <row r="13" spans="1:3" ht="17">
      <c r="B13" s="1"/>
      <c r="C13" s="1">
        <v>30.535550000000001</v>
      </c>
    </row>
    <row r="14" spans="1:3" ht="17">
      <c r="B14" s="1"/>
      <c r="C14" s="1">
        <v>25.09319</v>
      </c>
    </row>
    <row r="15" spans="1:3" ht="17">
      <c r="B15" s="1"/>
      <c r="C15" s="1">
        <v>21.642790000000002</v>
      </c>
    </row>
    <row r="16" spans="1:3" ht="17">
      <c r="B16" s="1"/>
      <c r="C16" s="1">
        <v>20.785106800000001</v>
      </c>
    </row>
    <row r="17" spans="2:3" ht="17">
      <c r="B17" s="1"/>
      <c r="C17" s="1">
        <v>21.109687000000001</v>
      </c>
    </row>
    <row r="18" spans="2:3" ht="17">
      <c r="B18" s="1"/>
      <c r="C18" s="1">
        <v>29.212879999999998</v>
      </c>
    </row>
    <row r="19" spans="2:3" ht="17">
      <c r="B19" s="1"/>
      <c r="C19" s="1">
        <v>20.096499999999999</v>
      </c>
    </row>
    <row r="20" spans="2:3" ht="17">
      <c r="B20" s="1"/>
      <c r="C20" s="1">
        <v>22.999009999999998</v>
      </c>
    </row>
    <row r="21" spans="2:3" ht="17">
      <c r="B21" s="1"/>
      <c r="C21" s="1">
        <v>20.633749999999999</v>
      </c>
    </row>
    <row r="22" spans="2:3" ht="17">
      <c r="B22" s="1"/>
      <c r="C22" s="1">
        <v>22.404150000000001</v>
      </c>
    </row>
    <row r="23" spans="2:3" ht="17">
      <c r="B23" s="1"/>
      <c r="C23" s="1">
        <v>23.857189999999999</v>
      </c>
    </row>
    <row r="24" spans="2:3" ht="17">
      <c r="B24" s="1"/>
      <c r="C24" s="1">
        <v>19.53209</v>
      </c>
    </row>
    <row r="25" spans="2:3" ht="17">
      <c r="B25" s="1"/>
      <c r="C25" s="1">
        <v>21.955960000000001</v>
      </c>
    </row>
    <row r="26" spans="2:3" ht="17">
      <c r="B26" s="1"/>
      <c r="C26" s="1">
        <v>19.995920000000002</v>
      </c>
    </row>
    <row r="27" spans="2:3" ht="17">
      <c r="B27" s="1"/>
      <c r="C27" s="1">
        <v>28.07911</v>
      </c>
    </row>
    <row r="28" spans="2:3" ht="17">
      <c r="B28" s="1"/>
      <c r="C28" s="1">
        <v>38.164149999999999</v>
      </c>
    </row>
    <row r="29" spans="2:3" ht="17">
      <c r="B29" s="1"/>
      <c r="C29" s="1">
        <v>25.700230000000001</v>
      </c>
    </row>
    <row r="30" spans="2:3" ht="17">
      <c r="B30" s="1"/>
      <c r="C30" s="1">
        <v>28.192460000000001</v>
      </c>
    </row>
    <row r="31" spans="2:3" ht="17">
      <c r="B31" s="1"/>
      <c r="C31" s="1">
        <v>25.670100000000001</v>
      </c>
    </row>
    <row r="32" spans="2:3" ht="17">
      <c r="B32" s="1"/>
      <c r="C32" s="1">
        <v>16.96236</v>
      </c>
    </row>
    <row r="33" spans="2:3" ht="17">
      <c r="B33" s="1"/>
      <c r="C33" s="1">
        <v>19.925999999999998</v>
      </c>
    </row>
    <row r="34" spans="2:3" ht="17">
      <c r="B34" s="1"/>
      <c r="C34" s="1">
        <v>29.559200000000001</v>
      </c>
    </row>
    <row r="35" spans="2:3" ht="17">
      <c r="B35" s="1"/>
      <c r="C35" s="1">
        <v>37.298940000000002</v>
      </c>
    </row>
    <row r="36" spans="2:3" ht="17">
      <c r="B36" s="1"/>
      <c r="C36" s="1">
        <v>24.528646999999999</v>
      </c>
    </row>
    <row r="37" spans="2:3" ht="17">
      <c r="B37" s="1"/>
      <c r="C37" s="1">
        <v>18.100370000000002</v>
      </c>
    </row>
    <row r="38" spans="2:3" ht="17">
      <c r="B38" s="1"/>
      <c r="C38" s="1">
        <v>27.77251</v>
      </c>
    </row>
    <row r="39" spans="2:3" ht="17">
      <c r="B39" s="1"/>
      <c r="C39" s="1">
        <v>24.166250000000002</v>
      </c>
    </row>
    <row r="40" spans="2:3" ht="17">
      <c r="B40" s="1"/>
      <c r="C40" s="1">
        <v>23.1891</v>
      </c>
    </row>
    <row r="41" spans="2:3" ht="17">
      <c r="B41" s="1"/>
      <c r="C41" s="1">
        <v>22.79673</v>
      </c>
    </row>
    <row r="42" spans="2:3" ht="17">
      <c r="B42" s="1"/>
      <c r="C42" s="1">
        <v>23.264620000000001</v>
      </c>
    </row>
    <row r="43" spans="2:3" ht="17">
      <c r="B43" s="1"/>
      <c r="C43" s="1">
        <v>22.091999999999999</v>
      </c>
    </row>
    <row r="44" spans="2:3" ht="17">
      <c r="B44" s="1"/>
      <c r="C44" s="1">
        <v>20.768609999999999</v>
      </c>
    </row>
    <row r="45" spans="2:3" ht="17">
      <c r="B45" s="1"/>
      <c r="C45" s="1">
        <v>24.58193</v>
      </c>
    </row>
    <row r="46" spans="2:3" ht="17">
      <c r="B46" s="1"/>
      <c r="C46" s="1">
        <v>23.28548</v>
      </c>
    </row>
    <row r="47" spans="2:3" ht="17">
      <c r="B47" s="1"/>
      <c r="C47" s="1">
        <v>20.87078</v>
      </c>
    </row>
    <row r="48" spans="2:3" ht="17">
      <c r="B48" s="1"/>
      <c r="C48" s="1">
        <v>23.484850000000002</v>
      </c>
    </row>
    <row r="49" spans="2:3" ht="17">
      <c r="B49" s="1"/>
      <c r="C49" s="1">
        <v>21.74222</v>
      </c>
    </row>
    <row r="50" spans="2:3" ht="17">
      <c r="B50" s="1"/>
      <c r="C50" s="1">
        <v>16.922180000000001</v>
      </c>
    </row>
    <row r="51" spans="2:3" ht="17">
      <c r="B51" s="1"/>
      <c r="C51" s="1">
        <v>29.554189999999998</v>
      </c>
    </row>
    <row r="52" spans="2:3" ht="17">
      <c r="B52" s="1"/>
      <c r="C52" s="1">
        <v>23.899349999999998</v>
      </c>
    </row>
    <row r="53" spans="2:3" ht="17">
      <c r="B53" s="1"/>
      <c r="C53" s="1">
        <v>28.850200000000001</v>
      </c>
    </row>
    <row r="54" spans="2:3" ht="17">
      <c r="B54" s="1"/>
      <c r="C54" s="1">
        <v>18.662649999999999</v>
      </c>
    </row>
    <row r="55" spans="2:3" ht="17">
      <c r="B55" s="1"/>
      <c r="C55" s="1">
        <v>16.41534</v>
      </c>
    </row>
    <row r="56" spans="2:3" ht="17">
      <c r="B56" s="1"/>
      <c r="C56" s="1">
        <v>26.106259999999999</v>
      </c>
    </row>
    <row r="57" spans="2:3" ht="17">
      <c r="B57" s="1"/>
      <c r="C57" s="1">
        <v>20.625589999999999</v>
      </c>
    </row>
    <row r="58" spans="2:3" ht="17">
      <c r="B58" s="1"/>
      <c r="C58" s="1">
        <v>19.29899</v>
      </c>
    </row>
    <row r="59" spans="2:3" ht="17">
      <c r="B59" s="1"/>
      <c r="C59" s="1">
        <v>21.335529999999999</v>
      </c>
    </row>
    <row r="60" spans="2:3" ht="17">
      <c r="B60" s="1"/>
      <c r="C60" s="1">
        <v>20.552499999999998</v>
      </c>
    </row>
    <row r="61" spans="2:3" ht="17">
      <c r="B61" s="1"/>
      <c r="C61" s="1">
        <v>23.614149999999999</v>
      </c>
    </row>
    <row r="62" spans="2:3" ht="17">
      <c r="B62" s="1"/>
      <c r="C62" s="1">
        <v>20.35791</v>
      </c>
    </row>
    <row r="63" spans="2:3" ht="17">
      <c r="B63" s="1"/>
      <c r="C63" s="1">
        <v>20.463429999999999</v>
      </c>
    </row>
    <row r="64" spans="2:3" ht="17">
      <c r="B64" s="1"/>
      <c r="C64" s="1">
        <v>19.02017</v>
      </c>
    </row>
    <row r="65" spans="2:3" ht="17">
      <c r="B65" s="1"/>
      <c r="C65" s="1">
        <v>18.674659999999999</v>
      </c>
    </row>
    <row r="66" spans="2:3" ht="17">
      <c r="B66" s="1"/>
      <c r="C66" s="1">
        <v>19.510750000000002</v>
      </c>
    </row>
    <row r="67" spans="2:3" ht="17">
      <c r="B67" s="1"/>
      <c r="C67" s="1">
        <v>16.218640000000001</v>
      </c>
    </row>
    <row r="68" spans="2:3" ht="17">
      <c r="B68" s="1"/>
      <c r="C68" s="1">
        <v>14.543850000000001</v>
      </c>
    </row>
    <row r="69" spans="2:3" ht="17">
      <c r="B69" s="1"/>
      <c r="C69" s="1">
        <v>15.66216</v>
      </c>
    </row>
    <row r="70" spans="2:3" ht="17">
      <c r="B70" s="1"/>
      <c r="C70" s="1">
        <v>19.494389999999999</v>
      </c>
    </row>
    <row r="71" spans="2:3" ht="17">
      <c r="B71" s="1"/>
      <c r="C71" s="1">
        <v>30.083469999999998</v>
      </c>
    </row>
    <row r="72" spans="2:3" ht="17">
      <c r="B72" s="1"/>
      <c r="C72" s="1">
        <v>27.36589</v>
      </c>
    </row>
    <row r="73" spans="2:3" ht="17">
      <c r="B73" s="1"/>
      <c r="C73" s="1">
        <v>28.133320000000001</v>
      </c>
    </row>
    <row r="74" spans="2:3" ht="17">
      <c r="B74" s="1"/>
      <c r="C74" s="1">
        <v>40.104730000000004</v>
      </c>
    </row>
    <row r="75" spans="2:3" ht="17">
      <c r="B75" s="1"/>
      <c r="C75" s="1">
        <v>31.657550000000001</v>
      </c>
    </row>
    <row r="76" spans="2:3" ht="17">
      <c r="B76" s="1"/>
      <c r="C76" s="1">
        <v>26.225059999999999</v>
      </c>
    </row>
    <row r="77" spans="2:3" ht="17">
      <c r="B77" s="1"/>
      <c r="C77" s="1">
        <v>24.7182</v>
      </c>
    </row>
    <row r="78" spans="2:3" ht="17">
      <c r="B78" s="1"/>
      <c r="C78" s="1">
        <v>26.142610000000001</v>
      </c>
    </row>
    <row r="79" spans="2:3" ht="17">
      <c r="B79" s="1"/>
      <c r="C79" s="1">
        <v>20.68197</v>
      </c>
    </row>
    <row r="80" spans="2:3" ht="17">
      <c r="B80" s="1"/>
      <c r="C80" s="1">
        <v>14.6837</v>
      </c>
    </row>
    <row r="81" spans="2:3" ht="17">
      <c r="B81" s="1"/>
      <c r="C81" s="1">
        <v>15.352119999999999</v>
      </c>
    </row>
    <row r="82" spans="2:3" ht="17">
      <c r="B82" s="1"/>
      <c r="C82" s="1">
        <v>15.74507</v>
      </c>
    </row>
    <row r="83" spans="2:3" ht="17">
      <c r="B83" s="1"/>
      <c r="C83" s="1">
        <v>22.786840000000002</v>
      </c>
    </row>
    <row r="84" spans="2:3" ht="17">
      <c r="B84" s="1"/>
      <c r="C84" s="1">
        <v>16.993289999999998</v>
      </c>
    </row>
    <row r="85" spans="2:3" ht="17">
      <c r="B85" s="1"/>
      <c r="C85" s="1">
        <v>20.730650000000001</v>
      </c>
    </row>
    <row r="86" spans="2:3" ht="17">
      <c r="B86" s="1"/>
      <c r="C86" s="1">
        <v>20.511690000000002</v>
      </c>
    </row>
    <row r="87" spans="2:3" ht="17">
      <c r="B87" s="1"/>
      <c r="C87" s="1">
        <v>18.278179999999999</v>
      </c>
    </row>
    <row r="88" spans="2:3" ht="17">
      <c r="B88" s="1"/>
      <c r="C88" s="1">
        <v>22.840479999999999</v>
      </c>
    </row>
    <row r="89" spans="2:3" ht="17">
      <c r="B89" s="1"/>
      <c r="C89" s="1">
        <v>22.478539999999999</v>
      </c>
    </row>
    <row r="90" spans="2:3" ht="17">
      <c r="B90" s="1"/>
      <c r="C90" s="1">
        <v>16.842780000000001</v>
      </c>
    </row>
    <row r="91" spans="2:3" ht="17">
      <c r="B91" s="1"/>
      <c r="C91" s="1">
        <v>23.58681</v>
      </c>
    </row>
    <row r="92" spans="2:3" ht="17">
      <c r="B92" s="1"/>
      <c r="C92" s="1">
        <v>26.522310000000001</v>
      </c>
    </row>
    <row r="93" spans="2:3" ht="17">
      <c r="B93" s="1"/>
      <c r="C93" s="1">
        <v>14.404070000000001</v>
      </c>
    </row>
    <row r="94" spans="2:3" ht="17">
      <c r="B94" s="1"/>
      <c r="C94" s="1">
        <v>8.5027139999999992</v>
      </c>
    </row>
    <row r="95" spans="2:3" ht="17">
      <c r="B95" s="1"/>
      <c r="C95" s="1">
        <v>19.341229999999999</v>
      </c>
    </row>
    <row r="96" spans="2:3" ht="17">
      <c r="B96" s="1"/>
      <c r="C96" s="1">
        <v>14.416359999999999</v>
      </c>
    </row>
    <row r="97" spans="2:3" ht="17">
      <c r="B97" s="1"/>
      <c r="C97" s="1">
        <v>22.117049999999999</v>
      </c>
    </row>
    <row r="98" spans="2:3" ht="17">
      <c r="B98" s="1"/>
      <c r="C98" s="1">
        <v>20.10979</v>
      </c>
    </row>
    <row r="99" spans="2:3" ht="17">
      <c r="B99" s="1"/>
      <c r="C99" s="1">
        <v>25.19727</v>
      </c>
    </row>
    <row r="100" spans="2:3" ht="17">
      <c r="B100" s="1"/>
      <c r="C100" s="1">
        <v>20.309290000000001</v>
      </c>
    </row>
    <row r="101" spans="2:3" ht="17">
      <c r="B101" s="1"/>
      <c r="C101" s="1">
        <v>17.572310000000002</v>
      </c>
    </row>
    <row r="102" spans="2:3" ht="17">
      <c r="B102" s="1"/>
      <c r="C102" s="1">
        <v>17.977129999999999</v>
      </c>
    </row>
    <row r="103" spans="2:3" ht="17">
      <c r="B103" s="1"/>
      <c r="C103" s="1">
        <v>21.64432</v>
      </c>
    </row>
    <row r="104" spans="2:3" ht="17">
      <c r="B104" s="1"/>
      <c r="C104" s="1">
        <v>24.067969999999999</v>
      </c>
    </row>
    <row r="105" spans="2:3" ht="17">
      <c r="B105" s="1"/>
      <c r="C105" s="1">
        <v>12.99864</v>
      </c>
    </row>
    <row r="106" spans="2:3" ht="17">
      <c r="B106" s="1"/>
      <c r="C106" s="1">
        <v>20.896439999999998</v>
      </c>
    </row>
    <row r="107" spans="2:3" ht="17">
      <c r="B107" s="1"/>
      <c r="C107" s="1">
        <v>25.238099999999999</v>
      </c>
    </row>
    <row r="108" spans="2:3" ht="17">
      <c r="B108" s="1"/>
      <c r="C108" s="1">
        <v>23.407699999999998</v>
      </c>
    </row>
    <row r="109" spans="2:3" ht="17">
      <c r="B109" s="1"/>
      <c r="C109" s="1">
        <v>18.575420000000001</v>
      </c>
    </row>
    <row r="110" spans="2:3" ht="17">
      <c r="B110" s="1"/>
      <c r="C110" s="1">
        <v>23.102910000000001</v>
      </c>
    </row>
    <row r="111" spans="2:3" ht="17">
      <c r="B111" s="1"/>
      <c r="C111" s="1">
        <v>19.079709999999999</v>
      </c>
    </row>
    <row r="112" spans="2:3" ht="17">
      <c r="B112" s="1"/>
      <c r="C112" s="1">
        <v>21.3706</v>
      </c>
    </row>
    <row r="113" spans="2:3" ht="17">
      <c r="B113" s="1"/>
      <c r="C113" s="1">
        <v>21.267230000000001</v>
      </c>
    </row>
    <row r="114" spans="2:3" ht="17">
      <c r="B114" s="1"/>
      <c r="C114" s="1">
        <v>19.29196</v>
      </c>
    </row>
    <row r="115" spans="2:3" ht="17">
      <c r="B115" s="1"/>
      <c r="C115" s="1">
        <v>20.296230000000001</v>
      </c>
    </row>
    <row r="116" spans="2:3" ht="17">
      <c r="B116" s="1"/>
      <c r="C116" s="1">
        <v>16.132850000000001</v>
      </c>
    </row>
    <row r="117" spans="2:3" ht="17">
      <c r="B117" s="1"/>
      <c r="C117" s="1">
        <v>19.662839999999999</v>
      </c>
    </row>
    <row r="118" spans="2:3" ht="17">
      <c r="B118" s="1"/>
      <c r="C118" s="1">
        <v>15.89917</v>
      </c>
    </row>
    <row r="119" spans="2:3" ht="17">
      <c r="B119" s="1"/>
      <c r="C119" s="1">
        <v>20.03764</v>
      </c>
    </row>
    <row r="120" spans="2:3" ht="17">
      <c r="B120" s="1"/>
      <c r="C120" s="1">
        <v>22.196870000000001</v>
      </c>
    </row>
    <row r="121" spans="2:3" ht="17">
      <c r="B121" s="1"/>
      <c r="C121" s="1">
        <v>21.314350000000001</v>
      </c>
    </row>
    <row r="122" spans="2:3" ht="17">
      <c r="B122" s="1"/>
      <c r="C122" s="1">
        <v>18.079350000000002</v>
      </c>
    </row>
    <row r="123" spans="2:3" ht="17">
      <c r="B123" s="1"/>
      <c r="C123" s="1">
        <v>22.063459999999999</v>
      </c>
    </row>
    <row r="124" spans="2:3" ht="17">
      <c r="B124" s="1"/>
      <c r="C124" s="1">
        <v>24.168659999999999</v>
      </c>
    </row>
    <row r="125" spans="2:3" ht="17">
      <c r="B125" s="1"/>
      <c r="C125" s="1">
        <v>22.671250000000001</v>
      </c>
    </row>
    <row r="126" spans="2:3" ht="17">
      <c r="B126" s="1"/>
      <c r="C126" s="1">
        <v>24.099550000000001</v>
      </c>
    </row>
    <row r="127" spans="2:3" ht="17">
      <c r="B127" s="1"/>
      <c r="C127" s="1">
        <v>20.325610000000001</v>
      </c>
    </row>
    <row r="128" spans="2:3" ht="17">
      <c r="B128" s="1"/>
      <c r="C128" s="1">
        <v>26.955390000000001</v>
      </c>
    </row>
    <row r="129" spans="2:3" ht="17">
      <c r="B129" s="1"/>
      <c r="C129" s="1">
        <v>22.99738</v>
      </c>
    </row>
    <row r="130" spans="2:3" ht="17">
      <c r="B130" s="1"/>
      <c r="C130" s="1">
        <v>14.209680000000001</v>
      </c>
    </row>
    <row r="131" spans="2:3" ht="17">
      <c r="B131" s="1"/>
      <c r="C131" s="1">
        <v>17.175339999999998</v>
      </c>
    </row>
    <row r="132" spans="2:3" ht="17">
      <c r="B132" s="1"/>
      <c r="C132" s="1">
        <v>21.278960000000001</v>
      </c>
    </row>
    <row r="133" spans="2:3" ht="17">
      <c r="B133" s="1"/>
      <c r="C133" s="1">
        <v>22.31016</v>
      </c>
    </row>
    <row r="134" spans="2:3" ht="17">
      <c r="B134" s="1"/>
      <c r="C134" s="1">
        <v>16.786159999999999</v>
      </c>
    </row>
    <row r="135" spans="2:3" ht="17">
      <c r="B135" s="1"/>
      <c r="C135" s="1">
        <v>20.28528</v>
      </c>
    </row>
    <row r="136" spans="2:3" ht="17">
      <c r="B136" s="1"/>
      <c r="C136" s="1">
        <v>21.280180000000001</v>
      </c>
    </row>
    <row r="137" spans="2:3" ht="17">
      <c r="B137" s="1"/>
      <c r="C137" s="1">
        <v>25.534680000000002</v>
      </c>
    </row>
    <row r="138" spans="2:3" ht="17">
      <c r="B138" s="1"/>
      <c r="C138" s="1">
        <v>18.33212</v>
      </c>
    </row>
    <row r="139" spans="2:3" ht="17">
      <c r="B139" s="1"/>
      <c r="C139" s="1">
        <v>21.254000000000001</v>
      </c>
    </row>
    <row r="140" spans="2:3" ht="17">
      <c r="B140" s="1"/>
      <c r="C140" s="1">
        <v>22.237680000000001</v>
      </c>
    </row>
    <row r="141" spans="2:3" ht="17">
      <c r="B141" s="1"/>
      <c r="C141" s="1">
        <v>21.881689999999999</v>
      </c>
    </row>
    <row r="142" spans="2:3" ht="17">
      <c r="B142" s="1"/>
      <c r="C142" s="1">
        <v>34.98019</v>
      </c>
    </row>
    <row r="143" spans="2:3" ht="17">
      <c r="B143" s="1"/>
      <c r="C143" s="1">
        <v>19.057459999999999</v>
      </c>
    </row>
    <row r="144" spans="2:3" ht="17">
      <c r="B144" s="1"/>
      <c r="C144" s="1">
        <v>27.967569999999998</v>
      </c>
    </row>
    <row r="145" spans="2:3" ht="17">
      <c r="B145" s="1"/>
      <c r="C145" s="1">
        <v>24.13946</v>
      </c>
    </row>
    <row r="146" spans="2:3" ht="17">
      <c r="B146" s="1"/>
      <c r="C146" s="1">
        <v>19.895409999999998</v>
      </c>
    </row>
    <row r="147" spans="2:3" ht="17">
      <c r="B147" s="1"/>
      <c r="C147" s="1">
        <v>24.084910000000001</v>
      </c>
    </row>
    <row r="148" spans="2:3" ht="17">
      <c r="B148" s="1"/>
      <c r="C148" s="1">
        <v>19.061920000000001</v>
      </c>
    </row>
    <row r="149" spans="2:3" ht="17">
      <c r="B149" s="1"/>
      <c r="C149" s="1">
        <v>20.767849999999999</v>
      </c>
    </row>
    <row r="150" spans="2:3" ht="17">
      <c r="B150" s="1"/>
      <c r="C150" s="1">
        <v>19.909759999999999</v>
      </c>
    </row>
    <row r="151" spans="2:3" ht="17">
      <c r="B151" s="1"/>
      <c r="C151" s="1">
        <v>20.718499999999999</v>
      </c>
    </row>
    <row r="152" spans="2:3" ht="17">
      <c r="B152" s="1"/>
      <c r="C152" s="1">
        <v>23.772290000000002</v>
      </c>
    </row>
    <row r="153" spans="2:3" ht="17">
      <c r="B153" s="1"/>
      <c r="C153" s="1">
        <v>27.905280000000001</v>
      </c>
    </row>
    <row r="154" spans="2:3" ht="17">
      <c r="B154" s="1"/>
      <c r="C154" s="1">
        <v>21.808489999999999</v>
      </c>
    </row>
    <row r="155" spans="2:3" ht="17">
      <c r="B155" s="1"/>
      <c r="C155" s="1">
        <v>25.364750000000001</v>
      </c>
    </row>
    <row r="156" spans="2:3" ht="17">
      <c r="B156" s="1"/>
      <c r="C156" s="1">
        <v>33.179780000000001</v>
      </c>
    </row>
    <row r="157" spans="2:3" ht="17">
      <c r="B157" s="1"/>
      <c r="C157" s="1">
        <v>21.922029999999999</v>
      </c>
    </row>
    <row r="158" spans="2:3" ht="17">
      <c r="B158" s="1"/>
      <c r="C158" s="1">
        <v>22.713170000000002</v>
      </c>
    </row>
    <row r="159" spans="2:3" ht="17">
      <c r="B159" s="1"/>
      <c r="C159" s="1">
        <v>24.08304</v>
      </c>
    </row>
    <row r="160" spans="2:3" ht="17">
      <c r="B160" s="1"/>
      <c r="C160" s="1">
        <v>20.870740000000001</v>
      </c>
    </row>
    <row r="161" spans="2:3" ht="17">
      <c r="B161" s="1"/>
      <c r="C161" s="1">
        <v>18.379580000000001</v>
      </c>
    </row>
    <row r="162" spans="2:3" ht="17">
      <c r="B162" s="1"/>
      <c r="C162" s="1">
        <v>20.702750000000002</v>
      </c>
    </row>
    <row r="163" spans="2:3" ht="17">
      <c r="B163" s="1"/>
      <c r="C163" s="1">
        <v>22.10821</v>
      </c>
    </row>
    <row r="164" spans="2:3" ht="17">
      <c r="B164" s="1"/>
      <c r="C164" s="1">
        <v>21.137309999999999</v>
      </c>
    </row>
    <row r="165" spans="2:3" ht="17">
      <c r="B165" s="1"/>
      <c r="C165" s="1">
        <v>32.154449999999997</v>
      </c>
    </row>
    <row r="166" spans="2:3" ht="17">
      <c r="B166" s="1"/>
      <c r="C166" s="1">
        <v>14.747170000000001</v>
      </c>
    </row>
    <row r="167" spans="2:3" ht="17">
      <c r="B167" s="1"/>
      <c r="C167" s="1">
        <v>23.641649999999998</v>
      </c>
    </row>
    <row r="168" spans="2:3" ht="17">
      <c r="B168" s="1"/>
      <c r="C168" s="1">
        <v>22.03641</v>
      </c>
    </row>
    <row r="169" spans="2:3" ht="17">
      <c r="B169" s="1"/>
      <c r="C169" s="1">
        <v>24.300339999999998</v>
      </c>
    </row>
    <row r="170" spans="2:3" ht="17">
      <c r="B170" s="1"/>
      <c r="C170" s="1">
        <v>25.797709999999999</v>
      </c>
    </row>
    <row r="171" spans="2:3" ht="17">
      <c r="B171" s="1"/>
      <c r="C171" s="1">
        <v>32.143380000000001</v>
      </c>
    </row>
    <row r="172" spans="2:3" ht="17">
      <c r="B172" s="1"/>
      <c r="C172" s="1">
        <v>23.261559999999999</v>
      </c>
    </row>
    <row r="173" spans="2:3" ht="17">
      <c r="B173" s="1"/>
      <c r="C173" s="1">
        <v>25.88618</v>
      </c>
    </row>
    <row r="174" spans="2:3" ht="17">
      <c r="B174" s="1"/>
      <c r="C174" s="1">
        <v>28.130849999999999</v>
      </c>
    </row>
    <row r="175" spans="2:3" ht="17">
      <c r="B175" s="1"/>
      <c r="C175" s="1">
        <v>20.983689999999999</v>
      </c>
    </row>
    <row r="176" spans="2:3" ht="17">
      <c r="B176" s="1"/>
      <c r="C176" s="1">
        <v>19.555510000000002</v>
      </c>
    </row>
    <row r="177" spans="2:3" ht="17">
      <c r="B177" s="1"/>
      <c r="C177" s="1">
        <v>24.08372</v>
      </c>
    </row>
    <row r="178" spans="2:3" ht="17">
      <c r="B178" s="1"/>
      <c r="C178" s="1">
        <v>24.26295</v>
      </c>
    </row>
    <row r="179" spans="2:3" ht="17">
      <c r="B179" s="1"/>
      <c r="C179" s="1">
        <v>21.74391</v>
      </c>
    </row>
    <row r="180" spans="2:3" ht="17">
      <c r="B180" s="1"/>
      <c r="C180" s="1">
        <v>17.951350000000001</v>
      </c>
    </row>
    <row r="181" spans="2:3" ht="17">
      <c r="B181" s="1"/>
      <c r="C181" s="1">
        <v>18.16441</v>
      </c>
    </row>
    <row r="182" spans="2:3" ht="17">
      <c r="B182" s="1"/>
      <c r="C182" s="1">
        <v>37.002029999999998</v>
      </c>
    </row>
    <row r="183" spans="2:3" ht="17">
      <c r="B183" s="1"/>
      <c r="C183" s="1">
        <v>17.09469</v>
      </c>
    </row>
    <row r="184" spans="2:3" ht="17">
      <c r="B184" s="1"/>
      <c r="C184" s="1">
        <v>26.70335</v>
      </c>
    </row>
    <row r="185" spans="2:3" ht="17">
      <c r="B185" s="1"/>
      <c r="C185" s="1">
        <v>23.696560000000002</v>
      </c>
    </row>
    <row r="186" spans="2:3" ht="17">
      <c r="B186" s="1"/>
      <c r="C186" s="1">
        <v>20.195900000000002</v>
      </c>
    </row>
    <row r="187" spans="2:3" ht="17">
      <c r="B187" s="1"/>
      <c r="C187" s="1">
        <v>26.242719999999998</v>
      </c>
    </row>
    <row r="188" spans="2:3" ht="17">
      <c r="B188" s="1"/>
      <c r="C188" s="1">
        <v>30.998729999999998</v>
      </c>
    </row>
    <row r="189" spans="2:3" ht="17">
      <c r="B189" s="1"/>
      <c r="C189" s="1">
        <v>21.416160000000001</v>
      </c>
    </row>
    <row r="190" spans="2:3" ht="17">
      <c r="B190" s="1"/>
      <c r="C190" s="1">
        <v>31.367599999999999</v>
      </c>
    </row>
    <row r="191" spans="2:3" ht="17">
      <c r="B191" s="1"/>
      <c r="C191" s="1">
        <v>14.53936</v>
      </c>
    </row>
    <row r="192" spans="2:3" ht="17">
      <c r="B192" s="1"/>
      <c r="C192" s="1">
        <v>19.45758</v>
      </c>
    </row>
    <row r="193" spans="2:3" ht="17">
      <c r="B193" s="1"/>
      <c r="C193" s="1">
        <v>18.76304</v>
      </c>
    </row>
    <row r="194" spans="2:3" ht="17">
      <c r="B194" s="1"/>
      <c r="C194" s="1">
        <v>31.304390000000001</v>
      </c>
    </row>
    <row r="195" spans="2:3" ht="17">
      <c r="B195" s="1"/>
      <c r="C195" s="1">
        <v>25.32921</v>
      </c>
    </row>
    <row r="196" spans="2:3" ht="17">
      <c r="B196" s="1"/>
      <c r="C196" s="1">
        <v>14.311859999999999</v>
      </c>
    </row>
    <row r="197" spans="2:3" ht="17">
      <c r="B197" s="1"/>
      <c r="C197" s="1">
        <v>34.9771</v>
      </c>
    </row>
    <row r="198" spans="2:3" ht="17">
      <c r="B198" s="1"/>
      <c r="C198" s="1">
        <v>27.414090000000002</v>
      </c>
    </row>
    <row r="199" spans="2:3" ht="17">
      <c r="B199" s="1"/>
      <c r="C199" s="1">
        <v>18.019369999999999</v>
      </c>
    </row>
    <row r="200" spans="2:3" ht="17">
      <c r="B200" s="1"/>
      <c r="C200" s="1">
        <v>21.348179999999999</v>
      </c>
    </row>
    <row r="201" spans="2:3" ht="17">
      <c r="B201" s="1"/>
      <c r="C201" s="1">
        <v>21.420780000000001</v>
      </c>
    </row>
    <row r="202" spans="2:3" ht="17">
      <c r="B202" s="1"/>
      <c r="C202" s="1">
        <v>21.375610000000002</v>
      </c>
    </row>
    <row r="203" spans="2:3" ht="17">
      <c r="B203" s="1"/>
      <c r="C203" s="1">
        <v>23.277239999999999</v>
      </c>
    </row>
    <row r="204" spans="2:3" ht="17">
      <c r="B204" s="1"/>
      <c r="C204" s="1">
        <v>17.09958</v>
      </c>
    </row>
    <row r="205" spans="2:3" ht="17">
      <c r="B205" s="1"/>
      <c r="C205" s="1">
        <v>23.618200000000002</v>
      </c>
    </row>
    <row r="206" spans="2:3" ht="17">
      <c r="B206" s="1"/>
      <c r="C206" s="1">
        <v>15.23396</v>
      </c>
    </row>
    <row r="207" spans="2:3" ht="17">
      <c r="B207" s="1"/>
      <c r="C207" s="1">
        <v>22.054200000000002</v>
      </c>
    </row>
    <row r="208" spans="2:3" ht="17">
      <c r="B208" s="1"/>
      <c r="C208" s="1">
        <v>41.61694</v>
      </c>
    </row>
    <row r="209" spans="2:3" ht="17">
      <c r="B209" s="1"/>
      <c r="C209" s="1">
        <v>16.426469999999998</v>
      </c>
    </row>
    <row r="210" spans="2:3" ht="17">
      <c r="B210" s="1"/>
      <c r="C210" s="1">
        <v>25.12426</v>
      </c>
    </row>
    <row r="211" spans="2:3" ht="17">
      <c r="B211" s="1"/>
      <c r="C211" s="1">
        <v>11.86093</v>
      </c>
    </row>
    <row r="212" spans="2:3" ht="17">
      <c r="B212" s="1"/>
      <c r="C212" s="1">
        <v>21.736899999999999</v>
      </c>
    </row>
    <row r="213" spans="2:3" ht="17">
      <c r="B213" s="1"/>
      <c r="C213" s="1">
        <v>19.237729999999999</v>
      </c>
    </row>
    <row r="214" spans="2:3" ht="17">
      <c r="B214" s="1"/>
      <c r="C214" s="1">
        <v>29.128019999999999</v>
      </c>
    </row>
    <row r="215" spans="2:3" ht="17">
      <c r="B215" s="1"/>
      <c r="C215" s="1">
        <v>16.789660000000001</v>
      </c>
    </row>
    <row r="216" spans="2:3" ht="17">
      <c r="B216" s="1"/>
      <c r="C216" s="1">
        <v>19.638919999999999</v>
      </c>
    </row>
    <row r="217" spans="2:3" ht="17">
      <c r="B217" s="1"/>
      <c r="C217" s="1">
        <v>24.143180000000001</v>
      </c>
    </row>
    <row r="218" spans="2:3" ht="17">
      <c r="B218" s="1"/>
      <c r="C218" s="1">
        <v>22.606000000000002</v>
      </c>
    </row>
    <row r="219" spans="2:3" ht="17">
      <c r="B219" s="1"/>
      <c r="C219" s="1">
        <v>20.754020000000001</v>
      </c>
    </row>
    <row r="220" spans="2:3" ht="17">
      <c r="B220" s="1"/>
      <c r="C220" s="1">
        <v>26.869759999999999</v>
      </c>
    </row>
    <row r="221" spans="2:3" ht="17">
      <c r="B221" s="1"/>
      <c r="C221" s="1">
        <v>33.435560000000002</v>
      </c>
    </row>
    <row r="222" spans="2:3" ht="17">
      <c r="B222" s="1"/>
      <c r="C222" s="1">
        <v>19.778639999999999</v>
      </c>
    </row>
    <row r="223" spans="2:3" ht="17">
      <c r="B223" s="1"/>
      <c r="C223" s="1">
        <v>15.257400000000001</v>
      </c>
    </row>
    <row r="224" spans="2:3" ht="17">
      <c r="B224" s="1"/>
      <c r="C224" s="1">
        <v>18.81185</v>
      </c>
    </row>
    <row r="225" spans="2:3" ht="17">
      <c r="B225" s="1"/>
      <c r="C225" s="1">
        <v>22.986730000000001</v>
      </c>
    </row>
    <row r="226" spans="2:3" ht="17">
      <c r="B226" s="1"/>
      <c r="C226" s="1">
        <v>16.345310000000001</v>
      </c>
    </row>
    <row r="227" spans="2:3" ht="17">
      <c r="B227" s="1"/>
      <c r="C227" s="1">
        <v>16.720230000000001</v>
      </c>
    </row>
    <row r="228" spans="2:3" ht="17">
      <c r="B228" s="1"/>
      <c r="C228" s="1">
        <v>25.994440000000001</v>
      </c>
    </row>
    <row r="229" spans="2:3" ht="17">
      <c r="B229" s="1"/>
      <c r="C229" s="1">
        <v>22.69791</v>
      </c>
    </row>
    <row r="230" spans="2:3" ht="17">
      <c r="B230" s="1"/>
      <c r="C230" s="1">
        <v>25.445509999999999</v>
      </c>
    </row>
    <row r="231" spans="2:3" ht="17">
      <c r="B231" s="1"/>
      <c r="C231" s="1">
        <v>23.732710000000001</v>
      </c>
    </row>
    <row r="232" spans="2:3" ht="17">
      <c r="B232" s="1"/>
      <c r="C232" s="1">
        <v>16.663219999999999</v>
      </c>
    </row>
    <row r="233" spans="2:3" ht="17">
      <c r="B233" s="1"/>
      <c r="C233" s="1">
        <v>19.788820000000001</v>
      </c>
    </row>
    <row r="234" spans="2:3" ht="17">
      <c r="B234" s="1"/>
      <c r="C234" s="1">
        <v>18.804020000000001</v>
      </c>
    </row>
    <row r="235" spans="2:3" ht="17">
      <c r="B235" s="1"/>
      <c r="C235" s="1">
        <v>24.166620000000002</v>
      </c>
    </row>
    <row r="236" spans="2:3" ht="17">
      <c r="B236" s="1"/>
      <c r="C236" s="1">
        <v>28.840540000000001</v>
      </c>
    </row>
    <row r="237" spans="2:3" ht="17">
      <c r="B237" s="1"/>
      <c r="C237" s="1">
        <v>17.098379999999999</v>
      </c>
    </row>
    <row r="238" spans="2:3" ht="17">
      <c r="B238" s="1"/>
      <c r="C238" s="1">
        <v>18.454339999999998</v>
      </c>
    </row>
    <row r="239" spans="2:3" ht="17">
      <c r="B239" s="1"/>
      <c r="C239" s="1">
        <v>19.823910000000001</v>
      </c>
    </row>
    <row r="240" spans="2:3" ht="17">
      <c r="B240" s="1"/>
      <c r="C240" s="1">
        <v>18.469840000000001</v>
      </c>
    </row>
    <row r="241" spans="2:3" ht="17">
      <c r="B241" s="1"/>
      <c r="C241" s="1">
        <v>19.75311</v>
      </c>
    </row>
    <row r="242" spans="2:3" ht="17">
      <c r="B242" s="1"/>
      <c r="C242" s="1">
        <v>24.245200000000001</v>
      </c>
    </row>
    <row r="243" spans="2:3" ht="17">
      <c r="B243" s="1"/>
      <c r="C243" s="1">
        <v>20.24832</v>
      </c>
    </row>
    <row r="244" spans="2:3" ht="17">
      <c r="B244" s="1"/>
      <c r="C244" s="1">
        <v>21.394120000000001</v>
      </c>
    </row>
    <row r="245" spans="2:3" ht="17">
      <c r="B245" s="1"/>
      <c r="C245" s="1">
        <v>26.80556</v>
      </c>
    </row>
    <row r="246" spans="2:3" ht="17">
      <c r="B246" s="1"/>
      <c r="C246" s="1">
        <v>20.804310000000001</v>
      </c>
    </row>
    <row r="247" spans="2:3" ht="17">
      <c r="B247" s="1"/>
      <c r="C247" s="1">
        <v>22.430289999999999</v>
      </c>
    </row>
    <row r="248" spans="2:3" ht="17">
      <c r="B248" s="1"/>
      <c r="C248" s="1">
        <v>19.583359999999999</v>
      </c>
    </row>
    <row r="249" spans="2:3" ht="17">
      <c r="B249" s="1"/>
      <c r="C249" s="1">
        <v>22.586500000000001</v>
      </c>
    </row>
    <row r="250" spans="2:3" ht="17">
      <c r="B250" s="1"/>
      <c r="C250" s="1">
        <v>18.586349999999999</v>
      </c>
    </row>
    <row r="251" spans="2:3" ht="17">
      <c r="B251" s="1"/>
      <c r="C251" s="1">
        <v>24.44163</v>
      </c>
    </row>
    <row r="252" spans="2:3" ht="17">
      <c r="B252" s="1"/>
      <c r="C252" s="1">
        <v>21.430289999999999</v>
      </c>
    </row>
    <row r="253" spans="2:3" ht="17">
      <c r="B253" s="1"/>
      <c r="C253" s="1">
        <v>21.719239999999999</v>
      </c>
    </row>
    <row r="254" spans="2:3" ht="17">
      <c r="B254" s="1"/>
      <c r="C254" s="1">
        <v>24.962599999999998</v>
      </c>
    </row>
    <row r="255" spans="2:3" ht="17">
      <c r="B255" s="1"/>
      <c r="C255" s="1">
        <v>11.43474</v>
      </c>
    </row>
    <row r="256" spans="2:3" ht="17">
      <c r="B256" s="1"/>
      <c r="C256" s="1">
        <v>19.954239999999999</v>
      </c>
    </row>
    <row r="257" spans="2:3" ht="17">
      <c r="B257" s="1"/>
      <c r="C257" s="1">
        <v>17.736750000000001</v>
      </c>
    </row>
    <row r="258" spans="2:3" ht="17">
      <c r="B258" s="1"/>
      <c r="C258" s="1">
        <v>26.40194</v>
      </c>
    </row>
    <row r="259" spans="2:3" ht="17">
      <c r="B259" s="1"/>
      <c r="C259" s="1">
        <v>13.2949026</v>
      </c>
    </row>
    <row r="260" spans="2:3" ht="17">
      <c r="B260" s="1"/>
      <c r="C260" s="1">
        <v>24.1722</v>
      </c>
    </row>
    <row r="261" spans="2:3" ht="17">
      <c r="B261" s="1"/>
      <c r="C261" s="1">
        <v>19.373370000000001</v>
      </c>
    </row>
    <row r="262" spans="2:3" ht="17">
      <c r="B262" s="1"/>
      <c r="C262" s="1">
        <v>21.060089999999999</v>
      </c>
    </row>
    <row r="263" spans="2:3" ht="17">
      <c r="B263" s="1"/>
      <c r="C263" s="1">
        <v>26.31447</v>
      </c>
    </row>
    <row r="264" spans="2:3" ht="17">
      <c r="B264" s="1"/>
      <c r="C264" s="1">
        <v>28.965720000000001</v>
      </c>
    </row>
    <row r="265" spans="2:3" ht="17">
      <c r="B265" s="1"/>
      <c r="C265" s="1">
        <v>19.233080000000001</v>
      </c>
    </row>
    <row r="266" spans="2:3" ht="17">
      <c r="B266" s="1"/>
      <c r="C266" s="1">
        <v>19.553239999999999</v>
      </c>
    </row>
    <row r="267" spans="2:3" ht="17">
      <c r="B267" s="1"/>
      <c r="C267" s="1">
        <v>19.388100000000001</v>
      </c>
    </row>
    <row r="268" spans="2:3" ht="17">
      <c r="B268" s="1"/>
      <c r="C268" s="1">
        <v>28.533729999999998</v>
      </c>
    </row>
    <row r="269" spans="2:3" ht="17">
      <c r="B269" s="1"/>
      <c r="C269" s="1">
        <v>12.86234</v>
      </c>
    </row>
    <row r="270" spans="2:3" ht="17">
      <c r="B270" s="1"/>
      <c r="C270" s="1">
        <v>24.193819999999999</v>
      </c>
    </row>
    <row r="271" spans="2:3" ht="17">
      <c r="B271" s="1"/>
      <c r="C271" s="1">
        <v>13.86482</v>
      </c>
    </row>
    <row r="272" spans="2:3" ht="17">
      <c r="B272" s="1"/>
      <c r="C272" s="1">
        <v>12.565659999999999</v>
      </c>
    </row>
    <row r="273" spans="2:3" ht="17">
      <c r="B273" s="1"/>
      <c r="C273" s="1">
        <v>18.981010000000001</v>
      </c>
    </row>
    <row r="274" spans="2:3" ht="17">
      <c r="B274" s="1"/>
      <c r="C274" s="1">
        <v>36.659509999999997</v>
      </c>
    </row>
    <row r="275" spans="2:3" ht="17">
      <c r="B275" s="1"/>
      <c r="C275" s="1">
        <v>21.39893</v>
      </c>
    </row>
    <row r="276" spans="2:3" ht="17">
      <c r="B276" s="1"/>
      <c r="C276" s="1">
        <v>12.36937</v>
      </c>
    </row>
    <row r="277" spans="2:3" ht="17">
      <c r="B277" s="1"/>
      <c r="C277" s="1">
        <v>10.56758</v>
      </c>
    </row>
    <row r="278" spans="2:3" ht="17">
      <c r="B278" s="1"/>
      <c r="C278" s="1">
        <v>30.070139999999999</v>
      </c>
    </row>
    <row r="279" spans="2:3" ht="17">
      <c r="B279" s="1"/>
      <c r="C279" s="1">
        <v>22.58428</v>
      </c>
    </row>
    <row r="280" spans="2:3" ht="17">
      <c r="B280" s="1"/>
      <c r="C280" s="1">
        <v>22.535340000000001</v>
      </c>
    </row>
    <row r="281" spans="2:3" ht="17">
      <c r="B281" s="1"/>
      <c r="C281" s="1">
        <v>23.41347</v>
      </c>
    </row>
    <row r="282" spans="2:3" ht="17">
      <c r="B282" s="1"/>
      <c r="C282" s="1">
        <v>25.70513</v>
      </c>
    </row>
    <row r="283" spans="2:3" ht="17">
      <c r="B283" s="1"/>
      <c r="C283" s="1">
        <v>29.391850000000002</v>
      </c>
    </row>
    <row r="284" spans="2:3" ht="17">
      <c r="B284" s="1"/>
      <c r="C284" s="1">
        <v>30.946400000000001</v>
      </c>
    </row>
    <row r="285" spans="2:3" ht="17">
      <c r="B285" s="1"/>
      <c r="C285" s="1">
        <v>24.162089999999999</v>
      </c>
    </row>
    <row r="286" spans="2:3" ht="17">
      <c r="B286" s="1"/>
      <c r="C286" s="1">
        <v>8.7691802299999999</v>
      </c>
    </row>
    <row r="287" spans="2:3" ht="17">
      <c r="B287" s="1"/>
      <c r="C287" s="1">
        <v>25.820329999999998</v>
      </c>
    </row>
    <row r="288" spans="2:3" ht="17">
      <c r="B288" s="1"/>
      <c r="C288" s="1">
        <v>19.828119999999998</v>
      </c>
    </row>
    <row r="289" spans="2:3" ht="17">
      <c r="B289" s="1"/>
      <c r="C289" s="1">
        <v>20.1709</v>
      </c>
    </row>
    <row r="290" spans="2:3" ht="17">
      <c r="B290" s="1"/>
      <c r="C290" s="1">
        <v>22.56204</v>
      </c>
    </row>
    <row r="291" spans="2:3" ht="17">
      <c r="B291" s="1"/>
      <c r="C291" s="1">
        <v>14.719519999999999</v>
      </c>
    </row>
    <row r="292" spans="2:3" ht="17">
      <c r="B292" s="1"/>
      <c r="C292" s="1">
        <v>16.315719999999999</v>
      </c>
    </row>
    <row r="293" spans="2:3" ht="17">
      <c r="B293" s="1"/>
      <c r="C293" s="1">
        <v>26.296800000000001</v>
      </c>
    </row>
    <row r="294" spans="2:3" ht="17">
      <c r="B294" s="1"/>
      <c r="C294" s="1">
        <v>18.730329999999999</v>
      </c>
    </row>
    <row r="295" spans="2:3" ht="17">
      <c r="B295" s="1"/>
      <c r="C295" s="1">
        <v>21.27741</v>
      </c>
    </row>
    <row r="296" spans="2:3" ht="17">
      <c r="B296" s="1"/>
      <c r="C296" s="1">
        <v>20.40316</v>
      </c>
    </row>
    <row r="297" spans="2:3" ht="17">
      <c r="B297" s="1"/>
      <c r="C297" s="1">
        <v>27.797170000000001</v>
      </c>
    </row>
    <row r="298" spans="2:3" ht="17">
      <c r="B298" s="1"/>
      <c r="C298" s="1">
        <v>20.851500000000001</v>
      </c>
    </row>
    <row r="299" spans="2:3" ht="17">
      <c r="B299" s="1"/>
      <c r="C299" s="1">
        <v>29.80565</v>
      </c>
    </row>
    <row r="300" spans="2:3" ht="17">
      <c r="B300" s="1"/>
      <c r="C300" s="1">
        <v>20.58445</v>
      </c>
    </row>
    <row r="301" spans="2:3" ht="17">
      <c r="B301" s="1"/>
      <c r="C301" s="1">
        <v>26.406829999999999</v>
      </c>
    </row>
    <row r="302" spans="2:3" ht="17">
      <c r="B302" s="1"/>
      <c r="C302" s="1">
        <v>23.177869999999999</v>
      </c>
    </row>
    <row r="303" spans="2:3" ht="17">
      <c r="B303" s="1"/>
      <c r="C303" s="1">
        <v>27.760490000000001</v>
      </c>
    </row>
    <row r="304" spans="2:3" ht="17">
      <c r="B304" s="1"/>
      <c r="C304" s="1">
        <v>23.241849999999999</v>
      </c>
    </row>
    <row r="305" spans="2:3" ht="17">
      <c r="B305" s="1"/>
      <c r="C305" s="1">
        <v>17.606059999999999</v>
      </c>
    </row>
    <row r="306" spans="2:3" ht="17">
      <c r="B306" s="1"/>
      <c r="C306" s="1">
        <v>19.077439999999999</v>
      </c>
    </row>
    <row r="307" spans="2:3" ht="17">
      <c r="B307" s="1"/>
      <c r="C307" s="1">
        <v>17.950340000000001</v>
      </c>
    </row>
    <row r="308" spans="2:3" ht="17">
      <c r="B308" s="1"/>
      <c r="C308" s="1">
        <v>16.929269999999999</v>
      </c>
    </row>
    <row r="309" spans="2:3" ht="17">
      <c r="B309" s="1"/>
      <c r="C309" s="1">
        <v>21.856310000000001</v>
      </c>
    </row>
    <row r="310" spans="2:3" ht="17">
      <c r="B310" s="1"/>
      <c r="C310" s="1">
        <v>15.6004</v>
      </c>
    </row>
    <row r="311" spans="2:3" ht="17">
      <c r="B311" s="1"/>
      <c r="C311" s="1">
        <v>18.195129999999999</v>
      </c>
    </row>
    <row r="312" spans="2:3" ht="17">
      <c r="B312" s="1"/>
      <c r="C312" s="1">
        <v>20.382480000000001</v>
      </c>
    </row>
    <row r="313" spans="2:3" ht="17">
      <c r="B313" s="1"/>
      <c r="C313" s="1">
        <v>23.987020000000001</v>
      </c>
    </row>
    <row r="314" spans="2:3" ht="17">
      <c r="B314" s="1"/>
      <c r="C314" s="1">
        <v>27.828230000000001</v>
      </c>
    </row>
    <row r="315" spans="2:3" ht="17">
      <c r="B315" s="1"/>
      <c r="C315" s="1">
        <v>15.600709999999999</v>
      </c>
    </row>
    <row r="316" spans="2:3" ht="17">
      <c r="B316" s="1"/>
      <c r="C316" s="1">
        <v>16.267618599999999</v>
      </c>
    </row>
    <row r="317" spans="2:3" ht="17">
      <c r="B317" s="1"/>
      <c r="C317" s="1">
        <v>19.968830000000001</v>
      </c>
    </row>
    <row r="318" spans="2:3" ht="17">
      <c r="B318" s="1"/>
      <c r="C318" s="1">
        <v>24.406759999999998</v>
      </c>
    </row>
    <row r="319" spans="2:3" ht="17">
      <c r="B319" s="1"/>
      <c r="C319" s="1">
        <v>22.67734000000000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5217-B1F6-8940-A308-9AB3A47AAAC9}">
  <sheetPr codeName="Sheet20"/>
  <dimension ref="A1:K21"/>
  <sheetViews>
    <sheetView zoomScale="93" workbookViewId="0">
      <selection activeCell="E29" sqref="E29"/>
    </sheetView>
  </sheetViews>
  <sheetFormatPr baseColWidth="10" defaultRowHeight="16"/>
  <sheetData>
    <row r="1" spans="1:11">
      <c r="A1" s="11" t="s">
        <v>156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7">
      <c r="A2" s="9" t="s">
        <v>4</v>
      </c>
      <c r="B2" s="2"/>
      <c r="C2" s="27" t="s">
        <v>122</v>
      </c>
      <c r="D2" s="27"/>
      <c r="E2" s="27"/>
      <c r="F2" s="27" t="s">
        <v>177</v>
      </c>
      <c r="G2" s="27"/>
      <c r="H2" s="27"/>
      <c r="I2" s="27" t="s">
        <v>178</v>
      </c>
      <c r="J2" s="27"/>
      <c r="K2" s="27"/>
    </row>
    <row r="3" spans="1:11" ht="17">
      <c r="A3" s="9"/>
      <c r="B3" s="29" t="s">
        <v>65</v>
      </c>
      <c r="C3" s="1">
        <v>1</v>
      </c>
      <c r="D3" s="1">
        <v>1</v>
      </c>
      <c r="E3" s="1">
        <v>1</v>
      </c>
      <c r="F3" s="1">
        <v>0.51159900000000003</v>
      </c>
      <c r="G3" s="1">
        <v>0.47234599999999999</v>
      </c>
      <c r="H3" s="1">
        <v>0.45324599999999998</v>
      </c>
      <c r="I3" s="1">
        <v>0.56844799999999995</v>
      </c>
      <c r="J3" s="1">
        <v>0.48250900000000002</v>
      </c>
      <c r="K3" s="1">
        <v>0.38128499999999999</v>
      </c>
    </row>
    <row r="4" spans="1:11" ht="17">
      <c r="A4" s="9"/>
      <c r="B4" s="29" t="s">
        <v>64</v>
      </c>
      <c r="C4" s="1">
        <v>1</v>
      </c>
      <c r="D4" s="1">
        <v>1</v>
      </c>
      <c r="E4" s="1">
        <v>1</v>
      </c>
      <c r="F4" s="1">
        <v>1.03413317</v>
      </c>
      <c r="G4" s="1">
        <v>1.0366422900000001</v>
      </c>
      <c r="H4" s="1">
        <v>0.91477514999999998</v>
      </c>
      <c r="I4" s="1">
        <v>0.88181905999999999</v>
      </c>
      <c r="J4" s="1">
        <v>1.0266509800000001</v>
      </c>
      <c r="K4" s="1">
        <v>0.95476947999999995</v>
      </c>
    </row>
    <row r="5" spans="1:11">
      <c r="A5" s="9"/>
      <c r="B5" s="9"/>
      <c r="C5" s="9"/>
      <c r="D5" s="9"/>
      <c r="E5" s="9"/>
      <c r="F5" s="9"/>
      <c r="G5" s="9"/>
      <c r="H5" s="9"/>
      <c r="I5" s="9"/>
      <c r="J5" s="9"/>
      <c r="K5" s="9"/>
    </row>
    <row r="6" spans="1:11">
      <c r="A6" s="9"/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>
      <c r="A7" s="9"/>
      <c r="B7" s="9"/>
      <c r="C7" s="9"/>
      <c r="D7" s="9"/>
      <c r="E7" s="9"/>
      <c r="F7" s="9"/>
      <c r="G7" s="9"/>
      <c r="H7" s="9"/>
      <c r="I7" s="9"/>
      <c r="J7" s="9"/>
      <c r="K7" s="9"/>
    </row>
    <row r="8" spans="1:11">
      <c r="A8" s="9"/>
      <c r="B8" s="9"/>
      <c r="C8" s="9"/>
      <c r="D8" s="9"/>
      <c r="E8" s="9"/>
      <c r="F8" s="9"/>
      <c r="G8" s="9"/>
      <c r="H8" s="9"/>
      <c r="I8" s="9"/>
      <c r="J8" s="9"/>
      <c r="K8" s="9"/>
    </row>
    <row r="9" spans="1:11" ht="17">
      <c r="A9" s="9" t="s">
        <v>0</v>
      </c>
      <c r="B9" s="2"/>
      <c r="C9" s="27" t="s">
        <v>122</v>
      </c>
      <c r="D9" s="27"/>
      <c r="E9" s="27"/>
      <c r="F9" s="27" t="s">
        <v>177</v>
      </c>
      <c r="G9" s="27"/>
      <c r="H9" s="27"/>
      <c r="I9" s="27" t="s">
        <v>178</v>
      </c>
      <c r="J9" s="27"/>
      <c r="K9" s="27"/>
    </row>
    <row r="10" spans="1:11" ht="17">
      <c r="A10" s="9"/>
      <c r="B10" s="29" t="s">
        <v>65</v>
      </c>
      <c r="C10" s="1">
        <v>1</v>
      </c>
      <c r="D10" s="1">
        <v>1</v>
      </c>
      <c r="E10" s="1">
        <v>1</v>
      </c>
      <c r="F10" s="1">
        <v>0.32403300000000002</v>
      </c>
      <c r="G10" s="1">
        <v>0.40149800000000002</v>
      </c>
      <c r="H10" s="1">
        <v>0.42217700000000002</v>
      </c>
      <c r="I10" s="1">
        <v>0.50059500000000001</v>
      </c>
      <c r="J10" s="1">
        <v>0.51994899999999999</v>
      </c>
      <c r="K10" s="1">
        <v>0.46158900000000003</v>
      </c>
    </row>
    <row r="11" spans="1:11" ht="17">
      <c r="A11" s="9"/>
      <c r="B11" s="29" t="s">
        <v>64</v>
      </c>
      <c r="C11" s="1">
        <v>1</v>
      </c>
      <c r="D11" s="1">
        <v>1</v>
      </c>
      <c r="E11" s="1">
        <v>1</v>
      </c>
      <c r="F11" s="1">
        <v>1.0683749899999999</v>
      </c>
      <c r="G11" s="1">
        <v>1.1711168199999999</v>
      </c>
      <c r="H11" s="1">
        <v>1.19379324</v>
      </c>
      <c r="I11" s="1">
        <v>1.3272619999999999</v>
      </c>
      <c r="J11" s="1">
        <v>1.164728</v>
      </c>
      <c r="K11" s="1">
        <v>1.022097</v>
      </c>
    </row>
    <row r="12" spans="1:11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1">
      <c r="A13" s="11" t="s">
        <v>157</v>
      </c>
      <c r="B13" s="9"/>
      <c r="C13" s="9"/>
      <c r="D13" s="9"/>
      <c r="E13" s="9"/>
      <c r="F13" s="9"/>
      <c r="G13" s="9"/>
      <c r="H13" s="9"/>
      <c r="I13" s="9"/>
    </row>
    <row r="14" spans="1:11" ht="17">
      <c r="A14" s="9" t="s">
        <v>4</v>
      </c>
      <c r="B14" s="9"/>
      <c r="C14" s="9"/>
      <c r="D14" s="9"/>
      <c r="E14" s="9"/>
      <c r="F14" s="2" t="s">
        <v>0</v>
      </c>
      <c r="G14" s="9"/>
      <c r="H14" s="9"/>
      <c r="I14" s="9"/>
    </row>
    <row r="15" spans="1:11">
      <c r="A15" s="9"/>
      <c r="B15" s="9"/>
      <c r="C15" s="9"/>
      <c r="D15" s="9"/>
      <c r="E15" s="9"/>
      <c r="F15" s="9"/>
      <c r="G15" s="9"/>
      <c r="H15" s="9"/>
      <c r="I15" s="9"/>
    </row>
    <row r="16" spans="1:11" ht="19">
      <c r="A16" s="9"/>
      <c r="B16" s="2" t="s">
        <v>83</v>
      </c>
      <c r="C16" s="2" t="s">
        <v>127</v>
      </c>
      <c r="D16" s="2" t="s">
        <v>133</v>
      </c>
      <c r="E16" s="9"/>
      <c r="F16" s="9"/>
      <c r="G16" s="2" t="s">
        <v>83</v>
      </c>
      <c r="H16" s="2" t="s">
        <v>127</v>
      </c>
      <c r="I16" s="2" t="s">
        <v>133</v>
      </c>
    </row>
    <row r="17" spans="1:9" ht="17">
      <c r="A17" s="9"/>
      <c r="B17" s="1">
        <v>0</v>
      </c>
      <c r="C17" s="1">
        <v>1</v>
      </c>
      <c r="D17" s="1">
        <v>1</v>
      </c>
      <c r="E17" s="9"/>
      <c r="F17" s="9"/>
      <c r="G17" s="1">
        <v>0</v>
      </c>
      <c r="H17" s="1">
        <v>1</v>
      </c>
      <c r="I17" s="1">
        <v>1</v>
      </c>
    </row>
    <row r="18" spans="1:9" ht="17">
      <c r="A18" s="9"/>
      <c r="B18" s="1">
        <v>1</v>
      </c>
      <c r="C18" s="1">
        <v>0.71</v>
      </c>
      <c r="D18" s="1">
        <v>0.5</v>
      </c>
      <c r="E18" s="9"/>
      <c r="F18" s="9"/>
      <c r="G18" s="1">
        <v>1</v>
      </c>
      <c r="H18" s="1">
        <v>0.78</v>
      </c>
      <c r="I18" s="1">
        <v>0.67</v>
      </c>
    </row>
    <row r="19" spans="1:9" ht="17">
      <c r="A19" s="9"/>
      <c r="B19" s="1">
        <v>2</v>
      </c>
      <c r="C19" s="1">
        <v>0.54</v>
      </c>
      <c r="D19" s="1">
        <v>0.4</v>
      </c>
      <c r="E19" s="9"/>
      <c r="F19" s="9"/>
      <c r="G19" s="1">
        <v>2</v>
      </c>
      <c r="H19" s="1">
        <v>0.61</v>
      </c>
      <c r="I19" s="1">
        <v>0.39</v>
      </c>
    </row>
    <row r="20" spans="1:9" ht="17">
      <c r="A20" s="9"/>
      <c r="B20" s="1">
        <v>4</v>
      </c>
      <c r="C20" s="1">
        <v>0.5</v>
      </c>
      <c r="D20" s="1">
        <v>0.28999999999999998</v>
      </c>
      <c r="E20" s="9"/>
      <c r="F20" s="9"/>
      <c r="G20" s="1">
        <v>4</v>
      </c>
      <c r="H20" s="1">
        <v>0.41</v>
      </c>
      <c r="I20" s="1">
        <v>0.11</v>
      </c>
    </row>
    <row r="21" spans="1:9">
      <c r="A21" s="9"/>
      <c r="B21" s="9"/>
      <c r="C21" s="9"/>
      <c r="D21" s="9"/>
      <c r="E21" s="9"/>
      <c r="F21" s="9"/>
      <c r="G21" s="9"/>
      <c r="H21" s="9"/>
      <c r="I21" s="9"/>
    </row>
  </sheetData>
  <mergeCells count="6">
    <mergeCell ref="F9:H9"/>
    <mergeCell ref="I9:K9"/>
    <mergeCell ref="C2:E2"/>
    <mergeCell ref="F2:H2"/>
    <mergeCell ref="I2:K2"/>
    <mergeCell ref="C9:E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8331-A2E7-7346-B993-21FAD2D5BBC3}">
  <sheetPr codeName="Sheet21"/>
  <dimension ref="A1:W52"/>
  <sheetViews>
    <sheetView topLeftCell="A24" zoomScale="125" workbookViewId="0">
      <selection activeCell="H53" sqref="H53"/>
    </sheetView>
  </sheetViews>
  <sheetFormatPr baseColWidth="10" defaultRowHeight="16"/>
  <sheetData>
    <row r="1" spans="1:23">
      <c r="A1" s="11" t="s">
        <v>158</v>
      </c>
      <c r="B1" s="11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ht="17">
      <c r="A2" s="16" t="s">
        <v>109</v>
      </c>
      <c r="B2" s="2" t="s">
        <v>137</v>
      </c>
      <c r="C2" s="26" t="s">
        <v>127</v>
      </c>
      <c r="D2" s="26"/>
      <c r="E2" s="26"/>
      <c r="F2" s="26" t="s">
        <v>128</v>
      </c>
      <c r="G2" s="26"/>
      <c r="H2" s="26"/>
      <c r="I2" s="26" t="s">
        <v>2</v>
      </c>
      <c r="J2" s="26"/>
      <c r="K2" s="26"/>
      <c r="L2" s="2" t="s">
        <v>138</v>
      </c>
      <c r="M2" s="2" t="s">
        <v>137</v>
      </c>
      <c r="N2" s="26" t="s">
        <v>127</v>
      </c>
      <c r="O2" s="26"/>
      <c r="P2" s="26"/>
      <c r="Q2" s="26" t="s">
        <v>128</v>
      </c>
      <c r="R2" s="26"/>
      <c r="S2" s="26"/>
      <c r="T2" s="26" t="s">
        <v>2</v>
      </c>
      <c r="U2" s="26"/>
      <c r="V2" s="26"/>
      <c r="W2" s="16"/>
    </row>
    <row r="3" spans="1:23" ht="18">
      <c r="A3" s="16"/>
      <c r="B3" s="1">
        <v>31.6</v>
      </c>
      <c r="C3" s="5">
        <v>6.6180000000000003E-2</v>
      </c>
      <c r="D3" s="5">
        <v>6.0650000000000003E-2</v>
      </c>
      <c r="E3" s="5">
        <v>6.3380000000000006E-2</v>
      </c>
      <c r="F3" s="5">
        <v>0.11092</v>
      </c>
      <c r="G3" s="5">
        <v>0.10474</v>
      </c>
      <c r="H3" s="5">
        <v>0.10527</v>
      </c>
      <c r="I3" s="5">
        <v>0.22228000000000001</v>
      </c>
      <c r="J3" s="5">
        <v>0.23186000000000001</v>
      </c>
      <c r="K3" s="5">
        <v>9.6100000000000005E-2</v>
      </c>
      <c r="L3" s="1"/>
      <c r="M3" s="1">
        <v>30</v>
      </c>
      <c r="N3" s="5">
        <v>5.9889999999999999E-2</v>
      </c>
      <c r="O3" s="5">
        <v>5.987E-2</v>
      </c>
      <c r="P3" s="5">
        <v>5.7660000000000003E-2</v>
      </c>
      <c r="Q3" s="5">
        <v>7.2720000000000007E-2</v>
      </c>
      <c r="R3" s="5">
        <v>6.4159999999999995E-2</v>
      </c>
      <c r="S3" s="5">
        <v>6.1559999999999997E-2</v>
      </c>
      <c r="T3" s="5">
        <v>6.5189999999999998E-2</v>
      </c>
      <c r="U3" s="5">
        <v>6.3659999999999994E-2</v>
      </c>
      <c r="V3" s="5">
        <v>6.164E-2</v>
      </c>
      <c r="W3" s="16"/>
    </row>
    <row r="4" spans="1:23" ht="18">
      <c r="A4" s="16"/>
      <c r="B4" s="1">
        <v>10</v>
      </c>
      <c r="C4" s="5">
        <v>0.25711000000000001</v>
      </c>
      <c r="D4" s="5">
        <v>0.33289999999999997</v>
      </c>
      <c r="E4" s="5">
        <v>0.36065999999999998</v>
      </c>
      <c r="F4" s="5">
        <v>0.15622</v>
      </c>
      <c r="G4" s="5">
        <v>0.13705999999999999</v>
      </c>
      <c r="H4" s="5">
        <v>0.11643000000000001</v>
      </c>
      <c r="I4" s="5">
        <v>0.34078999999999998</v>
      </c>
      <c r="J4" s="5">
        <v>0.35377999999999998</v>
      </c>
      <c r="K4" s="5">
        <v>0.25352000000000002</v>
      </c>
      <c r="L4" s="1"/>
      <c r="M4" s="1">
        <v>15</v>
      </c>
      <c r="N4" s="5">
        <v>0.10201</v>
      </c>
      <c r="O4" s="5">
        <v>9.4189999999999996E-2</v>
      </c>
      <c r="P4" s="5">
        <v>6.5460000000000004E-2</v>
      </c>
      <c r="Q4" s="5">
        <v>9.5149999999999998E-2</v>
      </c>
      <c r="R4" s="5">
        <v>8.2890000000000005E-2</v>
      </c>
      <c r="S4" s="5">
        <v>6.6250000000000003E-2</v>
      </c>
      <c r="T4" s="5">
        <v>0.11475</v>
      </c>
      <c r="U4" s="5">
        <v>0.10963000000000001</v>
      </c>
      <c r="V4" s="5">
        <v>8.2989999999999994E-2</v>
      </c>
      <c r="W4" s="16"/>
    </row>
    <row r="5" spans="1:23" ht="18">
      <c r="A5" s="16"/>
      <c r="B5" s="1">
        <v>3.16</v>
      </c>
      <c r="C5" s="5">
        <v>0.60758000000000001</v>
      </c>
      <c r="D5" s="5">
        <v>0.56732000000000005</v>
      </c>
      <c r="E5" s="5">
        <v>0.54130999999999996</v>
      </c>
      <c r="F5" s="5">
        <v>0.38763999999999998</v>
      </c>
      <c r="G5" s="5">
        <v>0.35152</v>
      </c>
      <c r="H5" s="5">
        <v>0.40216000000000002</v>
      </c>
      <c r="I5" s="5">
        <v>0.56906999999999996</v>
      </c>
      <c r="J5" s="5">
        <v>0.58792999999999995</v>
      </c>
      <c r="K5" s="5">
        <v>0.58379000000000003</v>
      </c>
      <c r="L5" s="1"/>
      <c r="M5" s="1">
        <v>7.5</v>
      </c>
      <c r="N5" s="5">
        <v>0.51707000000000003</v>
      </c>
      <c r="O5" s="5">
        <v>0.43983</v>
      </c>
      <c r="P5" s="5">
        <v>0.39277000000000001</v>
      </c>
      <c r="Q5" s="5">
        <v>0.31320999999999999</v>
      </c>
      <c r="R5" s="5">
        <v>0.24217</v>
      </c>
      <c r="S5" s="5">
        <v>0.24054</v>
      </c>
      <c r="T5" s="5">
        <v>0.53832999999999998</v>
      </c>
      <c r="U5" s="5">
        <v>0.36187000000000002</v>
      </c>
      <c r="V5" s="5">
        <v>0.36948999999999999</v>
      </c>
      <c r="W5" s="16"/>
    </row>
    <row r="6" spans="1:23" ht="18">
      <c r="A6" s="16"/>
      <c r="B6" s="1">
        <v>1</v>
      </c>
      <c r="C6" s="5">
        <v>0.67181000000000002</v>
      </c>
      <c r="D6" s="5">
        <v>0.62009999999999998</v>
      </c>
      <c r="E6" s="5">
        <v>0.62439999999999996</v>
      </c>
      <c r="F6" s="5">
        <v>0.42825999999999997</v>
      </c>
      <c r="G6" s="5">
        <v>0.41233999999999998</v>
      </c>
      <c r="H6" s="5">
        <v>0.44257999999999997</v>
      </c>
      <c r="I6" s="5">
        <v>0.52346000000000004</v>
      </c>
      <c r="J6" s="5">
        <v>0.53800999999999999</v>
      </c>
      <c r="K6" s="5">
        <v>0.70782999999999996</v>
      </c>
      <c r="L6" s="1"/>
      <c r="M6" s="1">
        <v>3.75</v>
      </c>
      <c r="N6" s="5">
        <v>0.74878</v>
      </c>
      <c r="O6" s="5">
        <v>0.56767999999999996</v>
      </c>
      <c r="P6" s="5">
        <v>0.57650999999999997</v>
      </c>
      <c r="Q6" s="5">
        <v>0.44752999999999998</v>
      </c>
      <c r="R6" s="5">
        <v>0.42130000000000001</v>
      </c>
      <c r="S6" s="5">
        <v>0.46163999999999999</v>
      </c>
      <c r="T6" s="5">
        <v>0.70484999999999998</v>
      </c>
      <c r="U6" s="5">
        <v>0.54225999999999996</v>
      </c>
      <c r="V6" s="5">
        <v>0.53347</v>
      </c>
      <c r="W6" s="16"/>
    </row>
    <row r="7" spans="1:23" ht="18">
      <c r="A7" s="16"/>
      <c r="B7" s="1">
        <v>0.316</v>
      </c>
      <c r="C7" s="5">
        <v>0.67930999999999997</v>
      </c>
      <c r="D7" s="5">
        <v>0.68501999999999996</v>
      </c>
      <c r="E7" s="5">
        <v>0.69366000000000005</v>
      </c>
      <c r="F7" s="5">
        <v>0.45333000000000001</v>
      </c>
      <c r="G7" s="5">
        <v>0.47411999999999999</v>
      </c>
      <c r="H7" s="5">
        <v>0.4768</v>
      </c>
      <c r="I7" s="5">
        <v>0.59079000000000004</v>
      </c>
      <c r="J7" s="5">
        <v>0.56993000000000005</v>
      </c>
      <c r="K7" s="5">
        <v>0.71296999999999999</v>
      </c>
      <c r="L7" s="1"/>
      <c r="M7" s="1">
        <v>1.875</v>
      </c>
      <c r="N7" s="5">
        <v>0.90530999999999995</v>
      </c>
      <c r="O7" s="5">
        <v>0.74521000000000004</v>
      </c>
      <c r="P7" s="5">
        <v>0.81542999999999999</v>
      </c>
      <c r="Q7" s="5">
        <v>0.66298999999999997</v>
      </c>
      <c r="R7" s="5">
        <v>0.58038999999999996</v>
      </c>
      <c r="S7" s="5">
        <v>0.55005000000000004</v>
      </c>
      <c r="T7" s="5">
        <v>0.89266999999999996</v>
      </c>
      <c r="U7" s="5">
        <v>0.71513000000000004</v>
      </c>
      <c r="V7" s="5">
        <v>0.72745000000000004</v>
      </c>
      <c r="W7" s="16"/>
    </row>
    <row r="8" spans="1:23" ht="18">
      <c r="A8" s="16"/>
      <c r="B8" s="1">
        <v>0.1</v>
      </c>
      <c r="C8" s="5">
        <v>0.74280000000000002</v>
      </c>
      <c r="D8" s="5">
        <v>0.84067999999999998</v>
      </c>
      <c r="E8" s="5">
        <v>0.84823000000000004</v>
      </c>
      <c r="F8" s="5">
        <v>0.60494000000000003</v>
      </c>
      <c r="G8" s="5">
        <v>0.57721999999999996</v>
      </c>
      <c r="H8" s="5">
        <v>0.67220000000000002</v>
      </c>
      <c r="I8" s="5">
        <v>0.71335999999999999</v>
      </c>
      <c r="J8" s="5">
        <v>0.76004000000000005</v>
      </c>
      <c r="K8" s="5">
        <v>0.80350999999999995</v>
      </c>
      <c r="L8" s="1"/>
      <c r="M8" s="1">
        <v>0.9375</v>
      </c>
      <c r="N8" s="5">
        <v>1.0021899999999999</v>
      </c>
      <c r="O8" s="5">
        <v>0.93389999999999995</v>
      </c>
      <c r="P8" s="5">
        <v>0.92071999999999998</v>
      </c>
      <c r="Q8" s="5">
        <v>0.82416</v>
      </c>
      <c r="R8" s="5">
        <v>0.65669999999999995</v>
      </c>
      <c r="S8" s="5">
        <v>0.70267000000000002</v>
      </c>
      <c r="T8" s="5">
        <v>0.97926999999999997</v>
      </c>
      <c r="U8" s="5">
        <v>0.87163999999999997</v>
      </c>
      <c r="V8" s="5">
        <v>0.81057999999999997</v>
      </c>
      <c r="W8" s="16"/>
    </row>
    <row r="9" spans="1:23" ht="18">
      <c r="A9" s="16"/>
      <c r="B9" s="1">
        <v>3.1600000000000003E-2</v>
      </c>
      <c r="C9" s="5">
        <v>0.82721999999999996</v>
      </c>
      <c r="D9" s="5">
        <v>0.88739999999999997</v>
      </c>
      <c r="E9" s="5">
        <v>0.93252000000000002</v>
      </c>
      <c r="F9" s="5">
        <v>0.76202999999999999</v>
      </c>
      <c r="G9" s="5">
        <v>0.66103000000000001</v>
      </c>
      <c r="H9" s="5">
        <v>0.73512999999999995</v>
      </c>
      <c r="I9" s="5">
        <v>0.89854999999999996</v>
      </c>
      <c r="J9" s="5">
        <v>0.84589000000000003</v>
      </c>
      <c r="K9" s="5">
        <v>0.86041999999999996</v>
      </c>
      <c r="L9" s="1"/>
      <c r="M9" s="1">
        <v>0.46875</v>
      </c>
      <c r="N9" s="5">
        <v>1.0095799999999999</v>
      </c>
      <c r="O9" s="5">
        <v>0.96262000000000003</v>
      </c>
      <c r="P9" s="5">
        <v>0.99126999999999998</v>
      </c>
      <c r="Q9" s="5">
        <v>0.86184000000000005</v>
      </c>
      <c r="R9" s="5">
        <v>0.80047999999999997</v>
      </c>
      <c r="S9" s="5">
        <v>0.82730999999999999</v>
      </c>
      <c r="T9" s="5">
        <v>0.97160000000000002</v>
      </c>
      <c r="U9" s="5">
        <v>0.91761000000000004</v>
      </c>
      <c r="V9" s="5">
        <v>0.92759999999999998</v>
      </c>
      <c r="W9" s="16"/>
    </row>
    <row r="10" spans="1:23" ht="18">
      <c r="A10" s="16"/>
      <c r="B10" s="1">
        <v>0.01</v>
      </c>
      <c r="C10" s="5">
        <v>0.95526999999999995</v>
      </c>
      <c r="D10" s="5">
        <v>0.98041</v>
      </c>
      <c r="E10" s="5">
        <v>0.91927000000000003</v>
      </c>
      <c r="F10" s="5">
        <v>0.85155999999999998</v>
      </c>
      <c r="G10" s="5">
        <v>0.81630000000000003</v>
      </c>
      <c r="H10" s="5">
        <v>0.82959000000000005</v>
      </c>
      <c r="I10" s="5">
        <v>0.94655999999999996</v>
      </c>
      <c r="J10" s="5">
        <v>0.92696000000000001</v>
      </c>
      <c r="K10" s="5">
        <v>0.90856000000000003</v>
      </c>
      <c r="L10" s="1"/>
      <c r="M10" s="1">
        <v>0.234375</v>
      </c>
      <c r="N10" s="5">
        <v>1.00661</v>
      </c>
      <c r="O10" s="5">
        <v>0.98780000000000001</v>
      </c>
      <c r="P10" s="5">
        <v>1.0163</v>
      </c>
      <c r="Q10" s="5">
        <v>0.94774000000000003</v>
      </c>
      <c r="R10" s="5">
        <v>0.90383999999999998</v>
      </c>
      <c r="S10" s="5">
        <v>0.91232999999999997</v>
      </c>
      <c r="T10" s="5">
        <v>0.98409000000000002</v>
      </c>
      <c r="U10" s="5">
        <v>0.98624000000000001</v>
      </c>
      <c r="V10" s="5">
        <v>1.0057100000000001</v>
      </c>
      <c r="W10" s="16"/>
    </row>
    <row r="11" spans="1:23" ht="18">
      <c r="A11" s="16"/>
      <c r="B11" s="1">
        <v>0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1"/>
      <c r="M11" s="1">
        <v>0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16"/>
    </row>
    <row r="12" spans="1:23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</row>
    <row r="13" spans="1:23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</row>
    <row r="14" spans="1:23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1:23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</row>
    <row r="16" spans="1:23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</row>
    <row r="17" spans="1:23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</row>
    <row r="18" spans="1:23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</row>
    <row r="19" spans="1:23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</row>
    <row r="20" spans="1:23">
      <c r="A20" s="11" t="s">
        <v>159</v>
      </c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</row>
    <row r="21" spans="1:23" ht="17">
      <c r="A21" s="16" t="s">
        <v>109</v>
      </c>
      <c r="B21" s="2" t="s">
        <v>137</v>
      </c>
      <c r="C21" s="26" t="s">
        <v>127</v>
      </c>
      <c r="D21" s="26"/>
      <c r="E21" s="26"/>
      <c r="F21" s="26" t="s">
        <v>128</v>
      </c>
      <c r="G21" s="26"/>
      <c r="H21" s="26"/>
      <c r="I21" s="26" t="s">
        <v>2</v>
      </c>
      <c r="J21" s="26"/>
      <c r="K21" s="26"/>
      <c r="L21" s="2"/>
      <c r="M21" s="2" t="s">
        <v>138</v>
      </c>
      <c r="N21" s="2" t="s">
        <v>137</v>
      </c>
      <c r="O21" s="26" t="s">
        <v>127</v>
      </c>
      <c r="P21" s="26"/>
      <c r="Q21" s="26"/>
      <c r="R21" s="26" t="s">
        <v>128</v>
      </c>
      <c r="S21" s="26"/>
      <c r="T21" s="26"/>
      <c r="U21" s="26" t="s">
        <v>2</v>
      </c>
      <c r="V21" s="26"/>
      <c r="W21" s="26"/>
    </row>
    <row r="22" spans="1:23" ht="17">
      <c r="A22" s="16"/>
      <c r="B22" s="3">
        <v>0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/>
      <c r="M22" s="16"/>
      <c r="N22" s="3">
        <v>0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</row>
    <row r="23" spans="1:23" ht="17">
      <c r="A23" s="16"/>
      <c r="B23" s="3">
        <v>0.125</v>
      </c>
      <c r="C23" s="1">
        <v>0.73750000000000004</v>
      </c>
      <c r="D23" s="1">
        <v>0.71333299999999999</v>
      </c>
      <c r="E23" s="1">
        <v>0.74172199999999999</v>
      </c>
      <c r="F23" s="1">
        <v>0.44705899999999998</v>
      </c>
      <c r="G23" s="1">
        <v>0.51898699999999998</v>
      </c>
      <c r="H23" s="1">
        <v>0.42647099999999999</v>
      </c>
      <c r="I23" s="1">
        <v>0.54545500000000002</v>
      </c>
      <c r="J23" s="1">
        <v>0.47321400000000002</v>
      </c>
      <c r="K23" s="1">
        <v>0.53763399999999995</v>
      </c>
      <c r="L23" s="1"/>
      <c r="M23" s="16"/>
      <c r="N23" s="3">
        <v>0.25</v>
      </c>
      <c r="O23" s="1">
        <v>0.76348499999999997</v>
      </c>
      <c r="P23" s="1">
        <v>0.70711299999999999</v>
      </c>
      <c r="Q23" s="1">
        <v>0.80090499999999998</v>
      </c>
      <c r="R23" s="1">
        <v>0.55555600000000005</v>
      </c>
      <c r="S23" s="1">
        <v>0.509934</v>
      </c>
      <c r="T23" s="1">
        <v>0.61486499999999999</v>
      </c>
      <c r="U23" s="1">
        <v>0.62295100000000003</v>
      </c>
      <c r="V23" s="1">
        <v>0.631579</v>
      </c>
      <c r="W23" s="1">
        <v>0.6</v>
      </c>
    </row>
    <row r="24" spans="1:23" ht="17">
      <c r="A24" s="16"/>
      <c r="B24" s="3">
        <v>0.25</v>
      </c>
      <c r="C24" s="1">
        <v>0.5</v>
      </c>
      <c r="D24" s="1">
        <v>0.54</v>
      </c>
      <c r="E24" s="1">
        <v>0.48344399999999998</v>
      </c>
      <c r="F24" s="1">
        <v>0.247059</v>
      </c>
      <c r="G24" s="1">
        <v>0.17721500000000001</v>
      </c>
      <c r="H24" s="1">
        <v>0.25</v>
      </c>
      <c r="I24" s="1">
        <v>0.40909099999999998</v>
      </c>
      <c r="J24" s="1">
        <v>0.35714299999999999</v>
      </c>
      <c r="K24" s="1">
        <v>0.35483900000000002</v>
      </c>
      <c r="L24" s="1"/>
      <c r="M24" s="16"/>
      <c r="N24" s="3">
        <v>0.5</v>
      </c>
      <c r="O24" s="1">
        <v>0.48962699999999998</v>
      </c>
      <c r="P24" s="1">
        <v>0.57322200000000001</v>
      </c>
      <c r="Q24" s="1">
        <v>0.58370999999999995</v>
      </c>
      <c r="R24" s="1">
        <v>0.36805599999999999</v>
      </c>
      <c r="S24" s="1">
        <v>0.43046400000000001</v>
      </c>
      <c r="T24" s="1">
        <v>0.34459499999999998</v>
      </c>
      <c r="U24" s="1">
        <v>0.53005500000000005</v>
      </c>
      <c r="V24" s="1">
        <v>0.52631600000000001</v>
      </c>
      <c r="W24" s="1">
        <v>0.51891900000000002</v>
      </c>
    </row>
    <row r="25" spans="1:23" ht="17">
      <c r="A25" s="16"/>
      <c r="B25" s="3">
        <v>0.5</v>
      </c>
      <c r="C25" s="1">
        <v>0.25</v>
      </c>
      <c r="D25" s="1">
        <v>0.21333299999999999</v>
      </c>
      <c r="E25" s="1">
        <v>0.23178799999999999</v>
      </c>
      <c r="F25" s="1">
        <v>9.4117999999999993E-2</v>
      </c>
      <c r="G25" s="1">
        <v>0.10126599999999999</v>
      </c>
      <c r="H25" s="1">
        <v>2.9412000000000001E-2</v>
      </c>
      <c r="I25" s="1">
        <v>0.227273</v>
      </c>
      <c r="J25" s="1">
        <v>0.23214299999999999</v>
      </c>
      <c r="K25" s="1">
        <v>0.23655899999999999</v>
      </c>
      <c r="L25" s="1"/>
      <c r="M25" s="16"/>
      <c r="N25" s="3">
        <v>1</v>
      </c>
      <c r="O25" s="1">
        <v>0.40249000000000001</v>
      </c>
      <c r="P25" s="1">
        <v>0.38493699999999997</v>
      </c>
      <c r="Q25" s="1">
        <v>0.348416</v>
      </c>
      <c r="R25" s="1">
        <v>6.9444000000000006E-2</v>
      </c>
      <c r="S25" s="1">
        <v>0.125828</v>
      </c>
      <c r="T25" s="1">
        <v>0.148649</v>
      </c>
      <c r="U25" s="1">
        <v>0.36612</v>
      </c>
      <c r="V25" s="1">
        <v>0.410526</v>
      </c>
      <c r="W25" s="1">
        <v>0.38918900000000001</v>
      </c>
    </row>
    <row r="26" spans="1:23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</row>
    <row r="27" spans="1:23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</row>
    <row r="28" spans="1:23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</row>
    <row r="29" spans="1:23" ht="17">
      <c r="A29" s="16"/>
      <c r="B29" s="16"/>
      <c r="C29" s="16"/>
      <c r="D29" s="16"/>
      <c r="E29" s="2"/>
      <c r="F29" s="2"/>
      <c r="G29" s="2"/>
      <c r="H29" s="2"/>
      <c r="I29" s="2"/>
      <c r="J29" s="2"/>
      <c r="K29" s="2"/>
      <c r="L29" s="2"/>
      <c r="M29" s="2"/>
      <c r="N29" s="2"/>
      <c r="O29" s="16"/>
      <c r="P29" s="16"/>
      <c r="Q29" s="16"/>
      <c r="R29" s="16"/>
      <c r="S29" s="16"/>
      <c r="T29" s="16"/>
      <c r="U29" s="16"/>
      <c r="V29" s="16"/>
      <c r="W29" s="16"/>
    </row>
    <row r="30" spans="1:23" ht="17">
      <c r="A30" s="16"/>
      <c r="B30" s="16"/>
      <c r="C30" s="16"/>
      <c r="D30" s="16"/>
      <c r="E30" s="1"/>
      <c r="F30" s="1"/>
      <c r="G30" s="1"/>
      <c r="H30" s="1"/>
      <c r="I30" s="1"/>
      <c r="J30" s="1"/>
      <c r="K30" s="1"/>
      <c r="L30" s="1"/>
      <c r="M30" s="1"/>
      <c r="N30" s="1"/>
      <c r="O30" s="16"/>
      <c r="P30" s="16"/>
      <c r="Q30" s="16"/>
      <c r="R30" s="16"/>
      <c r="S30" s="16"/>
      <c r="T30" s="16"/>
      <c r="U30" s="16"/>
      <c r="V30" s="16"/>
      <c r="W30" s="16"/>
    </row>
    <row r="36" spans="1:8" ht="17">
      <c r="A36" s="11" t="s">
        <v>160</v>
      </c>
      <c r="B36" s="2" t="s">
        <v>179</v>
      </c>
      <c r="C36" s="2" t="s">
        <v>180</v>
      </c>
      <c r="D36" s="2" t="s">
        <v>81</v>
      </c>
      <c r="E36" s="9"/>
      <c r="F36" s="2" t="s">
        <v>181</v>
      </c>
      <c r="G36" s="2" t="s">
        <v>182</v>
      </c>
      <c r="H36" s="2" t="s">
        <v>99</v>
      </c>
    </row>
    <row r="37" spans="1:8">
      <c r="A37" s="9"/>
      <c r="B37" s="9">
        <v>0.40131386999999996</v>
      </c>
      <c r="C37" s="9">
        <v>0.54785547999999995</v>
      </c>
      <c r="D37" s="9">
        <v>0.30265036000000001</v>
      </c>
      <c r="E37" s="9"/>
      <c r="F37" s="9">
        <v>0.42089392000000003</v>
      </c>
      <c r="G37" s="9">
        <v>0.67292392000000001</v>
      </c>
      <c r="H37" s="9">
        <v>0.54467609000000006</v>
      </c>
    </row>
    <row r="38" spans="1:8">
      <c r="A38" s="9"/>
      <c r="B38" s="9">
        <v>0.31577915999999995</v>
      </c>
      <c r="C38" s="9">
        <v>0.50505745000000002</v>
      </c>
      <c r="D38" s="9">
        <v>0.36650707000000005</v>
      </c>
      <c r="E38" s="9"/>
      <c r="F38" s="9">
        <v>0.33571815000000005</v>
      </c>
      <c r="G38" s="9">
        <v>0.68966885</v>
      </c>
      <c r="H38" s="9">
        <v>0.50273323000000003</v>
      </c>
    </row>
    <row r="39" spans="1:8">
      <c r="A39" s="9"/>
      <c r="B39" s="9">
        <v>0.34917083999999998</v>
      </c>
      <c r="C39" s="9">
        <v>0.48064839999999998</v>
      </c>
      <c r="D39" s="9">
        <v>0.47953124000000003</v>
      </c>
      <c r="E39" s="9"/>
      <c r="F39" s="9">
        <v>0.39230688000000002</v>
      </c>
      <c r="G39" s="9">
        <v>0.68902317000000002</v>
      </c>
      <c r="H39" s="9">
        <v>0.50210795000000008</v>
      </c>
    </row>
    <row r="40" spans="1:8">
      <c r="A40" s="9"/>
      <c r="B40" s="9">
        <v>0.17662091999999996</v>
      </c>
      <c r="C40" s="9">
        <v>0.51133167000000002</v>
      </c>
      <c r="D40" s="9">
        <v>0.44403009999999998</v>
      </c>
      <c r="E40" s="9"/>
      <c r="F40" s="9">
        <v>0.19811524000000003</v>
      </c>
      <c r="G40" s="9">
        <v>0.70662730000000007</v>
      </c>
      <c r="H40" s="9">
        <v>0.44283475999999999</v>
      </c>
    </row>
    <row r="41" spans="1:8">
      <c r="A41" s="9"/>
      <c r="B41" s="9">
        <v>0.32125033000000003</v>
      </c>
      <c r="C41" s="9">
        <v>0.55707130000000005</v>
      </c>
      <c r="D41" s="9">
        <v>0.36474001</v>
      </c>
      <c r="E41" s="9"/>
      <c r="F41" s="9">
        <v>0.37284402000000005</v>
      </c>
      <c r="G41" s="9">
        <v>0.79073504999999999</v>
      </c>
      <c r="H41" s="9">
        <v>0.36447810999999997</v>
      </c>
    </row>
    <row r="42" spans="1:8">
      <c r="A42" s="9"/>
      <c r="B42" s="9">
        <v>0.38152142</v>
      </c>
      <c r="C42" s="9">
        <v>0.41220522000000004</v>
      </c>
      <c r="D42" s="9">
        <v>0.37587528999999997</v>
      </c>
      <c r="E42" s="9"/>
      <c r="F42" s="9">
        <v>0.36965163000000001</v>
      </c>
      <c r="G42" s="9">
        <v>0.73304773999999995</v>
      </c>
      <c r="H42" s="9">
        <v>0.39603385999999996</v>
      </c>
    </row>
    <row r="43" spans="1:8">
      <c r="A43" s="9"/>
      <c r="B43" s="9"/>
      <c r="C43" s="9"/>
      <c r="D43" s="9"/>
      <c r="E43" s="9"/>
      <c r="F43" s="9"/>
      <c r="G43" s="9"/>
      <c r="H43" s="9"/>
    </row>
    <row r="45" spans="1:8" ht="17">
      <c r="A45" s="11" t="s">
        <v>161</v>
      </c>
      <c r="B45" s="9"/>
      <c r="C45" s="9"/>
      <c r="D45" s="1"/>
      <c r="E45" s="9"/>
      <c r="F45" s="1"/>
      <c r="G45" s="1"/>
      <c r="H45" s="1"/>
    </row>
    <row r="46" spans="1:8" ht="17">
      <c r="A46" s="9"/>
      <c r="B46" s="2" t="s">
        <v>179</v>
      </c>
      <c r="C46" s="2" t="s">
        <v>180</v>
      </c>
      <c r="D46" s="2" t="s">
        <v>81</v>
      </c>
      <c r="E46" s="1"/>
      <c r="F46" s="2" t="s">
        <v>181</v>
      </c>
      <c r="G46" s="2" t="s">
        <v>182</v>
      </c>
      <c r="H46" s="2" t="s">
        <v>99</v>
      </c>
    </row>
    <row r="47" spans="1:8" ht="17">
      <c r="A47" s="9"/>
      <c r="B47" s="1">
        <v>0.4137931034482758</v>
      </c>
      <c r="C47" s="1">
        <v>0.6</v>
      </c>
      <c r="D47" s="1">
        <v>0.54285714285714282</v>
      </c>
      <c r="E47" s="9"/>
      <c r="F47" s="1">
        <v>0.48275862068965514</v>
      </c>
      <c r="G47" s="1">
        <v>0.8</v>
      </c>
      <c r="H47" s="1">
        <v>0.65714285714285714</v>
      </c>
    </row>
    <row r="48" spans="1:8">
      <c r="A48" s="9"/>
      <c r="B48" s="9">
        <v>0.33333333333333326</v>
      </c>
      <c r="C48" s="9">
        <v>0.61538461538461542</v>
      </c>
      <c r="D48" s="9">
        <v>0.4</v>
      </c>
      <c r="E48" s="9"/>
      <c r="F48" s="9">
        <v>0.52941176470588236</v>
      </c>
      <c r="G48" s="9">
        <v>0.84615384615384615</v>
      </c>
      <c r="H48" s="9">
        <v>0.52</v>
      </c>
    </row>
    <row r="49" spans="1:8">
      <c r="A49" s="9"/>
      <c r="B49" s="9">
        <v>0.16666666666666663</v>
      </c>
      <c r="C49" s="9">
        <v>0.66666666666666663</v>
      </c>
      <c r="D49" s="9">
        <v>0.36363636363636354</v>
      </c>
      <c r="E49" s="9"/>
      <c r="F49" s="9">
        <v>0.38888888888888884</v>
      </c>
      <c r="G49" s="9">
        <v>0.83333333333333326</v>
      </c>
      <c r="H49" s="9">
        <v>0.5</v>
      </c>
    </row>
    <row r="50" spans="1:8">
      <c r="A50" s="9"/>
      <c r="B50" s="9">
        <v>6.25E-2</v>
      </c>
      <c r="C50" s="9">
        <v>0.55555555555555558</v>
      </c>
      <c r="D50" s="9">
        <v>0.38095238095238093</v>
      </c>
      <c r="E50" s="9"/>
      <c r="F50" s="9">
        <v>0.34375</v>
      </c>
      <c r="G50" s="9">
        <v>0.83333333333333337</v>
      </c>
      <c r="H50" s="9">
        <v>0.47619047619047616</v>
      </c>
    </row>
    <row r="51" spans="1:8" ht="17">
      <c r="A51" s="9"/>
      <c r="B51" s="1">
        <v>0.40625</v>
      </c>
      <c r="C51" s="1">
        <v>0.66666666666666696</v>
      </c>
      <c r="D51" s="1">
        <v>0.31578947368421051</v>
      </c>
      <c r="E51" s="9"/>
      <c r="F51" s="1">
        <v>0.4375</v>
      </c>
      <c r="G51" s="1">
        <v>0.98888888888888893</v>
      </c>
      <c r="H51" s="1">
        <v>0.47368421052631582</v>
      </c>
    </row>
    <row r="52" spans="1:8" ht="17">
      <c r="A52" s="9"/>
      <c r="B52" s="1">
        <v>0.46666666666666667</v>
      </c>
      <c r="C52" s="1">
        <v>0.625</v>
      </c>
      <c r="D52" s="1">
        <v>0.29411764705882359</v>
      </c>
      <c r="E52" s="9"/>
      <c r="F52" s="1">
        <v>0.4</v>
      </c>
      <c r="G52" s="1">
        <v>0.98750000000000004</v>
      </c>
      <c r="H52" s="1">
        <v>0.47058823529411775</v>
      </c>
    </row>
  </sheetData>
  <mergeCells count="12">
    <mergeCell ref="U21:W21"/>
    <mergeCell ref="C2:E2"/>
    <mergeCell ref="F2:H2"/>
    <mergeCell ref="I2:K2"/>
    <mergeCell ref="N2:P2"/>
    <mergeCell ref="Q2:S2"/>
    <mergeCell ref="T2:V2"/>
    <mergeCell ref="C21:E21"/>
    <mergeCell ref="F21:H21"/>
    <mergeCell ref="I21:K21"/>
    <mergeCell ref="O21:Q21"/>
    <mergeCell ref="R21:T2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9CCEC-FD3D-E146-B847-45B07D0133BD}">
  <sheetPr codeName="Sheet15"/>
  <dimension ref="A1:AL48"/>
  <sheetViews>
    <sheetView zoomScale="84" zoomScaleNormal="40" workbookViewId="0"/>
  </sheetViews>
  <sheetFormatPr baseColWidth="10" defaultRowHeight="16"/>
  <cols>
    <col min="1" max="1" width="17.83203125" style="9" customWidth="1"/>
    <col min="2" max="8" width="10.83203125" style="9"/>
    <col min="9" max="9" width="16.83203125" style="9" bestFit="1" customWidth="1"/>
    <col min="10" max="11" width="10.83203125" style="9"/>
    <col min="12" max="12" width="13.33203125" style="9" bestFit="1" customWidth="1"/>
    <col min="13" max="23" width="10.83203125" style="9"/>
    <col min="24" max="24" width="16.83203125" style="9" bestFit="1" customWidth="1"/>
    <col min="25" max="26" width="10.83203125" style="9"/>
    <col min="27" max="27" width="13.33203125" style="9" bestFit="1" customWidth="1"/>
    <col min="28" max="16384" width="10.83203125" style="9"/>
  </cols>
  <sheetData>
    <row r="1" spans="1:38">
      <c r="A1" s="11" t="s">
        <v>162</v>
      </c>
      <c r="N1" s="11" t="s">
        <v>163</v>
      </c>
      <c r="AA1" s="11" t="s">
        <v>165</v>
      </c>
    </row>
    <row r="2" spans="1:38">
      <c r="B2" s="9" t="s">
        <v>1</v>
      </c>
      <c r="C2" s="14" t="s">
        <v>5</v>
      </c>
      <c r="D2" s="27" t="s">
        <v>122</v>
      </c>
      <c r="E2" s="27"/>
      <c r="F2" s="27"/>
      <c r="G2" s="27" t="s">
        <v>177</v>
      </c>
      <c r="H2" s="27"/>
      <c r="I2" s="27"/>
      <c r="J2" s="27" t="s">
        <v>178</v>
      </c>
      <c r="K2" s="27"/>
      <c r="L2" s="27"/>
      <c r="O2" s="9" t="s">
        <v>4</v>
      </c>
      <c r="P2" s="14" t="s">
        <v>48</v>
      </c>
      <c r="Q2" s="27" t="s">
        <v>122</v>
      </c>
      <c r="R2" s="27"/>
      <c r="S2" s="27"/>
      <c r="T2" s="27" t="s">
        <v>177</v>
      </c>
      <c r="U2" s="27"/>
      <c r="V2" s="27"/>
      <c r="W2" s="27" t="s">
        <v>178</v>
      </c>
      <c r="X2" s="27"/>
      <c r="Y2" s="27"/>
      <c r="AB2" s="9" t="s">
        <v>4</v>
      </c>
      <c r="AC2" s="14" t="s">
        <v>97</v>
      </c>
      <c r="AD2" s="27" t="s">
        <v>122</v>
      </c>
      <c r="AE2" s="27"/>
      <c r="AF2" s="27"/>
      <c r="AG2" s="27" t="s">
        <v>177</v>
      </c>
      <c r="AH2" s="27"/>
      <c r="AI2" s="27"/>
      <c r="AJ2" s="27" t="s">
        <v>178</v>
      </c>
      <c r="AK2" s="27"/>
      <c r="AL2" s="27"/>
    </row>
    <row r="3" spans="1:38">
      <c r="C3" s="10">
        <v>80</v>
      </c>
      <c r="D3" s="10">
        <v>3.3210999999999997E-2</v>
      </c>
      <c r="E3" s="10">
        <v>2.8809999999999999E-2</v>
      </c>
      <c r="F3" s="10">
        <v>3.1106999999999999E-2</v>
      </c>
      <c r="G3" s="10">
        <v>9.8527000000000003E-2</v>
      </c>
      <c r="H3" s="10">
        <v>9.8702999999999999E-2</v>
      </c>
      <c r="I3" s="10">
        <v>0.10444199999999999</v>
      </c>
      <c r="J3" s="10">
        <v>0.122451</v>
      </c>
      <c r="K3" s="10">
        <v>9.4464999999999993E-2</v>
      </c>
      <c r="L3" s="10">
        <v>0.119944</v>
      </c>
      <c r="P3" s="10">
        <v>31.6</v>
      </c>
      <c r="Q3" s="10">
        <v>8.1454250000000006E-2</v>
      </c>
      <c r="R3" s="10">
        <v>8.421352E-2</v>
      </c>
      <c r="S3" s="10">
        <v>8.2745769999999996E-2</v>
      </c>
      <c r="T3" s="10">
        <v>0.12456093</v>
      </c>
      <c r="U3" s="10">
        <v>0.11794736</v>
      </c>
      <c r="V3" s="10">
        <v>0.10870412</v>
      </c>
      <c r="W3" s="10">
        <v>8.4616070000000002E-2</v>
      </c>
      <c r="X3" s="10">
        <v>8.0806310000000006E-2</v>
      </c>
      <c r="Y3" s="10">
        <v>8.9136770000000004E-2</v>
      </c>
      <c r="AC3" s="10">
        <v>10</v>
      </c>
      <c r="AD3" s="10">
        <v>6.2918000000000002E-2</v>
      </c>
      <c r="AE3" s="10">
        <v>3.5691000000000001E-2</v>
      </c>
      <c r="AF3" s="10">
        <v>3.4238999999999999E-2</v>
      </c>
      <c r="AG3" s="10">
        <v>6.9818000000000005E-2</v>
      </c>
      <c r="AH3" s="10">
        <v>3.9697000000000003E-2</v>
      </c>
      <c r="AI3" s="10">
        <v>4.0883999999999997E-2</v>
      </c>
      <c r="AJ3" s="10">
        <v>4.8635999999999999E-2</v>
      </c>
      <c r="AK3" s="10">
        <v>5.0998000000000002E-2</v>
      </c>
      <c r="AL3" s="10">
        <v>5.2949999999999997E-2</v>
      </c>
    </row>
    <row r="4" spans="1:38">
      <c r="C4" s="10">
        <v>40</v>
      </c>
      <c r="D4" s="10">
        <v>3.9835000000000002E-2</v>
      </c>
      <c r="E4" s="10">
        <v>3.4348999999999998E-2</v>
      </c>
      <c r="F4" s="10">
        <v>3.7367999999999998E-2</v>
      </c>
      <c r="G4" s="10">
        <v>5.9214000000000003E-2</v>
      </c>
      <c r="H4" s="10">
        <v>5.2771999999999999E-2</v>
      </c>
      <c r="I4" s="10">
        <v>4.8916000000000001E-2</v>
      </c>
      <c r="J4" s="10">
        <v>0.147203</v>
      </c>
      <c r="K4" s="10">
        <v>0.123293</v>
      </c>
      <c r="L4" s="10">
        <v>0.145371</v>
      </c>
      <c r="P4" s="10">
        <v>10</v>
      </c>
      <c r="Q4" s="10">
        <v>0.34162582000000002</v>
      </c>
      <c r="R4" s="10">
        <v>0.33661033000000001</v>
      </c>
      <c r="S4" s="10">
        <v>0.30764243000000002</v>
      </c>
      <c r="T4" s="10">
        <v>8.9525350000000004E-2</v>
      </c>
      <c r="U4" s="10">
        <v>8.3707420000000005E-2</v>
      </c>
      <c r="V4" s="10">
        <v>7.3716199999999996E-2</v>
      </c>
      <c r="W4" s="10">
        <v>0.1276804</v>
      </c>
      <c r="X4" s="10">
        <v>0.12383874</v>
      </c>
      <c r="Y4" s="10">
        <v>0.14219676000000001</v>
      </c>
      <c r="AC4" s="10">
        <v>3.16</v>
      </c>
      <c r="AD4" s="10">
        <v>0.61789099999999997</v>
      </c>
      <c r="AE4" s="10">
        <v>0.55502499999999999</v>
      </c>
      <c r="AF4" s="10">
        <v>0.478016</v>
      </c>
      <c r="AG4" s="10">
        <v>0.40046500000000002</v>
      </c>
      <c r="AH4" s="10">
        <v>0.460393</v>
      </c>
      <c r="AI4" s="10">
        <v>0.38058599999999998</v>
      </c>
      <c r="AJ4" s="10">
        <v>0.37660500000000002</v>
      </c>
      <c r="AK4" s="10">
        <v>0.34576400000000002</v>
      </c>
      <c r="AL4" s="10">
        <v>0.37396499999999999</v>
      </c>
    </row>
    <row r="5" spans="1:38">
      <c r="C5" s="10">
        <v>20</v>
      </c>
      <c r="D5" s="10">
        <v>5.5121000000000003E-2</v>
      </c>
      <c r="E5" s="10">
        <v>5.0831000000000001E-2</v>
      </c>
      <c r="F5" s="10">
        <v>5.4449999999999998E-2</v>
      </c>
      <c r="G5" s="10">
        <v>7.2188000000000002E-2</v>
      </c>
      <c r="H5" s="10">
        <v>5.7125000000000002E-2</v>
      </c>
      <c r="I5" s="10">
        <v>5.2177000000000001E-2</v>
      </c>
      <c r="J5" s="10">
        <v>8.2106999999999999E-2</v>
      </c>
      <c r="K5" s="10">
        <v>5.5081999999999999E-2</v>
      </c>
      <c r="L5" s="10">
        <v>7.5421000000000002E-2</v>
      </c>
      <c r="P5" s="10">
        <v>3.16</v>
      </c>
      <c r="Q5" s="10">
        <v>0.53206699000000002</v>
      </c>
      <c r="R5" s="10">
        <v>0.57580434999999996</v>
      </c>
      <c r="S5" s="10">
        <v>0.51527676</v>
      </c>
      <c r="T5" s="10">
        <v>0.44456453000000001</v>
      </c>
      <c r="U5" s="10">
        <v>0.40691841000000001</v>
      </c>
      <c r="V5" s="10">
        <v>0.32019013000000002</v>
      </c>
      <c r="W5" s="10">
        <v>0.36604680000000001</v>
      </c>
      <c r="X5" s="10">
        <v>0.35775635</v>
      </c>
      <c r="Y5" s="10">
        <v>0.38790070999999998</v>
      </c>
      <c r="AC5" s="10">
        <v>1</v>
      </c>
      <c r="AD5" s="10">
        <v>0.60921999999999998</v>
      </c>
      <c r="AE5" s="10">
        <v>0.63974500000000001</v>
      </c>
      <c r="AF5" s="10">
        <v>0.66895800000000005</v>
      </c>
      <c r="AG5" s="10">
        <v>0.60131500000000004</v>
      </c>
      <c r="AH5" s="10">
        <v>0.53715400000000002</v>
      </c>
      <c r="AI5" s="10">
        <v>0.57875699999999997</v>
      </c>
      <c r="AJ5" s="10">
        <v>0.58832300000000004</v>
      </c>
      <c r="AK5" s="10">
        <v>0.48981999999999998</v>
      </c>
      <c r="AL5" s="10">
        <v>0.52623900000000001</v>
      </c>
    </row>
    <row r="6" spans="1:38">
      <c r="C6" s="10">
        <v>10</v>
      </c>
      <c r="D6" s="10">
        <v>0.61123700000000003</v>
      </c>
      <c r="E6" s="10">
        <v>0.55712899999999999</v>
      </c>
      <c r="F6" s="10">
        <v>0.59167199999999998</v>
      </c>
      <c r="G6" s="10">
        <v>0.28328900000000001</v>
      </c>
      <c r="H6" s="10">
        <v>0.23391999999999999</v>
      </c>
      <c r="I6" s="10">
        <v>0.22439600000000001</v>
      </c>
      <c r="J6" s="10">
        <v>0.245666</v>
      </c>
      <c r="K6" s="10">
        <v>0.21846699999999999</v>
      </c>
      <c r="L6" s="10">
        <v>0.24010300000000001</v>
      </c>
      <c r="P6" s="10">
        <v>1</v>
      </c>
      <c r="Q6" s="10">
        <v>0.62312091999999997</v>
      </c>
      <c r="R6" s="10">
        <v>0.61053785999999999</v>
      </c>
      <c r="S6" s="10">
        <v>0.63659940000000004</v>
      </c>
      <c r="T6" s="10">
        <v>0.52445284999999997</v>
      </c>
      <c r="U6" s="10">
        <v>0.51729601000000003</v>
      </c>
      <c r="V6" s="10">
        <v>0.34512585000000001</v>
      </c>
      <c r="W6" s="10">
        <v>0.45190852999999997</v>
      </c>
      <c r="X6" s="10">
        <v>0.41226994</v>
      </c>
      <c r="Y6" s="10">
        <v>0.45121093000000001</v>
      </c>
      <c r="AC6" s="10">
        <v>0.316</v>
      </c>
      <c r="AD6" s="10">
        <v>0.83306400000000003</v>
      </c>
      <c r="AE6" s="10">
        <v>0.89427299999999998</v>
      </c>
      <c r="AF6" s="10">
        <v>0.86681299999999994</v>
      </c>
      <c r="AG6" s="10">
        <v>0.84063500000000002</v>
      </c>
      <c r="AH6" s="10">
        <v>0.81275600000000003</v>
      </c>
      <c r="AI6" s="10">
        <v>0.77615800000000001</v>
      </c>
      <c r="AJ6" s="10">
        <v>0.77471800000000002</v>
      </c>
      <c r="AK6" s="10">
        <v>0.73567400000000005</v>
      </c>
      <c r="AL6" s="10">
        <v>0.65064100000000002</v>
      </c>
    </row>
    <row r="7" spans="1:38">
      <c r="C7" s="10">
        <v>5</v>
      </c>
      <c r="D7" s="10">
        <v>0.81838</v>
      </c>
      <c r="E7" s="10">
        <v>0.758799</v>
      </c>
      <c r="F7" s="10">
        <v>0.78666400000000003</v>
      </c>
      <c r="G7" s="10">
        <v>0.74070800000000003</v>
      </c>
      <c r="H7" s="10">
        <v>0.64294600000000002</v>
      </c>
      <c r="I7" s="10">
        <v>0.70174499999999995</v>
      </c>
      <c r="J7" s="10">
        <v>0.67669800000000002</v>
      </c>
      <c r="K7" s="10">
        <v>0.60333499999999995</v>
      </c>
      <c r="L7" s="10">
        <v>0.70013899999999996</v>
      </c>
      <c r="P7" s="10">
        <v>0.316</v>
      </c>
      <c r="Q7" s="10">
        <v>0.71221405000000004</v>
      </c>
      <c r="R7" s="10">
        <v>0.73212544999999996</v>
      </c>
      <c r="S7" s="10">
        <v>0.69089878000000005</v>
      </c>
      <c r="T7" s="10">
        <v>0.61226694999999998</v>
      </c>
      <c r="U7" s="10">
        <v>0.60496435000000004</v>
      </c>
      <c r="V7" s="10">
        <v>0.4772072</v>
      </c>
      <c r="W7" s="10">
        <v>0.50805232</v>
      </c>
      <c r="X7" s="10">
        <v>0.50035057000000005</v>
      </c>
      <c r="Y7" s="10">
        <v>0.61993768999999999</v>
      </c>
      <c r="AC7" s="10">
        <v>0.1</v>
      </c>
      <c r="AD7" s="10">
        <v>0.90909099999999998</v>
      </c>
      <c r="AE7" s="10">
        <v>0.92347900000000005</v>
      </c>
      <c r="AF7" s="10">
        <v>0.92759000000000003</v>
      </c>
      <c r="AG7" s="10">
        <v>0.89052600000000004</v>
      </c>
      <c r="AH7" s="10">
        <v>0.77975000000000005</v>
      </c>
      <c r="AI7" s="10">
        <v>0.85724599999999995</v>
      </c>
      <c r="AJ7" s="10">
        <v>0.823044</v>
      </c>
      <c r="AK7" s="10">
        <v>0.792879</v>
      </c>
      <c r="AL7" s="10">
        <v>0.74083200000000005</v>
      </c>
    </row>
    <row r="8" spans="1:38">
      <c r="C8" s="10">
        <v>2.5</v>
      </c>
      <c r="D8" s="10">
        <v>0.90972299999999995</v>
      </c>
      <c r="E8" s="10">
        <v>0.83500099999999999</v>
      </c>
      <c r="F8" s="10">
        <v>0.93943500000000002</v>
      </c>
      <c r="G8" s="10">
        <v>0.82460199999999995</v>
      </c>
      <c r="H8" s="10">
        <v>0.68807700000000005</v>
      </c>
      <c r="I8" s="10">
        <v>0.69548699999999997</v>
      </c>
      <c r="J8" s="10">
        <v>0.65281900000000004</v>
      </c>
      <c r="K8" s="10">
        <v>0.72591799999999995</v>
      </c>
      <c r="L8" s="10">
        <v>0.78886400000000001</v>
      </c>
      <c r="P8" s="10">
        <v>0.1</v>
      </c>
      <c r="Q8" s="10">
        <v>0.79358660000000003</v>
      </c>
      <c r="R8" s="10">
        <v>0.78294604999999995</v>
      </c>
      <c r="S8" s="10">
        <v>0.78276197000000003</v>
      </c>
      <c r="T8" s="10">
        <v>0.68945330000000005</v>
      </c>
      <c r="U8" s="10">
        <v>0.70715605999999998</v>
      </c>
      <c r="V8" s="10">
        <v>0.64318553999999994</v>
      </c>
      <c r="W8" s="10">
        <v>0.62372097000000004</v>
      </c>
      <c r="X8" s="10">
        <v>0.62427695000000005</v>
      </c>
      <c r="Y8" s="10">
        <v>0.68455432000000005</v>
      </c>
      <c r="AC8" s="10">
        <v>3.1600000000000003E-2</v>
      </c>
      <c r="AD8" s="10">
        <v>0.90780000000000005</v>
      </c>
      <c r="AE8" s="10">
        <v>0.91368899999999997</v>
      </c>
      <c r="AF8" s="10">
        <v>0.94067199999999995</v>
      </c>
      <c r="AG8" s="10">
        <v>0.85294700000000001</v>
      </c>
      <c r="AH8" s="10">
        <v>0.83291700000000002</v>
      </c>
      <c r="AI8" s="10">
        <v>0.83420099999999997</v>
      </c>
      <c r="AJ8" s="10">
        <v>0.82727300000000004</v>
      </c>
      <c r="AK8" s="10">
        <v>0.67603500000000005</v>
      </c>
      <c r="AL8" s="10">
        <v>0.73979099999999998</v>
      </c>
    </row>
    <row r="9" spans="1:38">
      <c r="C9" s="10">
        <v>1.25</v>
      </c>
      <c r="D9" s="10">
        <v>0.94645400000000002</v>
      </c>
      <c r="E9" s="10">
        <v>0.89163800000000004</v>
      </c>
      <c r="F9" s="10">
        <v>0.91720900000000005</v>
      </c>
      <c r="G9" s="10">
        <v>0.88713299999999995</v>
      </c>
      <c r="H9" s="10">
        <v>0.74013899999999999</v>
      </c>
      <c r="I9" s="10">
        <v>0.75700699999999999</v>
      </c>
      <c r="J9" s="10">
        <v>0.670265</v>
      </c>
      <c r="K9" s="10">
        <v>0.63588800000000001</v>
      </c>
      <c r="L9" s="10">
        <v>0.85387800000000003</v>
      </c>
      <c r="P9" s="10">
        <v>3.1600000000000003E-2</v>
      </c>
      <c r="Q9" s="10">
        <v>0.79995914999999995</v>
      </c>
      <c r="R9" s="10">
        <v>0.81577023000000004</v>
      </c>
      <c r="S9" s="10">
        <v>0.8018478</v>
      </c>
      <c r="T9" s="10">
        <v>0.71674322000000001</v>
      </c>
      <c r="U9" s="10">
        <v>0.67476455000000002</v>
      </c>
      <c r="V9" s="10">
        <v>0.66975766000000003</v>
      </c>
      <c r="W9" s="10">
        <v>0.60058723999999997</v>
      </c>
      <c r="X9" s="10">
        <v>0.70403154999999995</v>
      </c>
      <c r="Y9" s="10">
        <v>0.81820923000000001</v>
      </c>
      <c r="AC9" s="10">
        <v>0.01</v>
      </c>
      <c r="AD9" s="10">
        <v>0.96148299999999998</v>
      </c>
      <c r="AE9" s="10">
        <v>0.94342499999999996</v>
      </c>
      <c r="AF9" s="10">
        <v>0.94766899999999998</v>
      </c>
      <c r="AG9" s="10">
        <v>0.89725100000000002</v>
      </c>
      <c r="AH9" s="10">
        <v>0.85289899999999996</v>
      </c>
      <c r="AI9" s="10">
        <v>0.81871700000000003</v>
      </c>
      <c r="AJ9" s="10">
        <v>0.95347899999999997</v>
      </c>
      <c r="AK9" s="10">
        <v>0.91761800000000004</v>
      </c>
      <c r="AL9" s="10">
        <v>0.78606900000000002</v>
      </c>
    </row>
    <row r="10" spans="1:38">
      <c r="C10" s="10">
        <v>0.625</v>
      </c>
      <c r="D10" s="10">
        <v>1.0098199999999999</v>
      </c>
      <c r="E10" s="10">
        <v>0.93179400000000001</v>
      </c>
      <c r="F10" s="10">
        <v>0.92385700000000004</v>
      </c>
      <c r="G10" s="10">
        <v>0.98400200000000004</v>
      </c>
      <c r="H10" s="10">
        <v>0.767679</v>
      </c>
      <c r="I10" s="10">
        <v>0.70888399999999996</v>
      </c>
      <c r="J10" s="10">
        <v>0.76185800000000004</v>
      </c>
      <c r="K10" s="10">
        <v>0.70498499999999997</v>
      </c>
      <c r="L10" s="10">
        <v>0.77931600000000001</v>
      </c>
      <c r="P10" s="10">
        <v>0.01</v>
      </c>
      <c r="Q10" s="10">
        <v>0.93198528999999997</v>
      </c>
      <c r="R10" s="10">
        <v>0.91761455999999997</v>
      </c>
      <c r="S10" s="10">
        <v>0.90177485999999996</v>
      </c>
      <c r="T10" s="10">
        <v>0.90606142000000001</v>
      </c>
      <c r="U10" s="10">
        <v>0.95739812000000002</v>
      </c>
      <c r="V10" s="10">
        <v>0.82132002999999998</v>
      </c>
      <c r="W10" s="10">
        <v>0.72542041000000002</v>
      </c>
      <c r="X10" s="10">
        <v>0.86003505999999996</v>
      </c>
      <c r="Y10" s="10">
        <v>0.94281981999999998</v>
      </c>
      <c r="AC10" s="10">
        <v>3.16E-3</v>
      </c>
      <c r="AD10" s="10">
        <v>0.97697000000000001</v>
      </c>
      <c r="AE10" s="10">
        <v>0.99649200000000004</v>
      </c>
      <c r="AF10" s="10">
        <v>1.0285249999999999</v>
      </c>
      <c r="AG10" s="10">
        <v>1.0490010000000001</v>
      </c>
      <c r="AH10" s="10">
        <v>0.97078500000000001</v>
      </c>
      <c r="AI10" s="10">
        <v>0.968669</v>
      </c>
      <c r="AJ10" s="10">
        <v>1.033369</v>
      </c>
      <c r="AK10" s="10">
        <v>1.0261199999999999</v>
      </c>
      <c r="AL10" s="10">
        <v>0.88818399999999997</v>
      </c>
    </row>
    <row r="11" spans="1:38">
      <c r="C11" s="10">
        <v>0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P11" s="10">
        <v>0</v>
      </c>
      <c r="Q11" s="10">
        <v>1</v>
      </c>
      <c r="R11" s="10">
        <v>1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AC11" s="10">
        <v>0</v>
      </c>
      <c r="AD11" s="10">
        <v>1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</row>
    <row r="12" spans="1:38">
      <c r="N12" s="11" t="s">
        <v>164</v>
      </c>
    </row>
    <row r="13" spans="1:38">
      <c r="B13" s="9" t="s">
        <v>0</v>
      </c>
      <c r="C13" s="14" t="s">
        <v>5</v>
      </c>
      <c r="D13" s="27" t="s">
        <v>122</v>
      </c>
      <c r="E13" s="27"/>
      <c r="F13" s="27"/>
      <c r="G13" s="27" t="s">
        <v>177</v>
      </c>
      <c r="H13" s="27"/>
      <c r="I13" s="27"/>
      <c r="J13" s="27" t="s">
        <v>178</v>
      </c>
      <c r="K13" s="27"/>
      <c r="L13" s="27"/>
      <c r="O13" s="9" t="s">
        <v>0</v>
      </c>
      <c r="P13" s="14" t="s">
        <v>48</v>
      </c>
      <c r="Q13" s="27" t="s">
        <v>122</v>
      </c>
      <c r="R13" s="27"/>
      <c r="S13" s="27"/>
      <c r="T13" s="27" t="s">
        <v>177</v>
      </c>
      <c r="U13" s="27"/>
      <c r="V13" s="27"/>
      <c r="W13" s="27" t="s">
        <v>178</v>
      </c>
      <c r="X13" s="27"/>
      <c r="Y13" s="27"/>
      <c r="AB13" s="9" t="s">
        <v>0</v>
      </c>
      <c r="AC13" s="14" t="s">
        <v>97</v>
      </c>
      <c r="AD13" s="27" t="s">
        <v>122</v>
      </c>
      <c r="AE13" s="27"/>
      <c r="AF13" s="27"/>
      <c r="AG13" s="27" t="s">
        <v>177</v>
      </c>
      <c r="AH13" s="27"/>
      <c r="AI13" s="27"/>
      <c r="AJ13" s="27" t="s">
        <v>178</v>
      </c>
      <c r="AK13" s="27"/>
      <c r="AL13" s="27"/>
    </row>
    <row r="14" spans="1:38">
      <c r="C14" s="10">
        <v>80</v>
      </c>
      <c r="D14" s="10">
        <v>6.236937E-2</v>
      </c>
      <c r="E14" s="10">
        <v>6.5116480000000004E-2</v>
      </c>
      <c r="F14" s="10">
        <v>7.6521740000000005E-2</v>
      </c>
      <c r="G14" s="10">
        <v>0.10107909</v>
      </c>
      <c r="H14" s="10">
        <v>0.11137497</v>
      </c>
      <c r="I14" s="10">
        <v>0.10483908</v>
      </c>
      <c r="J14" s="10">
        <v>6.3047989999999998E-2</v>
      </c>
      <c r="K14" s="10">
        <v>5.6673910000000001E-2</v>
      </c>
      <c r="L14" s="10">
        <v>5.5392429999999999E-2</v>
      </c>
      <c r="P14" s="10">
        <v>31.6</v>
      </c>
      <c r="Q14" s="10">
        <v>8.2576999999999998E-2</v>
      </c>
      <c r="R14" s="10">
        <v>8.0341999999999997E-2</v>
      </c>
      <c r="S14" s="10">
        <v>8.0348000000000003E-2</v>
      </c>
      <c r="T14" s="10">
        <v>8.4389000000000006E-2</v>
      </c>
      <c r="U14" s="10">
        <v>8.1809000000000007E-2</v>
      </c>
      <c r="V14" s="10">
        <v>8.5377999999999996E-2</v>
      </c>
      <c r="W14" s="10">
        <v>8.2791000000000003E-2</v>
      </c>
      <c r="X14" s="10">
        <v>8.4517999999999996E-2</v>
      </c>
      <c r="Y14" s="10">
        <v>7.9518000000000005E-2</v>
      </c>
      <c r="AC14" s="10">
        <v>10</v>
      </c>
      <c r="AD14" s="10">
        <v>0.11811351</v>
      </c>
      <c r="AE14" s="10">
        <v>0.12044067</v>
      </c>
      <c r="AF14" s="10">
        <v>0.12259359</v>
      </c>
      <c r="AG14" s="10">
        <v>0.10600915</v>
      </c>
      <c r="AH14" s="10">
        <v>0.10788018000000001</v>
      </c>
      <c r="AI14" s="10">
        <v>0.10765329999999999</v>
      </c>
      <c r="AJ14" s="10">
        <v>0.13561124999999999</v>
      </c>
      <c r="AK14" s="10">
        <v>0.22254795999999999</v>
      </c>
      <c r="AL14" s="10">
        <v>0.13245261999999999</v>
      </c>
    </row>
    <row r="15" spans="1:38">
      <c r="C15" s="10">
        <v>40</v>
      </c>
      <c r="D15" s="10">
        <v>5.7729290000000003E-2</v>
      </c>
      <c r="E15" s="10">
        <v>5.6169820000000002E-2</v>
      </c>
      <c r="F15" s="10">
        <v>6.6129370000000007E-2</v>
      </c>
      <c r="G15" s="10">
        <v>9.6708100000000005E-2</v>
      </c>
      <c r="H15" s="10">
        <v>0.11940157</v>
      </c>
      <c r="I15" s="10">
        <v>9.5630549999999995E-2</v>
      </c>
      <c r="J15" s="10">
        <v>4.9146290000000002E-2</v>
      </c>
      <c r="K15" s="10">
        <v>4.7237790000000002E-2</v>
      </c>
      <c r="L15" s="10">
        <v>4.7882550000000003E-2</v>
      </c>
      <c r="P15" s="10">
        <v>10</v>
      </c>
      <c r="Q15" s="10">
        <v>7.7939999999999995E-2</v>
      </c>
      <c r="R15" s="10">
        <v>8.1741999999999995E-2</v>
      </c>
      <c r="S15" s="10">
        <v>7.8535999999999995E-2</v>
      </c>
      <c r="T15" s="10">
        <v>7.9932000000000003E-2</v>
      </c>
      <c r="U15" s="10">
        <v>8.3759E-2</v>
      </c>
      <c r="V15" s="10">
        <v>8.4266999999999995E-2</v>
      </c>
      <c r="W15" s="10">
        <v>8.2534999999999997E-2</v>
      </c>
      <c r="X15" s="10">
        <v>8.3792000000000005E-2</v>
      </c>
      <c r="Y15" s="10">
        <v>7.7809000000000003E-2</v>
      </c>
      <c r="AC15" s="10">
        <v>3.16</v>
      </c>
      <c r="AD15" s="10">
        <v>0.49458214</v>
      </c>
      <c r="AE15" s="10">
        <v>0.46088463000000002</v>
      </c>
      <c r="AF15" s="10">
        <v>0.5</v>
      </c>
      <c r="AG15" s="10">
        <v>0.24421501000000001</v>
      </c>
      <c r="AH15" s="10">
        <v>0.25843317999999998</v>
      </c>
      <c r="AI15" s="10">
        <v>0.2329184</v>
      </c>
      <c r="AJ15" s="10">
        <v>0.25706308999999999</v>
      </c>
      <c r="AK15" s="10">
        <v>0.24453507999999999</v>
      </c>
      <c r="AL15" s="10">
        <v>0.24152718000000001</v>
      </c>
    </row>
    <row r="16" spans="1:38">
      <c r="C16" s="10">
        <v>20</v>
      </c>
      <c r="D16" s="10">
        <v>6.0321039999999999E-2</v>
      </c>
      <c r="E16" s="10">
        <v>6.064315E-2</v>
      </c>
      <c r="F16" s="10">
        <v>6.5747609999999998E-2</v>
      </c>
      <c r="G16" s="10">
        <v>9.3111139999999995E-2</v>
      </c>
      <c r="H16" s="10">
        <v>9.8076469999999999E-2</v>
      </c>
      <c r="I16" s="10">
        <v>9.553847E-2</v>
      </c>
      <c r="J16" s="10">
        <v>6.2932630000000003E-2</v>
      </c>
      <c r="K16" s="10">
        <v>5.7474549999999999E-2</v>
      </c>
      <c r="L16" s="10">
        <v>5.8836819999999998E-2</v>
      </c>
      <c r="P16" s="10">
        <v>3.16</v>
      </c>
      <c r="Q16" s="10">
        <v>0.62533799999999995</v>
      </c>
      <c r="R16" s="10">
        <v>0.57355100000000003</v>
      </c>
      <c r="S16" s="10">
        <v>0.57894699999999999</v>
      </c>
      <c r="T16" s="10">
        <v>0.33186199999999999</v>
      </c>
      <c r="U16" s="10">
        <v>0.301597</v>
      </c>
      <c r="V16" s="10">
        <v>0.35083399999999998</v>
      </c>
      <c r="W16" s="10">
        <v>0.43890099999999999</v>
      </c>
      <c r="X16" s="10">
        <v>0.47243200000000002</v>
      </c>
      <c r="Y16" s="10">
        <v>0.420153</v>
      </c>
      <c r="AC16" s="10">
        <v>1</v>
      </c>
      <c r="AD16" s="10">
        <v>0.71872793999999995</v>
      </c>
      <c r="AE16" s="10">
        <v>0.72433570000000003</v>
      </c>
      <c r="AF16" s="10">
        <v>0.69275825000000002</v>
      </c>
      <c r="AG16" s="10">
        <v>0.47783363000000001</v>
      </c>
      <c r="AH16" s="10">
        <v>0.47986174999999998</v>
      </c>
      <c r="AI16" s="10">
        <v>0.48188104999999998</v>
      </c>
      <c r="AJ16" s="10">
        <v>0.43987237000000001</v>
      </c>
      <c r="AK16" s="10">
        <v>0.33528774</v>
      </c>
      <c r="AL16" s="10">
        <v>0.40171530999999999</v>
      </c>
    </row>
    <row r="17" spans="1:38">
      <c r="C17" s="10">
        <v>10</v>
      </c>
      <c r="D17" s="10">
        <v>0.77648189999999995</v>
      </c>
      <c r="E17" s="10">
        <v>0.74675051000000003</v>
      </c>
      <c r="F17" s="10">
        <v>0.79384942000000003</v>
      </c>
      <c r="G17" s="10">
        <v>0.40345125999999998</v>
      </c>
      <c r="H17" s="10">
        <v>0.44098788999999999</v>
      </c>
      <c r="I17" s="10">
        <v>0.43155761999999998</v>
      </c>
      <c r="J17" s="10">
        <v>0.41999308000000002</v>
      </c>
      <c r="K17" s="10">
        <v>0.4437836</v>
      </c>
      <c r="L17" s="10">
        <v>0.41513269000000003</v>
      </c>
      <c r="P17" s="10">
        <v>1</v>
      </c>
      <c r="Q17" s="10">
        <v>0.70089900000000005</v>
      </c>
      <c r="R17" s="10">
        <v>0.72028300000000001</v>
      </c>
      <c r="S17" s="10">
        <v>0.71781600000000001</v>
      </c>
      <c r="T17" s="10">
        <v>0.51161599999999996</v>
      </c>
      <c r="U17" s="10">
        <v>0.49740699999999999</v>
      </c>
      <c r="V17" s="10">
        <v>0.54668700000000003</v>
      </c>
      <c r="W17" s="10">
        <v>0.559473</v>
      </c>
      <c r="X17" s="10">
        <v>0.54452299999999998</v>
      </c>
      <c r="Y17" s="10">
        <v>0.56810499999999997</v>
      </c>
      <c r="AC17" s="10">
        <v>0.316</v>
      </c>
      <c r="AD17" s="10">
        <v>0.70689584000000005</v>
      </c>
      <c r="AE17" s="10">
        <v>0.75697309999999995</v>
      </c>
      <c r="AF17" s="10">
        <v>0.75911362000000004</v>
      </c>
      <c r="AG17" s="10">
        <v>0.50110944999999996</v>
      </c>
      <c r="AH17" s="10">
        <v>0.56953916999999998</v>
      </c>
      <c r="AI17" s="10">
        <v>0.55928999999999995</v>
      </c>
      <c r="AJ17" s="10">
        <v>0.69474174</v>
      </c>
      <c r="AK17" s="10">
        <v>0.58039640999999997</v>
      </c>
      <c r="AL17" s="10">
        <v>0.54357449000000002</v>
      </c>
    </row>
    <row r="18" spans="1:38">
      <c r="C18" s="10">
        <v>5</v>
      </c>
      <c r="D18" s="10">
        <v>0.94477886</v>
      </c>
      <c r="E18" s="10">
        <v>0.90179777000000005</v>
      </c>
      <c r="F18" s="10">
        <v>0.93569458999999999</v>
      </c>
      <c r="G18" s="10">
        <v>0.67663797999999997</v>
      </c>
      <c r="H18" s="10">
        <v>0.71137497000000005</v>
      </c>
      <c r="I18" s="10">
        <v>0.65541691999999996</v>
      </c>
      <c r="J18" s="10">
        <v>0.67570374</v>
      </c>
      <c r="K18" s="10">
        <v>0.68134508000000005</v>
      </c>
      <c r="L18" s="10">
        <v>0.6229249</v>
      </c>
      <c r="P18" s="10">
        <v>0.316</v>
      </c>
      <c r="Q18" s="10">
        <v>0.88923799999999997</v>
      </c>
      <c r="R18" s="10">
        <v>0.930894</v>
      </c>
      <c r="S18" s="10">
        <v>0.915246</v>
      </c>
      <c r="T18" s="10">
        <v>0.76655799999999996</v>
      </c>
      <c r="U18" s="10">
        <v>0.71835700000000002</v>
      </c>
      <c r="V18" s="10">
        <v>0.79692200000000002</v>
      </c>
      <c r="W18" s="10">
        <v>0.71940800000000005</v>
      </c>
      <c r="X18" s="10">
        <v>0.81012200000000001</v>
      </c>
      <c r="Y18" s="10">
        <v>0.74343899999999996</v>
      </c>
      <c r="AC18" s="10">
        <v>0.1</v>
      </c>
      <c r="AD18" s="10">
        <v>0.80528915999999995</v>
      </c>
      <c r="AE18" s="10">
        <v>0.77875886999999999</v>
      </c>
      <c r="AF18" s="10">
        <v>0.76988612999999995</v>
      </c>
      <c r="AG18" s="10">
        <v>0.69777657000000004</v>
      </c>
      <c r="AH18" s="10">
        <v>0.73958524999999997</v>
      </c>
      <c r="AI18" s="10">
        <v>0.68990317999999995</v>
      </c>
      <c r="AJ18" s="10">
        <v>0.55354650000000005</v>
      </c>
      <c r="AK18" s="10">
        <v>0.70588234999999999</v>
      </c>
      <c r="AL18" s="10">
        <v>0.58279152999999995</v>
      </c>
    </row>
    <row r="19" spans="1:38">
      <c r="C19" s="10">
        <v>2.5</v>
      </c>
      <c r="D19" s="10">
        <v>0.95134185999999998</v>
      </c>
      <c r="E19" s="10">
        <v>0.98299291</v>
      </c>
      <c r="F19" s="10">
        <v>0.96593848999999998</v>
      </c>
      <c r="G19" s="10">
        <v>0.76287391999999998</v>
      </c>
      <c r="H19" s="10">
        <v>0.80265969999999998</v>
      </c>
      <c r="I19" s="10">
        <v>0.74165477000000002</v>
      </c>
      <c r="J19" s="10">
        <v>0.80497231000000002</v>
      </c>
      <c r="K19" s="10">
        <v>0.78966029999999998</v>
      </c>
      <c r="L19" s="10">
        <v>0.75217391</v>
      </c>
      <c r="P19" s="10">
        <v>0.1</v>
      </c>
      <c r="Q19" s="10">
        <v>0.97984000000000004</v>
      </c>
      <c r="R19" s="10">
        <v>0.98295999999999994</v>
      </c>
      <c r="S19" s="10">
        <v>0.978379</v>
      </c>
      <c r="T19" s="10">
        <v>0.87492300000000001</v>
      </c>
      <c r="U19" s="10">
        <v>0.91723699999999997</v>
      </c>
      <c r="V19" s="10">
        <v>0.97845199999999999</v>
      </c>
      <c r="W19" s="10">
        <v>0.92653600000000003</v>
      </c>
      <c r="X19" s="10">
        <v>0.92338200000000004</v>
      </c>
      <c r="Y19" s="10">
        <v>0.92201500000000003</v>
      </c>
      <c r="AC19" s="10">
        <v>3.1600000000000003E-2</v>
      </c>
      <c r="AD19" s="10">
        <v>0.84360858999999999</v>
      </c>
      <c r="AE19" s="10">
        <v>0.90687406999999998</v>
      </c>
      <c r="AF19" s="10">
        <v>0.85270745999999997</v>
      </c>
      <c r="AG19" s="10">
        <v>0.72145994999999996</v>
      </c>
      <c r="AH19" s="10">
        <v>0.76603686999999998</v>
      </c>
      <c r="AI19" s="10">
        <v>0.75046104000000002</v>
      </c>
      <c r="AJ19" s="10">
        <v>0.69620420999999999</v>
      </c>
      <c r="AK19" s="10">
        <v>0.69670511999999996</v>
      </c>
      <c r="AL19" s="10">
        <v>0.63999170000000005</v>
      </c>
    </row>
    <row r="20" spans="1:38">
      <c r="C20" s="10">
        <v>1.25</v>
      </c>
      <c r="D20" s="10">
        <v>0.95924253999999998</v>
      </c>
      <c r="E20" s="10">
        <v>0.98497637000000005</v>
      </c>
      <c r="F20" s="10">
        <v>0.94638387999999996</v>
      </c>
      <c r="G20" s="10">
        <v>0.79119428000000003</v>
      </c>
      <c r="H20" s="10">
        <v>0.83419615000000003</v>
      </c>
      <c r="I20" s="10">
        <v>0.78410608000000004</v>
      </c>
      <c r="J20" s="10">
        <v>0.83733272000000003</v>
      </c>
      <c r="K20" s="10">
        <v>0.83100766000000004</v>
      </c>
      <c r="L20" s="10">
        <v>0.80863918999999995</v>
      </c>
      <c r="P20" s="10">
        <v>3.1600000000000003E-2</v>
      </c>
      <c r="Q20" s="10">
        <v>0.96834799999999999</v>
      </c>
      <c r="R20" s="10">
        <v>0.996255</v>
      </c>
      <c r="S20" s="10">
        <v>0.99060999999999999</v>
      </c>
      <c r="T20" s="10">
        <v>0.96847300000000003</v>
      </c>
      <c r="U20" s="10">
        <v>0.95859799999999995</v>
      </c>
      <c r="V20" s="10">
        <v>0.96631</v>
      </c>
      <c r="W20" s="10">
        <v>0.99152799999999996</v>
      </c>
      <c r="X20" s="10">
        <v>0.97821899999999995</v>
      </c>
      <c r="Y20" s="10">
        <v>1.0212920000000001</v>
      </c>
      <c r="AC20" s="10">
        <v>0.01</v>
      </c>
      <c r="AD20" s="10">
        <v>0.92996221999999995</v>
      </c>
      <c r="AE20" s="10">
        <v>0.91289816999999995</v>
      </c>
      <c r="AF20" s="10">
        <v>0.92610797</v>
      </c>
      <c r="AG20" s="10">
        <v>0.78743830000000004</v>
      </c>
      <c r="AH20" s="10">
        <v>0.74110598999999999</v>
      </c>
      <c r="AI20" s="10">
        <v>0.80059935000000004</v>
      </c>
      <c r="AJ20" s="10">
        <v>0.89310643000000001</v>
      </c>
      <c r="AK20" s="10">
        <v>0.80198840000000005</v>
      </c>
      <c r="AL20" s="10">
        <v>0.74311799999999995</v>
      </c>
    </row>
    <row r="21" spans="1:38">
      <c r="C21" s="10">
        <v>0.625</v>
      </c>
      <c r="D21" s="10">
        <v>0.99749184999999996</v>
      </c>
      <c r="E21" s="10">
        <v>0.97172519000000002</v>
      </c>
      <c r="F21" s="10">
        <v>0.99406150999999998</v>
      </c>
      <c r="G21" s="10">
        <v>0.81564449000000006</v>
      </c>
      <c r="H21" s="10">
        <v>0.88069341999999995</v>
      </c>
      <c r="I21" s="10">
        <v>0.84520466000000005</v>
      </c>
      <c r="J21" s="10">
        <v>0.86813567000000003</v>
      </c>
      <c r="K21" s="10">
        <v>0.82077089999999997</v>
      </c>
      <c r="L21" s="10">
        <v>0.88791642999999998</v>
      </c>
      <c r="P21" s="10">
        <v>0.01</v>
      </c>
      <c r="Q21" s="10">
        <v>0.97621100000000005</v>
      </c>
      <c r="R21" s="10">
        <v>0.99880599999999997</v>
      </c>
      <c r="S21" s="10">
        <v>1.013673</v>
      </c>
      <c r="T21" s="10">
        <v>0.93851399999999996</v>
      </c>
      <c r="U21" s="10">
        <v>0.94142300000000001</v>
      </c>
      <c r="V21" s="10">
        <v>1.025139</v>
      </c>
      <c r="W21" s="10">
        <v>1.0171140000000001</v>
      </c>
      <c r="X21" s="10">
        <v>0.97326500000000005</v>
      </c>
      <c r="Y21" s="10">
        <v>0.99965000000000004</v>
      </c>
      <c r="AC21" s="10">
        <v>3.16E-3</v>
      </c>
      <c r="AD21" s="10">
        <v>0.96529248000000001</v>
      </c>
      <c r="AE21" s="10">
        <v>0.92601915000000001</v>
      </c>
      <c r="AF21" s="10">
        <v>0.93569263999999996</v>
      </c>
      <c r="AG21" s="10">
        <v>0.80768012</v>
      </c>
      <c r="AH21" s="10">
        <v>0.90078340999999995</v>
      </c>
      <c r="AI21" s="10">
        <v>0.79907792</v>
      </c>
      <c r="AJ21" s="10">
        <v>0.92700923999999996</v>
      </c>
      <c r="AK21" s="10">
        <v>0.78701166</v>
      </c>
      <c r="AL21" s="10">
        <v>0.91707013000000004</v>
      </c>
    </row>
    <row r="22" spans="1:38">
      <c r="C22" s="10">
        <v>0</v>
      </c>
      <c r="D22" s="10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  <c r="K22" s="10">
        <v>1</v>
      </c>
      <c r="L22" s="10">
        <v>1</v>
      </c>
      <c r="P22" s="10">
        <v>0</v>
      </c>
      <c r="Q22" s="10">
        <v>1</v>
      </c>
      <c r="R22" s="10">
        <v>1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AC22" s="10">
        <v>0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</row>
    <row r="24" spans="1:38">
      <c r="A24" s="11" t="s">
        <v>166</v>
      </c>
      <c r="B24" s="9" t="s">
        <v>3</v>
      </c>
      <c r="C24" s="27" t="s">
        <v>122</v>
      </c>
      <c r="D24" s="27"/>
      <c r="E24" s="27"/>
      <c r="F24" s="27" t="s">
        <v>177</v>
      </c>
      <c r="G24" s="27"/>
      <c r="H24" s="27"/>
      <c r="I24" s="27" t="s">
        <v>178</v>
      </c>
      <c r="J24" s="27"/>
      <c r="K24" s="27"/>
      <c r="N24" s="11" t="s">
        <v>167</v>
      </c>
      <c r="O24" s="9" t="s">
        <v>4</v>
      </c>
      <c r="P24" s="9" t="s">
        <v>48</v>
      </c>
      <c r="Q24" s="27" t="s">
        <v>122</v>
      </c>
      <c r="R24" s="27"/>
      <c r="S24" s="27"/>
      <c r="T24" s="27" t="s">
        <v>177</v>
      </c>
      <c r="U24" s="27"/>
      <c r="V24" s="27"/>
      <c r="W24" s="27" t="s">
        <v>178</v>
      </c>
      <c r="X24" s="27"/>
      <c r="Y24" s="27"/>
      <c r="Z24" s="11" t="s">
        <v>168</v>
      </c>
      <c r="AA24" s="9" t="s">
        <v>109</v>
      </c>
      <c r="AB24" s="14" t="s">
        <v>97</v>
      </c>
      <c r="AC24" s="27" t="s">
        <v>122</v>
      </c>
      <c r="AD24" s="27"/>
      <c r="AE24" s="27"/>
      <c r="AF24" s="27" t="s">
        <v>177</v>
      </c>
      <c r="AG24" s="27"/>
      <c r="AH24" s="27"/>
      <c r="AI24" s="27" t="s">
        <v>178</v>
      </c>
      <c r="AJ24" s="27"/>
      <c r="AK24" s="27"/>
    </row>
    <row r="25" spans="1:38">
      <c r="A25" s="9" t="s">
        <v>4</v>
      </c>
      <c r="B25" s="13">
        <v>0</v>
      </c>
      <c r="C25" s="10">
        <v>1</v>
      </c>
      <c r="D25" s="10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  <c r="K25" s="10">
        <v>1</v>
      </c>
      <c r="P25" s="13">
        <v>0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AB25" s="13">
        <v>0</v>
      </c>
      <c r="AC25" s="10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</row>
    <row r="26" spans="1:38">
      <c r="B26" s="13">
        <v>2</v>
      </c>
      <c r="C26" s="10">
        <v>0.84883721000000001</v>
      </c>
      <c r="D26" s="10">
        <v>0.88179669000000005</v>
      </c>
      <c r="E26" s="10">
        <v>0.88578089000000004</v>
      </c>
      <c r="F26" s="10">
        <v>0.79653680000000004</v>
      </c>
      <c r="G26" s="10">
        <v>0.77828054000000002</v>
      </c>
      <c r="H26" s="10">
        <v>0.78661088000000001</v>
      </c>
      <c r="I26" s="10">
        <v>0.75403226000000001</v>
      </c>
      <c r="J26" s="10">
        <v>0.69230769000000003</v>
      </c>
      <c r="K26" s="10">
        <v>0.73015872999999998</v>
      </c>
      <c r="P26" s="13">
        <v>0.1</v>
      </c>
      <c r="Q26" s="10">
        <v>0.72115384999999999</v>
      </c>
      <c r="R26" s="10">
        <v>0.69829684000000003</v>
      </c>
      <c r="S26" s="10">
        <v>0.73366834000000003</v>
      </c>
      <c r="T26" s="10">
        <v>0.46982759000000002</v>
      </c>
      <c r="U26" s="10">
        <v>0.44888888999999998</v>
      </c>
      <c r="V26" s="10">
        <v>0.40952380999999999</v>
      </c>
      <c r="W26" s="10">
        <v>0.50228311000000003</v>
      </c>
      <c r="X26" s="10">
        <v>0.55729167000000002</v>
      </c>
      <c r="Y26" s="10">
        <v>0.47938143999999999</v>
      </c>
      <c r="AB26" s="23">
        <v>0.125</v>
      </c>
      <c r="AC26" s="10">
        <v>0.78321677999999995</v>
      </c>
      <c r="AD26" s="10">
        <v>0.71672354999999999</v>
      </c>
      <c r="AE26" s="10">
        <v>0.75800712000000003</v>
      </c>
      <c r="AF26" s="10">
        <v>0.54077253000000003</v>
      </c>
      <c r="AG26" s="10">
        <v>0.51091702999999999</v>
      </c>
      <c r="AH26" s="10">
        <v>0.54298643000000002</v>
      </c>
      <c r="AI26" s="10">
        <v>0.51282050999999995</v>
      </c>
      <c r="AJ26" s="10">
        <v>0.51754385999999997</v>
      </c>
      <c r="AK26" s="10">
        <v>0.54347825999999999</v>
      </c>
    </row>
    <row r="27" spans="1:38">
      <c r="B27" s="13">
        <v>4</v>
      </c>
      <c r="C27" s="10">
        <v>0.70697673999999999</v>
      </c>
      <c r="D27" s="10">
        <v>0.71158392000000004</v>
      </c>
      <c r="E27" s="10">
        <v>0.69696970000000003</v>
      </c>
      <c r="F27" s="10">
        <v>0.51948052</v>
      </c>
      <c r="G27" s="10">
        <v>0.60180995000000004</v>
      </c>
      <c r="H27" s="10">
        <v>0.58577405999999999</v>
      </c>
      <c r="I27" s="10">
        <v>0.50403226000000001</v>
      </c>
      <c r="J27" s="10">
        <v>0.5</v>
      </c>
      <c r="K27" s="10">
        <v>0.54365079000000005</v>
      </c>
      <c r="P27" s="13">
        <v>0.2</v>
      </c>
      <c r="Q27" s="10">
        <v>0.55288462000000005</v>
      </c>
      <c r="R27" s="10">
        <v>0.59367397</v>
      </c>
      <c r="S27" s="10">
        <v>0.57537687999999998</v>
      </c>
      <c r="T27" s="10">
        <v>0.34913792999999999</v>
      </c>
      <c r="U27" s="10">
        <v>0.39111110999999998</v>
      </c>
      <c r="V27" s="10">
        <v>0.31904761999999998</v>
      </c>
      <c r="W27" s="10">
        <v>0.36073059000000002</v>
      </c>
      <c r="X27" s="10">
        <v>0.359375</v>
      </c>
      <c r="Y27" s="10">
        <v>0.37113402000000001</v>
      </c>
      <c r="AB27" s="13">
        <v>0.25</v>
      </c>
      <c r="AC27" s="10">
        <v>0.60139860000000001</v>
      </c>
      <c r="AD27" s="10">
        <v>0.63822526000000002</v>
      </c>
      <c r="AE27" s="10">
        <v>0.58007116999999997</v>
      </c>
      <c r="AF27" s="10">
        <v>0.44635193000000001</v>
      </c>
      <c r="AG27" s="10">
        <v>0.41048034999999999</v>
      </c>
      <c r="AH27" s="10">
        <v>0.44343891000000002</v>
      </c>
      <c r="AI27" s="10">
        <v>0.44871794999999998</v>
      </c>
      <c r="AJ27" s="10">
        <v>0.48245613999999998</v>
      </c>
      <c r="AK27" s="10">
        <v>0.46956522000000001</v>
      </c>
    </row>
    <row r="28" spans="1:38">
      <c r="B28" s="13">
        <v>6</v>
      </c>
      <c r="C28" s="10">
        <v>0.55116279000000001</v>
      </c>
      <c r="D28" s="10">
        <v>0.52718675999999998</v>
      </c>
      <c r="E28" s="10">
        <v>0.52214452</v>
      </c>
      <c r="F28" s="10">
        <v>0.30303029999999997</v>
      </c>
      <c r="G28" s="10">
        <v>0.31674207999999998</v>
      </c>
      <c r="H28" s="10">
        <v>0.34309623</v>
      </c>
      <c r="I28" s="10">
        <v>0.39112902999999999</v>
      </c>
      <c r="J28" s="10">
        <v>0.30769231000000002</v>
      </c>
      <c r="K28" s="10">
        <v>0.39682539999999999</v>
      </c>
      <c r="P28" s="13">
        <v>0.4</v>
      </c>
      <c r="Q28" s="10">
        <v>0.41105768999999998</v>
      </c>
      <c r="R28" s="10">
        <v>0.37226277000000002</v>
      </c>
      <c r="S28" s="10">
        <v>0.35929647999999997</v>
      </c>
      <c r="T28" s="10">
        <v>0.11637931</v>
      </c>
      <c r="U28" s="10">
        <v>0.08</v>
      </c>
      <c r="V28" s="10">
        <v>0.12380952000000001</v>
      </c>
      <c r="W28" s="10">
        <v>0.10045662</v>
      </c>
      <c r="X28" s="10">
        <v>9.8958329999999997E-2</v>
      </c>
      <c r="Y28" s="10">
        <v>6.1855670000000001E-2</v>
      </c>
      <c r="AB28" s="13">
        <v>0.5</v>
      </c>
      <c r="AC28" s="10">
        <v>0.53846154000000002</v>
      </c>
      <c r="AD28" s="10">
        <v>0.54607508999999999</v>
      </c>
      <c r="AE28" s="10">
        <v>0.51601423000000002</v>
      </c>
      <c r="AF28" s="10">
        <v>0.30042918000000002</v>
      </c>
      <c r="AG28" s="10">
        <v>0.34934498000000003</v>
      </c>
      <c r="AH28" s="10">
        <v>0.37104071999999999</v>
      </c>
      <c r="AI28" s="10">
        <v>0.31623931999999999</v>
      </c>
      <c r="AJ28" s="10">
        <v>0.33333332999999998</v>
      </c>
      <c r="AK28" s="10">
        <v>0.33478260999999998</v>
      </c>
    </row>
    <row r="29" spans="1:38">
      <c r="B29" s="13"/>
      <c r="C29" s="10"/>
      <c r="D29" s="10"/>
      <c r="E29" s="10"/>
      <c r="F29" s="10"/>
      <c r="G29" s="10"/>
      <c r="H29" s="10"/>
      <c r="I29" s="10"/>
      <c r="J29" s="10"/>
      <c r="K29" s="10"/>
    </row>
    <row r="30" spans="1:38">
      <c r="B30" s="13"/>
      <c r="C30" s="10"/>
      <c r="D30" s="10"/>
      <c r="E30" s="10"/>
      <c r="F30" s="10"/>
      <c r="G30" s="10"/>
      <c r="H30" s="10"/>
      <c r="I30" s="10"/>
      <c r="J30" s="10"/>
      <c r="K30" s="10"/>
    </row>
    <row r="31" spans="1:38">
      <c r="A31" s="9" t="s">
        <v>0</v>
      </c>
      <c r="B31" s="9" t="s">
        <v>3</v>
      </c>
      <c r="C31" s="27" t="s">
        <v>122</v>
      </c>
      <c r="D31" s="27"/>
      <c r="E31" s="27"/>
      <c r="F31" s="27" t="s">
        <v>177</v>
      </c>
      <c r="G31" s="27"/>
      <c r="H31" s="27"/>
      <c r="I31" s="27" t="s">
        <v>178</v>
      </c>
      <c r="J31" s="27"/>
      <c r="K31" s="27"/>
      <c r="O31" s="9" t="s">
        <v>0</v>
      </c>
      <c r="P31" s="13" t="s">
        <v>48</v>
      </c>
      <c r="Q31" s="27" t="s">
        <v>122</v>
      </c>
      <c r="R31" s="27"/>
      <c r="S31" s="27"/>
      <c r="T31" s="27" t="s">
        <v>177</v>
      </c>
      <c r="U31" s="27"/>
      <c r="V31" s="27"/>
      <c r="W31" s="27" t="s">
        <v>178</v>
      </c>
      <c r="X31" s="27"/>
      <c r="Y31" s="27"/>
      <c r="AA31" s="9" t="s">
        <v>0</v>
      </c>
      <c r="AB31" s="14" t="s">
        <v>97</v>
      </c>
      <c r="AC31" s="27" t="s">
        <v>122</v>
      </c>
      <c r="AD31" s="27"/>
      <c r="AE31" s="27"/>
      <c r="AF31" s="27" t="s">
        <v>177</v>
      </c>
      <c r="AG31" s="27"/>
      <c r="AH31" s="27"/>
      <c r="AI31" s="27" t="s">
        <v>178</v>
      </c>
      <c r="AJ31" s="27"/>
      <c r="AK31" s="27"/>
    </row>
    <row r="32" spans="1:38">
      <c r="B32" s="13">
        <v>0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1</v>
      </c>
      <c r="P32" s="9">
        <v>0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1</v>
      </c>
      <c r="Y32" s="10">
        <v>1</v>
      </c>
      <c r="AB32" s="13">
        <v>0</v>
      </c>
      <c r="AC32" s="10">
        <v>1</v>
      </c>
      <c r="AD32" s="10">
        <v>1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1</v>
      </c>
    </row>
    <row r="33" spans="1:37">
      <c r="B33" s="13">
        <v>2</v>
      </c>
      <c r="C33" s="10">
        <v>0.90972222000000003</v>
      </c>
      <c r="D33" s="10">
        <v>0.90967741999999996</v>
      </c>
      <c r="E33" s="10">
        <v>0.91</v>
      </c>
      <c r="F33" s="10">
        <v>0.89444444000000001</v>
      </c>
      <c r="G33" s="10">
        <v>0.76271186000000002</v>
      </c>
      <c r="H33" s="10">
        <v>0.78403756000000002</v>
      </c>
      <c r="I33" s="10">
        <v>0.55714286000000002</v>
      </c>
      <c r="J33" s="10">
        <v>0.69374999999999998</v>
      </c>
      <c r="K33" s="10">
        <v>0.71241829999999995</v>
      </c>
      <c r="P33" s="13">
        <v>0.1</v>
      </c>
      <c r="Q33" s="10">
        <v>0.90282132000000004</v>
      </c>
      <c r="R33" s="10">
        <v>0.88235293999999997</v>
      </c>
      <c r="S33" s="10">
        <v>0.91768293000000001</v>
      </c>
      <c r="T33" s="10">
        <v>0.70491802999999997</v>
      </c>
      <c r="U33" s="10">
        <v>0.84279475999999998</v>
      </c>
      <c r="V33" s="10">
        <v>0.75416667000000004</v>
      </c>
      <c r="W33" s="10">
        <v>0.64255319</v>
      </c>
      <c r="X33" s="10">
        <v>0.84862384999999996</v>
      </c>
      <c r="Y33" s="10">
        <v>0.70909091000000002</v>
      </c>
      <c r="AB33" s="13">
        <v>0.25</v>
      </c>
      <c r="AC33" s="10">
        <v>0.83898304999999995</v>
      </c>
      <c r="AD33" s="10">
        <v>0.81545064</v>
      </c>
      <c r="AE33" s="10">
        <v>0.80349345000000005</v>
      </c>
      <c r="AF33" s="10">
        <v>0.61983471000000001</v>
      </c>
      <c r="AG33" s="10">
        <v>0.55038759999999998</v>
      </c>
      <c r="AH33" s="10">
        <v>0.59130435000000003</v>
      </c>
      <c r="AI33" s="10">
        <v>0.49541284000000002</v>
      </c>
      <c r="AJ33" s="10">
        <v>0.5</v>
      </c>
      <c r="AK33" s="10">
        <v>0.53061223999999996</v>
      </c>
    </row>
    <row r="34" spans="1:37">
      <c r="B34" s="13">
        <v>4</v>
      </c>
      <c r="C34" s="10">
        <v>0.8125</v>
      </c>
      <c r="D34" s="10">
        <v>0.84193547999999996</v>
      </c>
      <c r="E34" s="10">
        <v>0.8</v>
      </c>
      <c r="F34" s="10">
        <v>0.56111111000000002</v>
      </c>
      <c r="G34" s="10">
        <v>0.36440677999999999</v>
      </c>
      <c r="H34" s="10">
        <v>0.53051643000000004</v>
      </c>
      <c r="I34" s="10">
        <v>0.27142856999999998</v>
      </c>
      <c r="J34" s="10">
        <v>0.33750000000000002</v>
      </c>
      <c r="K34" s="10">
        <v>0.28104574999999998</v>
      </c>
      <c r="P34" s="13">
        <v>0.2</v>
      </c>
      <c r="Q34" s="10">
        <v>0.81191223000000001</v>
      </c>
      <c r="R34" s="10">
        <v>0.82941176000000005</v>
      </c>
      <c r="S34" s="10">
        <v>0.81097560999999996</v>
      </c>
      <c r="T34" s="10">
        <v>0.54508197000000003</v>
      </c>
      <c r="U34" s="10">
        <v>0.61572051999999999</v>
      </c>
      <c r="V34" s="10">
        <v>0.47916667000000002</v>
      </c>
      <c r="W34" s="10">
        <v>0.43404255000000003</v>
      </c>
      <c r="X34" s="10">
        <v>0.59633027999999999</v>
      </c>
      <c r="Y34" s="10">
        <v>0.44090909</v>
      </c>
      <c r="AB34" s="13">
        <v>0.5</v>
      </c>
      <c r="AC34" s="10">
        <v>0.63559321999999996</v>
      </c>
      <c r="AD34" s="10">
        <v>0.60515021000000002</v>
      </c>
      <c r="AE34" s="10">
        <v>0.63755459000000003</v>
      </c>
      <c r="AF34" s="10">
        <v>0.49586776999999999</v>
      </c>
      <c r="AG34" s="10">
        <v>0.35658915000000002</v>
      </c>
      <c r="AH34" s="10">
        <v>0.42608696000000001</v>
      </c>
      <c r="AI34" s="10">
        <v>0.40366972000000001</v>
      </c>
      <c r="AJ34" s="10">
        <v>0.5</v>
      </c>
      <c r="AK34" s="10">
        <v>0.41836735000000003</v>
      </c>
    </row>
    <row r="35" spans="1:37">
      <c r="B35" s="13">
        <v>6</v>
      </c>
      <c r="C35" s="10">
        <v>0.45138888999999999</v>
      </c>
      <c r="D35" s="10">
        <v>0.46451613000000003</v>
      </c>
      <c r="E35" s="10">
        <v>0.46333332999999999</v>
      </c>
      <c r="F35" s="10">
        <v>0.05</v>
      </c>
      <c r="G35" s="10">
        <v>2.1186440000000001E-2</v>
      </c>
      <c r="H35" s="10">
        <v>3.7558689999999999E-2</v>
      </c>
      <c r="I35" s="10">
        <v>0</v>
      </c>
      <c r="J35" s="10">
        <v>0</v>
      </c>
      <c r="K35" s="10">
        <v>0</v>
      </c>
      <c r="P35" s="13">
        <v>0.4</v>
      </c>
      <c r="Q35" s="10">
        <v>0.48275862000000003</v>
      </c>
      <c r="R35" s="10">
        <v>0.52941176000000001</v>
      </c>
      <c r="S35" s="10">
        <v>0.28963414999999998</v>
      </c>
      <c r="T35" s="10">
        <v>6.9672129999999999E-2</v>
      </c>
      <c r="U35" s="10">
        <v>0.14410480000000001</v>
      </c>
      <c r="V35" s="10">
        <v>0.05</v>
      </c>
      <c r="W35" s="10">
        <v>6.8085110000000004E-2</v>
      </c>
      <c r="X35" s="10">
        <v>0.12844037</v>
      </c>
      <c r="Y35" s="10">
        <v>6.8181820000000004E-2</v>
      </c>
      <c r="AB35" s="13">
        <v>1</v>
      </c>
      <c r="AC35" s="10">
        <v>0.50847458000000001</v>
      </c>
      <c r="AD35" s="10">
        <v>0.47210299999999999</v>
      </c>
      <c r="AE35" s="10">
        <v>0.46724891000000002</v>
      </c>
      <c r="AF35" s="10">
        <v>0.25619835000000002</v>
      </c>
      <c r="AG35" s="10">
        <v>0.17054264</v>
      </c>
      <c r="AH35" s="10">
        <v>0.23478261</v>
      </c>
      <c r="AI35" s="10">
        <v>0.27522935999999998</v>
      </c>
      <c r="AJ35" s="10">
        <v>0.28000000000000003</v>
      </c>
      <c r="AK35" s="10">
        <v>0.20408163000000001</v>
      </c>
    </row>
    <row r="38" spans="1:37">
      <c r="A38" s="11" t="s">
        <v>169</v>
      </c>
      <c r="P38" s="11" t="s">
        <v>170</v>
      </c>
    </row>
    <row r="39" spans="1:37">
      <c r="A39" s="9" t="s">
        <v>4</v>
      </c>
      <c r="B39" s="14"/>
      <c r="C39" s="27" t="s">
        <v>47</v>
      </c>
      <c r="D39" s="27"/>
      <c r="E39" s="27"/>
      <c r="F39" s="27" t="s">
        <v>108</v>
      </c>
      <c r="G39" s="27"/>
      <c r="H39" s="27"/>
      <c r="I39" s="27"/>
      <c r="J39" s="27"/>
      <c r="K39" s="27"/>
      <c r="P39" s="9" t="s">
        <v>4</v>
      </c>
      <c r="Q39" s="14"/>
      <c r="R39" s="27" t="s">
        <v>47</v>
      </c>
      <c r="S39" s="27"/>
      <c r="T39" s="27"/>
      <c r="U39" s="27" t="s">
        <v>96</v>
      </c>
      <c r="V39" s="27"/>
      <c r="W39" s="27"/>
      <c r="X39" s="27"/>
      <c r="Y39" s="27"/>
      <c r="Z39" s="27"/>
    </row>
    <row r="40" spans="1:37">
      <c r="B40" s="13" t="s">
        <v>122</v>
      </c>
      <c r="C40" s="10">
        <v>1</v>
      </c>
      <c r="D40" s="10">
        <v>1</v>
      </c>
      <c r="E40" s="10">
        <v>1</v>
      </c>
      <c r="F40" s="10">
        <v>0.542458</v>
      </c>
      <c r="G40" s="10">
        <v>0.57435000000000003</v>
      </c>
      <c r="H40" s="10">
        <v>0.57960599999999995</v>
      </c>
      <c r="I40" s="10"/>
      <c r="J40" s="10"/>
      <c r="K40" s="10"/>
      <c r="Q40" s="13" t="s">
        <v>122</v>
      </c>
      <c r="R40" s="10">
        <v>1</v>
      </c>
      <c r="S40" s="10">
        <v>1</v>
      </c>
      <c r="T40" s="10">
        <v>1</v>
      </c>
      <c r="U40" s="10">
        <v>0.76356199999999996</v>
      </c>
      <c r="V40" s="10">
        <v>0.77360799999999996</v>
      </c>
      <c r="W40" s="10">
        <v>0.77327500000000005</v>
      </c>
      <c r="X40" s="10"/>
      <c r="Y40" s="10"/>
      <c r="Z40" s="10"/>
    </row>
    <row r="41" spans="1:37">
      <c r="B41" s="13" t="s">
        <v>177</v>
      </c>
      <c r="C41" s="10">
        <v>1</v>
      </c>
      <c r="D41" s="10">
        <v>1</v>
      </c>
      <c r="E41" s="10">
        <v>1</v>
      </c>
      <c r="F41" s="10">
        <v>0.36002099999999998</v>
      </c>
      <c r="G41" s="10">
        <v>0.33179900000000001</v>
      </c>
      <c r="H41" s="10">
        <v>0.369342</v>
      </c>
      <c r="I41" s="10"/>
      <c r="J41" s="10"/>
      <c r="K41" s="10"/>
      <c r="Q41" s="13" t="s">
        <v>177</v>
      </c>
      <c r="R41" s="10">
        <v>1</v>
      </c>
      <c r="S41" s="10">
        <v>1</v>
      </c>
      <c r="T41" s="10">
        <v>1</v>
      </c>
      <c r="U41" s="10">
        <v>0.55281800000000003</v>
      </c>
      <c r="V41" s="10">
        <v>0.55585099999999998</v>
      </c>
      <c r="W41" s="10">
        <v>0.58174899999999996</v>
      </c>
      <c r="X41" s="10"/>
      <c r="Y41" s="10"/>
      <c r="Z41" s="10"/>
    </row>
    <row r="45" spans="1:37">
      <c r="A45" s="9" t="s">
        <v>0</v>
      </c>
      <c r="B45" s="14"/>
      <c r="C45" s="27" t="s">
        <v>47</v>
      </c>
      <c r="D45" s="27"/>
      <c r="E45" s="27"/>
      <c r="F45" s="27" t="s">
        <v>108</v>
      </c>
      <c r="G45" s="27"/>
      <c r="H45" s="27"/>
      <c r="I45" s="27"/>
      <c r="J45" s="27"/>
      <c r="K45" s="27"/>
      <c r="P45" s="9" t="s">
        <v>0</v>
      </c>
      <c r="Q45" s="14"/>
      <c r="R45" s="27" t="s">
        <v>47</v>
      </c>
      <c r="S45" s="27"/>
      <c r="T45" s="27"/>
      <c r="U45" s="27" t="s">
        <v>96</v>
      </c>
      <c r="V45" s="27"/>
      <c r="W45" s="27"/>
      <c r="X45" s="27"/>
      <c r="Y45" s="27"/>
      <c r="Z45" s="27"/>
    </row>
    <row r="46" spans="1:37">
      <c r="B46" s="13" t="s">
        <v>122</v>
      </c>
      <c r="C46" s="10">
        <v>1</v>
      </c>
      <c r="D46" s="10">
        <v>1</v>
      </c>
      <c r="E46" s="10">
        <v>1</v>
      </c>
      <c r="F46" s="10">
        <v>0.58516919999999994</v>
      </c>
      <c r="G46" s="10">
        <v>0.59260911999999999</v>
      </c>
      <c r="H46" s="10">
        <v>0.58265219000000001</v>
      </c>
      <c r="I46" s="10"/>
      <c r="J46" s="10"/>
      <c r="K46" s="10"/>
      <c r="Q46" s="13" t="s">
        <v>122</v>
      </c>
      <c r="R46" s="10">
        <v>1</v>
      </c>
      <c r="S46" s="10">
        <v>1</v>
      </c>
      <c r="T46" s="10">
        <v>1</v>
      </c>
      <c r="U46" s="10">
        <v>0.75671418999999995</v>
      </c>
      <c r="V46" s="10">
        <v>0.80586760999999996</v>
      </c>
      <c r="W46" s="10">
        <v>0.79696701000000003</v>
      </c>
      <c r="X46" s="10"/>
      <c r="Y46" s="10"/>
      <c r="Z46" s="10"/>
    </row>
    <row r="47" spans="1:37">
      <c r="B47" s="13" t="s">
        <v>177</v>
      </c>
      <c r="C47" s="10">
        <v>1</v>
      </c>
      <c r="D47" s="10">
        <v>1</v>
      </c>
      <c r="E47" s="10">
        <v>1</v>
      </c>
      <c r="F47" s="10">
        <v>0.39866221000000002</v>
      </c>
      <c r="G47" s="10">
        <v>0.40437331999999998</v>
      </c>
      <c r="H47" s="10">
        <v>0.39896826000000002</v>
      </c>
      <c r="I47" s="10"/>
      <c r="J47" s="10"/>
      <c r="K47" s="10"/>
      <c r="Q47" s="13" t="s">
        <v>177</v>
      </c>
      <c r="R47" s="10">
        <v>1</v>
      </c>
      <c r="S47" s="10">
        <v>1</v>
      </c>
      <c r="T47" s="10">
        <v>1</v>
      </c>
      <c r="U47" s="10">
        <v>0.51806538000000002</v>
      </c>
      <c r="V47" s="10">
        <v>0.56179281000000003</v>
      </c>
      <c r="W47" s="10">
        <v>0.51122559000000001</v>
      </c>
      <c r="Y47" s="10"/>
      <c r="Z47" s="10"/>
    </row>
    <row r="48" spans="1:37">
      <c r="X48" s="10"/>
    </row>
  </sheetData>
  <mergeCells count="48">
    <mergeCell ref="AC31:AE31"/>
    <mergeCell ref="AF31:AH31"/>
    <mergeCell ref="AI31:AK31"/>
    <mergeCell ref="AD13:AF13"/>
    <mergeCell ref="AG13:AI13"/>
    <mergeCell ref="AC24:AE24"/>
    <mergeCell ref="AF24:AH24"/>
    <mergeCell ref="AI24:AK24"/>
    <mergeCell ref="Q2:S2"/>
    <mergeCell ref="T2:V2"/>
    <mergeCell ref="W2:Y2"/>
    <mergeCell ref="X39:Z39"/>
    <mergeCell ref="AJ2:AL2"/>
    <mergeCell ref="AD2:AF2"/>
    <mergeCell ref="AG2:AI2"/>
    <mergeCell ref="Q24:S24"/>
    <mergeCell ref="T24:V24"/>
    <mergeCell ref="W31:Y31"/>
    <mergeCell ref="R39:T39"/>
    <mergeCell ref="AJ13:AL13"/>
    <mergeCell ref="Q13:S13"/>
    <mergeCell ref="T13:V13"/>
    <mergeCell ref="W13:Y13"/>
    <mergeCell ref="U39:W39"/>
    <mergeCell ref="D2:F2"/>
    <mergeCell ref="G2:I2"/>
    <mergeCell ref="J2:L2"/>
    <mergeCell ref="U45:W45"/>
    <mergeCell ref="C45:E45"/>
    <mergeCell ref="W24:Y24"/>
    <mergeCell ref="C31:E31"/>
    <mergeCell ref="F31:H31"/>
    <mergeCell ref="I31:K31"/>
    <mergeCell ref="C24:E24"/>
    <mergeCell ref="F24:H24"/>
    <mergeCell ref="I24:K24"/>
    <mergeCell ref="X45:Z45"/>
    <mergeCell ref="C39:E39"/>
    <mergeCell ref="I39:K39"/>
    <mergeCell ref="F39:H39"/>
    <mergeCell ref="I45:K45"/>
    <mergeCell ref="F45:H45"/>
    <mergeCell ref="R45:T45"/>
    <mergeCell ref="D13:F13"/>
    <mergeCell ref="G13:I13"/>
    <mergeCell ref="J13:L13"/>
    <mergeCell ref="Q31:S31"/>
    <mergeCell ref="T31:V3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AE61-5333-6948-8B71-3354F2A5A9EA}">
  <sheetPr codeName="Sheet22"/>
  <dimension ref="A2:N6"/>
  <sheetViews>
    <sheetView zoomScale="75" workbookViewId="0">
      <selection activeCell="E14" sqref="E14"/>
    </sheetView>
  </sheetViews>
  <sheetFormatPr baseColWidth="10" defaultRowHeight="16"/>
  <cols>
    <col min="1" max="1" width="13" style="9" customWidth="1"/>
    <col min="2" max="16384" width="10.83203125" style="9"/>
  </cols>
  <sheetData>
    <row r="2" spans="1:14">
      <c r="A2" s="11" t="s">
        <v>202</v>
      </c>
    </row>
    <row r="3" spans="1:14" ht="17">
      <c r="C3" s="26" t="s">
        <v>47</v>
      </c>
      <c r="D3" s="26"/>
      <c r="E3" s="26"/>
      <c r="F3" s="26" t="s">
        <v>5</v>
      </c>
      <c r="G3" s="26"/>
      <c r="H3" s="26"/>
      <c r="I3" s="26" t="s">
        <v>49</v>
      </c>
      <c r="J3" s="26"/>
      <c r="K3" s="26"/>
      <c r="L3" s="26" t="s">
        <v>97</v>
      </c>
      <c r="M3" s="26"/>
      <c r="N3" s="26"/>
    </row>
    <row r="4" spans="1:14" ht="17">
      <c r="B4" s="3" t="s">
        <v>54</v>
      </c>
      <c r="C4" s="1">
        <v>1</v>
      </c>
      <c r="D4" s="1">
        <v>1</v>
      </c>
      <c r="E4" s="1">
        <v>1</v>
      </c>
      <c r="F4" s="1">
        <v>0.57752806999999995</v>
      </c>
      <c r="G4" s="1">
        <v>0.50089762999999998</v>
      </c>
      <c r="H4" s="1">
        <v>0.44516127999999999</v>
      </c>
      <c r="I4" s="1">
        <v>0.55505623999999998</v>
      </c>
      <c r="J4" s="1">
        <v>0.50628361</v>
      </c>
      <c r="K4" s="1">
        <v>0.44838707</v>
      </c>
      <c r="L4" s="1">
        <v>0.48764046</v>
      </c>
      <c r="M4" s="1">
        <v>0.48294431999999998</v>
      </c>
      <c r="N4" s="1">
        <v>0.50645158999999995</v>
      </c>
    </row>
    <row r="5" spans="1:14" ht="17">
      <c r="B5" s="3" t="s">
        <v>55</v>
      </c>
      <c r="C5" s="1">
        <v>1</v>
      </c>
      <c r="D5" s="1">
        <v>1</v>
      </c>
      <c r="E5" s="1">
        <v>1</v>
      </c>
      <c r="F5" s="1">
        <v>0.82494535000000002</v>
      </c>
      <c r="G5" s="1">
        <v>0.82528738999999995</v>
      </c>
      <c r="H5" s="1">
        <v>0.80567692999999996</v>
      </c>
      <c r="I5" s="1">
        <v>0.75273526000000002</v>
      </c>
      <c r="J5" s="1">
        <v>0.84597703999999996</v>
      </c>
      <c r="K5" s="1">
        <v>0.75764195000000001</v>
      </c>
      <c r="L5" s="1">
        <v>0.89496719999999996</v>
      </c>
      <c r="M5" s="1">
        <v>0.90114939999999999</v>
      </c>
      <c r="N5" s="1">
        <v>0.85371182999999995</v>
      </c>
    </row>
    <row r="6" spans="1:14" ht="17">
      <c r="B6" s="3" t="s">
        <v>79</v>
      </c>
      <c r="C6" s="1">
        <v>1</v>
      </c>
      <c r="D6" s="1">
        <v>1</v>
      </c>
      <c r="E6" s="1">
        <v>1</v>
      </c>
      <c r="F6" s="1">
        <v>0.31291031000000002</v>
      </c>
      <c r="G6" s="1">
        <v>0.33103449000000001</v>
      </c>
      <c r="H6" s="1">
        <v>0.37772924000000002</v>
      </c>
      <c r="I6" s="1">
        <v>0.49015321000000001</v>
      </c>
      <c r="J6" s="1">
        <v>0.50804603000000004</v>
      </c>
      <c r="K6" s="1">
        <v>0.40829695999999999</v>
      </c>
      <c r="L6" s="1">
        <v>0.49671774000000002</v>
      </c>
      <c r="M6" s="1">
        <v>0.41609195999999998</v>
      </c>
      <c r="N6" s="1">
        <v>0.36681225000000001</v>
      </c>
    </row>
  </sheetData>
  <mergeCells count="4">
    <mergeCell ref="C3:E3"/>
    <mergeCell ref="F3:H3"/>
    <mergeCell ref="I3:K3"/>
    <mergeCell ref="L3:N3"/>
  </mergeCells>
  <phoneticPr fontId="1" type="noConversion"/>
  <conditionalFormatting sqref="F3:N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3837-FC7B-D84C-AED6-840CA99A82BB}">
  <sheetPr codeName="Sheet2"/>
  <dimension ref="A1:Z72"/>
  <sheetViews>
    <sheetView topLeftCell="A26" zoomScale="83" workbookViewId="0">
      <selection activeCell="Q32" sqref="Q32"/>
    </sheetView>
  </sheetViews>
  <sheetFormatPr baseColWidth="10" defaultRowHeight="16"/>
  <cols>
    <col min="1" max="16384" width="10.83203125" style="9"/>
  </cols>
  <sheetData>
    <row r="1" spans="1:16">
      <c r="A1" s="11" t="s">
        <v>84</v>
      </c>
    </row>
    <row r="2" spans="1:16">
      <c r="B2" s="9" t="s">
        <v>4</v>
      </c>
      <c r="J2" s="9" t="s">
        <v>0</v>
      </c>
    </row>
    <row r="3" spans="1:16" ht="17">
      <c r="B3" s="2"/>
      <c r="C3" s="26" t="s">
        <v>7</v>
      </c>
      <c r="D3" s="26"/>
      <c r="E3" s="26"/>
      <c r="F3" s="26" t="s">
        <v>43</v>
      </c>
      <c r="G3" s="26"/>
      <c r="H3" s="26"/>
      <c r="J3" s="2"/>
      <c r="K3" s="26" t="s">
        <v>7</v>
      </c>
      <c r="L3" s="26"/>
      <c r="M3" s="26"/>
      <c r="N3" s="26" t="s">
        <v>43</v>
      </c>
      <c r="O3" s="26"/>
      <c r="P3" s="26"/>
    </row>
    <row r="4" spans="1:16" ht="17">
      <c r="B4" s="3">
        <v>1</v>
      </c>
      <c r="C4" s="1">
        <v>0.32650000000000001</v>
      </c>
      <c r="D4" s="1">
        <v>0.3251</v>
      </c>
      <c r="E4" s="1">
        <v>0.32400000000000001</v>
      </c>
      <c r="F4" s="1">
        <v>0.36859999999999998</v>
      </c>
      <c r="G4" s="1">
        <v>0.39129999999999998</v>
      </c>
      <c r="H4" s="1">
        <v>0.35809999999999997</v>
      </c>
      <c r="J4" s="3">
        <v>1</v>
      </c>
      <c r="K4" s="1">
        <v>0.25700000000000001</v>
      </c>
      <c r="L4" s="1">
        <v>0.26379999999999998</v>
      </c>
      <c r="M4" s="1">
        <v>0.25330000000000003</v>
      </c>
      <c r="N4" s="1">
        <v>0.28160000000000002</v>
      </c>
      <c r="O4" s="1">
        <v>0.28199999999999997</v>
      </c>
      <c r="P4" s="1">
        <v>0.27739999999999998</v>
      </c>
    </row>
    <row r="5" spans="1:16" ht="17">
      <c r="B5" s="3">
        <v>3</v>
      </c>
      <c r="C5" s="1">
        <v>0.74750000000000005</v>
      </c>
      <c r="D5" s="1">
        <v>0.72399999999999998</v>
      </c>
      <c r="E5" s="1">
        <v>0.69830000000000003</v>
      </c>
      <c r="F5" s="1">
        <v>1.0294000000000001</v>
      </c>
      <c r="G5" s="1">
        <v>0.84189999999999998</v>
      </c>
      <c r="H5" s="1">
        <v>0.96460000000000001</v>
      </c>
      <c r="J5" s="3">
        <v>3</v>
      </c>
      <c r="K5" s="1">
        <v>0.59109999999999996</v>
      </c>
      <c r="L5" s="1">
        <v>0.67190000000000005</v>
      </c>
      <c r="M5" s="1">
        <v>0.5897</v>
      </c>
      <c r="N5" s="1">
        <v>0.66259999999999997</v>
      </c>
      <c r="O5" s="1">
        <v>0.66559999999999997</v>
      </c>
      <c r="P5" s="1">
        <v>0.65259999999999996</v>
      </c>
    </row>
    <row r="6" spans="1:16" ht="17">
      <c r="B6" s="3">
        <v>5</v>
      </c>
      <c r="C6" s="1">
        <v>1.9748000000000001</v>
      </c>
      <c r="D6" s="1">
        <v>1.8554999999999999</v>
      </c>
      <c r="E6" s="1">
        <v>1.9869000000000001</v>
      </c>
      <c r="F6" s="1">
        <v>2.5444</v>
      </c>
      <c r="G6" s="1">
        <v>2.6600999999999999</v>
      </c>
      <c r="H6" s="1">
        <v>2.7425000000000002</v>
      </c>
      <c r="J6" s="3">
        <v>5</v>
      </c>
      <c r="K6" s="1">
        <v>1.4677</v>
      </c>
      <c r="L6" s="1">
        <v>1.3351999999999999</v>
      </c>
      <c r="M6" s="1">
        <v>1.5212000000000001</v>
      </c>
      <c r="N6" s="1">
        <v>2.0735999999999999</v>
      </c>
      <c r="O6" s="1">
        <v>1.8911</v>
      </c>
      <c r="P6" s="1">
        <v>1.9362999999999999</v>
      </c>
    </row>
    <row r="9" spans="1:16">
      <c r="A9" s="11" t="s">
        <v>85</v>
      </c>
      <c r="C9" s="9" t="s">
        <v>4</v>
      </c>
      <c r="G9" s="9" t="s">
        <v>0</v>
      </c>
    </row>
    <row r="10" spans="1:16" ht="17">
      <c r="C10" s="2" t="s">
        <v>7</v>
      </c>
      <c r="D10" s="2" t="s">
        <v>43</v>
      </c>
      <c r="G10" s="2" t="s">
        <v>7</v>
      </c>
      <c r="H10" s="2" t="s">
        <v>43</v>
      </c>
    </row>
    <row r="11" spans="1:16" ht="17">
      <c r="C11" s="1">
        <v>23</v>
      </c>
      <c r="D11" s="1">
        <v>58</v>
      </c>
      <c r="G11" s="1">
        <v>130</v>
      </c>
      <c r="H11" s="1">
        <v>210</v>
      </c>
    </row>
    <row r="12" spans="1:16" ht="17">
      <c r="C12" s="1">
        <v>30</v>
      </c>
      <c r="D12" s="1">
        <v>52</v>
      </c>
      <c r="G12" s="1">
        <v>142</v>
      </c>
      <c r="H12" s="1">
        <v>225</v>
      </c>
    </row>
    <row r="13" spans="1:16" ht="17">
      <c r="C13" s="1">
        <v>27</v>
      </c>
      <c r="D13" s="1">
        <v>60</v>
      </c>
      <c r="G13" s="1">
        <v>124</v>
      </c>
      <c r="H13" s="1">
        <v>208</v>
      </c>
    </row>
    <row r="19" spans="1:23">
      <c r="A19" s="11" t="s">
        <v>86</v>
      </c>
    </row>
    <row r="21" spans="1:23">
      <c r="B21" s="9" t="s">
        <v>4</v>
      </c>
      <c r="C21" s="27" t="s">
        <v>122</v>
      </c>
      <c r="D21" s="27"/>
      <c r="E21" s="27"/>
      <c r="F21" s="27" t="s">
        <v>120</v>
      </c>
      <c r="G21" s="27"/>
      <c r="H21" s="27"/>
      <c r="I21" s="27" t="s">
        <v>121</v>
      </c>
      <c r="J21" s="27"/>
      <c r="K21" s="27"/>
      <c r="N21" s="9" t="s">
        <v>0</v>
      </c>
      <c r="O21" s="27" t="s">
        <v>122</v>
      </c>
      <c r="P21" s="27"/>
      <c r="Q21" s="27"/>
      <c r="R21" s="27" t="s">
        <v>120</v>
      </c>
      <c r="S21" s="27"/>
      <c r="T21" s="27"/>
      <c r="U21" s="27" t="s">
        <v>121</v>
      </c>
      <c r="V21" s="27"/>
      <c r="W21" s="27"/>
    </row>
    <row r="22" spans="1:23" ht="17">
      <c r="B22" s="3">
        <v>1</v>
      </c>
      <c r="C22" s="1">
        <v>0.46539999999999998</v>
      </c>
      <c r="D22" s="1">
        <v>0.4829</v>
      </c>
      <c r="E22" s="1">
        <v>0.44700000000000001</v>
      </c>
      <c r="F22" s="1">
        <v>0.39410000000000001</v>
      </c>
      <c r="G22" s="1">
        <v>0.40289999999999998</v>
      </c>
      <c r="H22" s="1">
        <v>0.39750000000000002</v>
      </c>
      <c r="I22" s="1">
        <v>0.3674</v>
      </c>
      <c r="J22" s="1">
        <v>0.35470000000000002</v>
      </c>
      <c r="K22" s="1">
        <v>0.35560000000000003</v>
      </c>
      <c r="N22" s="3">
        <v>1</v>
      </c>
      <c r="O22" s="1">
        <v>0.4229</v>
      </c>
      <c r="P22" s="1">
        <v>0.42070000000000002</v>
      </c>
      <c r="Q22" s="1">
        <v>0.4234</v>
      </c>
      <c r="R22" s="1">
        <v>0.37880000000000003</v>
      </c>
      <c r="S22" s="1">
        <v>0.3745</v>
      </c>
      <c r="T22" s="1">
        <v>0.373</v>
      </c>
      <c r="U22" s="1">
        <v>0.40350000000000003</v>
      </c>
      <c r="V22" s="1">
        <v>0.4083</v>
      </c>
      <c r="W22" s="1">
        <v>0.40039999999999998</v>
      </c>
    </row>
    <row r="23" spans="1:23" ht="17">
      <c r="B23" s="3">
        <v>3</v>
      </c>
      <c r="C23" s="1">
        <v>1.0350999999999999</v>
      </c>
      <c r="D23" s="1">
        <v>1.0491999999999999</v>
      </c>
      <c r="E23" s="1">
        <v>1.0366</v>
      </c>
      <c r="F23" s="1">
        <v>0.63600000000000001</v>
      </c>
      <c r="G23" s="1">
        <v>0.63349999999999995</v>
      </c>
      <c r="H23" s="1">
        <v>0.57020000000000004</v>
      </c>
      <c r="I23" s="1">
        <v>0.47870000000000001</v>
      </c>
      <c r="J23" s="1">
        <v>0.47920000000000001</v>
      </c>
      <c r="K23" s="1">
        <v>0.41249999999999998</v>
      </c>
      <c r="N23" s="3">
        <v>2</v>
      </c>
      <c r="O23" s="1">
        <v>0.78469999999999995</v>
      </c>
      <c r="P23" s="1">
        <v>0.92979999999999996</v>
      </c>
      <c r="Q23" s="1">
        <v>0.88239999999999996</v>
      </c>
      <c r="R23" s="1">
        <v>0.48349999999999999</v>
      </c>
      <c r="S23" s="1">
        <v>0.59179999999999999</v>
      </c>
      <c r="T23" s="1">
        <v>0.50249999999999995</v>
      </c>
      <c r="U23" s="1">
        <v>0.58709999999999996</v>
      </c>
      <c r="V23" s="1">
        <v>0.60599999999999998</v>
      </c>
      <c r="W23" s="1">
        <v>0.68500000000000005</v>
      </c>
    </row>
    <row r="24" spans="1:23" ht="17">
      <c r="B24" s="3">
        <v>5</v>
      </c>
      <c r="C24" s="1">
        <v>1.46</v>
      </c>
      <c r="D24" s="1">
        <v>1.3693</v>
      </c>
      <c r="E24" s="1">
        <v>1.4151</v>
      </c>
      <c r="F24" s="1">
        <v>0.64559999999999995</v>
      </c>
      <c r="G24" s="1">
        <v>0.56840000000000002</v>
      </c>
      <c r="H24" s="1">
        <v>0.69140000000000001</v>
      </c>
      <c r="I24" s="1">
        <v>0.50429999999999997</v>
      </c>
      <c r="J24" s="1">
        <v>0.50729999999999997</v>
      </c>
      <c r="K24" s="1">
        <v>0.48609999999999998</v>
      </c>
      <c r="N24" s="3">
        <v>3</v>
      </c>
      <c r="O24" s="1">
        <v>1.1881999999999999</v>
      </c>
      <c r="P24" s="1">
        <v>1</v>
      </c>
      <c r="Q24" s="1">
        <v>1.0595000000000001</v>
      </c>
      <c r="R24" s="1">
        <v>0.80589999999999995</v>
      </c>
      <c r="S24" s="1">
        <v>0.74990000000000001</v>
      </c>
      <c r="T24" s="1">
        <v>0.65300000000000002</v>
      </c>
      <c r="U24" s="1">
        <v>0.97909999999999997</v>
      </c>
      <c r="V24" s="1">
        <v>0.79879999999999995</v>
      </c>
      <c r="W24" s="1">
        <v>0.87380000000000002</v>
      </c>
    </row>
    <row r="25" spans="1:23" ht="17">
      <c r="B25" s="3">
        <v>7</v>
      </c>
      <c r="C25" s="1">
        <v>2.3012999999999999</v>
      </c>
      <c r="D25" s="1">
        <v>2.2684000000000002</v>
      </c>
      <c r="E25" s="1">
        <v>2.2233000000000001</v>
      </c>
      <c r="F25" s="1">
        <v>1.0157</v>
      </c>
      <c r="G25" s="1">
        <v>1.1208</v>
      </c>
      <c r="H25" s="1">
        <v>1.0107999999999999</v>
      </c>
      <c r="I25" s="1">
        <v>0.62280000000000002</v>
      </c>
      <c r="J25" s="1">
        <v>0.66169999999999995</v>
      </c>
      <c r="K25" s="1">
        <v>0.60360000000000003</v>
      </c>
      <c r="N25" s="3">
        <v>4</v>
      </c>
      <c r="O25" s="1">
        <v>2.1154999999999999</v>
      </c>
      <c r="P25" s="1">
        <v>2.2648000000000001</v>
      </c>
      <c r="Q25" s="1">
        <v>2.1331000000000002</v>
      </c>
      <c r="R25" s="1">
        <v>1.1180000000000001</v>
      </c>
      <c r="S25" s="1">
        <v>1.3086</v>
      </c>
      <c r="T25" s="1">
        <v>1.3009999999999999</v>
      </c>
      <c r="U25" s="1">
        <v>1.2943</v>
      </c>
      <c r="V25" s="1">
        <v>1.3086</v>
      </c>
      <c r="W25" s="1">
        <v>1.4018999999999999</v>
      </c>
    </row>
    <row r="28" spans="1:23">
      <c r="A28" s="11" t="s">
        <v>87</v>
      </c>
      <c r="B28" s="9" t="s">
        <v>4</v>
      </c>
      <c r="G28" s="9" t="s">
        <v>0</v>
      </c>
    </row>
    <row r="29" spans="1:23" ht="17">
      <c r="B29" s="2" t="s">
        <v>127</v>
      </c>
      <c r="C29" s="2" t="s">
        <v>128</v>
      </c>
      <c r="D29" s="2" t="s">
        <v>129</v>
      </c>
      <c r="G29" s="2" t="s">
        <v>127</v>
      </c>
      <c r="H29" s="2" t="s">
        <v>128</v>
      </c>
      <c r="I29" s="2" t="s">
        <v>129</v>
      </c>
    </row>
    <row r="30" spans="1:23" ht="17">
      <c r="B30" s="1">
        <v>90</v>
      </c>
      <c r="C30" s="1">
        <v>46</v>
      </c>
      <c r="D30" s="1">
        <v>20</v>
      </c>
      <c r="G30" s="1">
        <v>329</v>
      </c>
      <c r="H30" s="1">
        <v>220</v>
      </c>
      <c r="I30" s="1">
        <v>215</v>
      </c>
    </row>
    <row r="31" spans="1:23" ht="17">
      <c r="B31" s="1">
        <v>84</v>
      </c>
      <c r="C31" s="1">
        <v>50</v>
      </c>
      <c r="D31" s="1">
        <v>26</v>
      </c>
      <c r="G31" s="1">
        <v>348</v>
      </c>
      <c r="H31" s="1">
        <v>234</v>
      </c>
      <c r="I31" s="1">
        <v>219</v>
      </c>
    </row>
    <row r="32" spans="1:23" ht="17">
      <c r="B32" s="1">
        <v>94</v>
      </c>
      <c r="C32" s="1">
        <v>54</v>
      </c>
      <c r="D32" s="1">
        <v>25</v>
      </c>
      <c r="G32" s="1">
        <v>352</v>
      </c>
      <c r="H32" s="1">
        <v>240</v>
      </c>
      <c r="I32" s="1">
        <v>233</v>
      </c>
    </row>
    <row r="34" spans="1:26" ht="17">
      <c r="I34" s="1"/>
    </row>
    <row r="37" spans="1:26">
      <c r="A37" s="11" t="s">
        <v>88</v>
      </c>
    </row>
    <row r="38" spans="1:26" ht="17">
      <c r="B38" s="1" t="s">
        <v>73</v>
      </c>
      <c r="C38" s="26" t="s">
        <v>127</v>
      </c>
      <c r="D38" s="26"/>
      <c r="E38" s="26"/>
      <c r="F38" s="26"/>
      <c r="G38" s="26"/>
      <c r="H38" s="26"/>
      <c r="I38" s="26"/>
      <c r="J38" s="26"/>
      <c r="K38" s="26" t="s">
        <v>130</v>
      </c>
      <c r="L38" s="26"/>
      <c r="M38" s="26"/>
      <c r="N38" s="26"/>
      <c r="O38" s="26"/>
      <c r="P38" s="26"/>
      <c r="Q38" s="26"/>
      <c r="R38" s="26"/>
      <c r="S38" s="26" t="s">
        <v>131</v>
      </c>
      <c r="T38" s="26"/>
      <c r="U38" s="26"/>
      <c r="V38" s="26"/>
      <c r="W38" s="26"/>
      <c r="X38" s="26"/>
      <c r="Y38" s="26"/>
      <c r="Z38" s="26"/>
    </row>
    <row r="39" spans="1:26" ht="17">
      <c r="B39" s="1">
        <v>15</v>
      </c>
      <c r="C39" s="1">
        <v>28.867518</v>
      </c>
      <c r="D39" s="1">
        <v>23.4341765</v>
      </c>
      <c r="E39" s="1">
        <v>24.487390000000001</v>
      </c>
      <c r="F39" s="1">
        <v>17.0712565</v>
      </c>
      <c r="G39" s="1">
        <v>29.356079999999999</v>
      </c>
      <c r="H39" s="1">
        <v>25.670231999999999</v>
      </c>
      <c r="I39" s="1">
        <v>11.37645</v>
      </c>
      <c r="J39" s="1">
        <v>14.598589499999999</v>
      </c>
      <c r="K39" s="1">
        <v>32.285232999999998</v>
      </c>
      <c r="L39" s="1">
        <v>19.796333000000001</v>
      </c>
      <c r="M39" s="1">
        <v>22.484200000000001</v>
      </c>
      <c r="N39" s="1">
        <v>10.570802</v>
      </c>
      <c r="O39" s="1">
        <v>10.0286095</v>
      </c>
      <c r="P39" s="1">
        <v>8.4207374999999995</v>
      </c>
      <c r="Q39" s="1">
        <v>4.2</v>
      </c>
      <c r="R39" s="1">
        <v>0</v>
      </c>
      <c r="S39" s="15">
        <v>8.5248000000000008</v>
      </c>
      <c r="T39" s="15">
        <v>8.5533454999999989</v>
      </c>
      <c r="U39" s="15">
        <v>15.67755</v>
      </c>
      <c r="V39" s="15">
        <v>17.100749999999998</v>
      </c>
      <c r="W39" s="15">
        <v>21.567910500000004</v>
      </c>
      <c r="X39" s="15">
        <v>25.271999999999998</v>
      </c>
      <c r="Y39" s="15">
        <v>0</v>
      </c>
      <c r="Z39" s="15">
        <v>0</v>
      </c>
    </row>
    <row r="40" spans="1:26" ht="17">
      <c r="B40" s="1">
        <v>18</v>
      </c>
      <c r="C40" s="1">
        <v>63.449359999999999</v>
      </c>
      <c r="D40" s="1">
        <v>46.872187500000003</v>
      </c>
      <c r="E40" s="1">
        <v>36.460820499999997</v>
      </c>
      <c r="F40" s="1">
        <v>41.234864000000002</v>
      </c>
      <c r="G40" s="1">
        <v>38.292740500000001</v>
      </c>
      <c r="H40" s="1">
        <v>44.454168000000003</v>
      </c>
      <c r="I40" s="1">
        <v>23.2715025</v>
      </c>
      <c r="J40" s="1">
        <v>13.642239999999999</v>
      </c>
      <c r="K40" s="1">
        <v>34.017642000000002</v>
      </c>
      <c r="L40" s="1">
        <v>22.052979000000001</v>
      </c>
      <c r="M40" s="1">
        <v>26.006751000000001</v>
      </c>
      <c r="N40" s="1">
        <v>13.6242</v>
      </c>
      <c r="O40" s="1">
        <v>13.41395</v>
      </c>
      <c r="P40" s="1">
        <v>12.752325000000001</v>
      </c>
      <c r="Q40" s="1">
        <v>12.74</v>
      </c>
      <c r="R40" s="1">
        <v>8.8652464999999996</v>
      </c>
      <c r="S40" s="15">
        <v>8.9580420000000007</v>
      </c>
      <c r="T40" s="15">
        <v>9.4101479999999995</v>
      </c>
      <c r="U40" s="15">
        <v>14.608594999999998</v>
      </c>
      <c r="V40" s="15">
        <v>14.903864499999997</v>
      </c>
      <c r="W40" s="15">
        <v>17.341815999999998</v>
      </c>
      <c r="X40" s="15">
        <v>21.484012499999999</v>
      </c>
      <c r="Y40" s="15">
        <v>25.131794999999997</v>
      </c>
      <c r="Z40" s="15">
        <v>27.191630000000004</v>
      </c>
    </row>
    <row r="41" spans="1:26" ht="17">
      <c r="B41" s="1">
        <v>21</v>
      </c>
      <c r="C41" s="1">
        <v>74.25</v>
      </c>
      <c r="D41" s="1">
        <v>109.932813</v>
      </c>
      <c r="E41" s="1">
        <v>58.452863999999998</v>
      </c>
      <c r="F41" s="1">
        <v>45.321648000000003</v>
      </c>
      <c r="G41" s="1">
        <v>58.345280000000002</v>
      </c>
      <c r="H41" s="1">
        <v>53.697564</v>
      </c>
      <c r="I41" s="1">
        <v>39.472802999999999</v>
      </c>
      <c r="J41" s="1">
        <v>25.4539975</v>
      </c>
      <c r="K41" s="1">
        <v>42.980300999999997</v>
      </c>
      <c r="L41" s="1">
        <v>31.430371500000007</v>
      </c>
      <c r="M41" s="1">
        <v>23.075520000000001</v>
      </c>
      <c r="N41" s="1">
        <v>21.315175</v>
      </c>
      <c r="O41" s="1">
        <v>15.520149999999999</v>
      </c>
      <c r="P41" s="1">
        <v>12.27664</v>
      </c>
      <c r="Q41" s="1">
        <v>9.2238299999999995</v>
      </c>
      <c r="R41" s="1">
        <v>12.363426</v>
      </c>
      <c r="S41" s="15">
        <v>9.125</v>
      </c>
      <c r="T41" s="15">
        <v>13.049048000000003</v>
      </c>
      <c r="U41" s="15">
        <v>20.576799999999999</v>
      </c>
      <c r="V41" s="15">
        <v>20.588575000000002</v>
      </c>
      <c r="W41" s="15">
        <v>20.63786</v>
      </c>
      <c r="X41" s="15">
        <v>25.918671999999997</v>
      </c>
      <c r="Y41" s="15">
        <v>26.191043999999998</v>
      </c>
      <c r="Z41" s="15">
        <v>30.658126500000005</v>
      </c>
    </row>
    <row r="42" spans="1:26" ht="17">
      <c r="B42" s="1">
        <v>24</v>
      </c>
      <c r="C42" s="1">
        <v>163.16512399999999</v>
      </c>
      <c r="D42" s="1">
        <v>90.902957000000001</v>
      </c>
      <c r="E42" s="1">
        <v>145.43947499999999</v>
      </c>
      <c r="F42" s="1">
        <v>48.653395500000002</v>
      </c>
      <c r="G42" s="1">
        <v>105.664896</v>
      </c>
      <c r="H42" s="1">
        <v>74.431371999999996</v>
      </c>
      <c r="I42" s="1">
        <v>64.202677499999993</v>
      </c>
      <c r="J42" s="1">
        <v>35.463571999999999</v>
      </c>
      <c r="K42" s="1">
        <v>50.995600000000003</v>
      </c>
      <c r="L42" s="1">
        <v>32.803404</v>
      </c>
      <c r="M42" s="1">
        <v>16.645824000000001</v>
      </c>
      <c r="N42" s="1">
        <v>19.307236</v>
      </c>
      <c r="O42" s="1">
        <v>11.1701835</v>
      </c>
      <c r="P42" s="1">
        <v>20.707028999999999</v>
      </c>
      <c r="Q42" s="1">
        <v>23.684723999999999</v>
      </c>
      <c r="R42" s="1">
        <v>14.700851999999999</v>
      </c>
      <c r="S42" s="15">
        <v>8.4802510000000009</v>
      </c>
      <c r="T42" s="15">
        <v>13.522950000000003</v>
      </c>
      <c r="U42" s="15">
        <v>15.910604499999998</v>
      </c>
      <c r="V42" s="15">
        <v>17.111088000000002</v>
      </c>
      <c r="W42" s="15">
        <v>20.209581</v>
      </c>
      <c r="X42" s="15">
        <v>25.041744000000001</v>
      </c>
      <c r="Y42" s="15">
        <v>32.940280999999999</v>
      </c>
      <c r="Z42" s="15">
        <v>53.147556000000009</v>
      </c>
    </row>
    <row r="43" spans="1:26" ht="17">
      <c r="B43" s="1">
        <v>27</v>
      </c>
      <c r="C43" s="1">
        <v>49.937599999999989</v>
      </c>
      <c r="D43" s="1">
        <v>108.3603</v>
      </c>
      <c r="E43" s="1">
        <v>84.203748000000004</v>
      </c>
      <c r="F43" s="1">
        <v>57.986814500000001</v>
      </c>
      <c r="G43" s="1">
        <v>160.19667999999999</v>
      </c>
      <c r="H43" s="1">
        <v>245.62116</v>
      </c>
      <c r="I43" s="1">
        <v>266.70465000000002</v>
      </c>
      <c r="J43" s="1">
        <v>87.176837500000005</v>
      </c>
      <c r="K43" s="1">
        <v>47.688749999999999</v>
      </c>
      <c r="L43" s="1">
        <v>41.209000000000003</v>
      </c>
      <c r="M43" s="1">
        <v>29.123456000000001</v>
      </c>
      <c r="N43" s="1">
        <v>63.758268000000001</v>
      </c>
      <c r="O43" s="1">
        <v>16.230402000000002</v>
      </c>
      <c r="P43" s="1">
        <v>25.4260755</v>
      </c>
      <c r="Q43" s="1">
        <v>22.049092000000002</v>
      </c>
      <c r="R43" s="1">
        <v>30.735351000000001</v>
      </c>
      <c r="S43" s="15">
        <v>7.3530999999999986</v>
      </c>
      <c r="T43" s="15">
        <v>14.580000000000002</v>
      </c>
      <c r="U43" s="15">
        <v>19.568007000000001</v>
      </c>
      <c r="V43" s="15">
        <v>22.105408000000001</v>
      </c>
      <c r="W43" s="15">
        <v>22.569566000000002</v>
      </c>
      <c r="X43" s="15">
        <v>33.298403</v>
      </c>
      <c r="Y43" s="15">
        <v>43.466503499999995</v>
      </c>
      <c r="Z43" s="15">
        <v>62.7521135</v>
      </c>
    </row>
    <row r="44" spans="1:26" ht="17">
      <c r="B44" s="1">
        <v>30</v>
      </c>
      <c r="C44" s="1">
        <v>54.162958500000002</v>
      </c>
      <c r="D44" s="1">
        <v>116.757706</v>
      </c>
      <c r="E44" s="1">
        <v>53.379728</v>
      </c>
      <c r="F44" s="1">
        <v>120.695296</v>
      </c>
      <c r="G44" s="1">
        <v>356.12144999999998</v>
      </c>
      <c r="H44" s="1">
        <v>176.61564000000001</v>
      </c>
      <c r="I44" s="1">
        <v>404.37967500000002</v>
      </c>
      <c r="J44" s="1">
        <v>139.636697</v>
      </c>
      <c r="K44" s="1">
        <v>66.541366999999994</v>
      </c>
      <c r="L44" s="1">
        <v>55.602162</v>
      </c>
      <c r="M44" s="1">
        <v>27.745933999999998</v>
      </c>
      <c r="N44" s="1">
        <v>42.183357999999998</v>
      </c>
      <c r="O44" s="1">
        <v>35.76</v>
      </c>
      <c r="P44" s="1">
        <v>29.805507500000001</v>
      </c>
      <c r="Q44" s="1">
        <v>34.944800000000001</v>
      </c>
      <c r="R44" s="1">
        <v>20.024301999999999</v>
      </c>
      <c r="S44" s="15">
        <v>24.934631</v>
      </c>
      <c r="T44" s="15">
        <v>29.130070500000002</v>
      </c>
      <c r="U44" s="15">
        <v>29.309500000000003</v>
      </c>
      <c r="V44" s="15">
        <v>31.689936000000003</v>
      </c>
      <c r="W44" s="15">
        <v>36.648863999999996</v>
      </c>
      <c r="X44" s="15">
        <v>37.643737499999993</v>
      </c>
      <c r="Y44" s="15">
        <v>42.436000000000007</v>
      </c>
      <c r="Z44" s="15">
        <v>49.392000000000003</v>
      </c>
    </row>
    <row r="48" spans="1:26" ht="17">
      <c r="A48" s="11" t="s">
        <v>117</v>
      </c>
      <c r="B48" s="11"/>
      <c r="C48" s="2" t="s">
        <v>127</v>
      </c>
      <c r="D48" s="2" t="s">
        <v>128</v>
      </c>
      <c r="E48" s="2" t="s">
        <v>129</v>
      </c>
      <c r="H48" s="11" t="s">
        <v>118</v>
      </c>
      <c r="I48" s="2" t="s">
        <v>127</v>
      </c>
      <c r="J48" s="2" t="s">
        <v>128</v>
      </c>
      <c r="K48" s="2" t="s">
        <v>129</v>
      </c>
    </row>
    <row r="49" spans="2:11" ht="17">
      <c r="C49" s="10">
        <v>0.43</v>
      </c>
      <c r="D49" s="10">
        <v>0.09</v>
      </c>
      <c r="E49" s="10">
        <v>7.0000000000000007E-2</v>
      </c>
      <c r="I49" s="1">
        <v>64.456699999999998</v>
      </c>
      <c r="J49" s="1">
        <v>49.921300000000002</v>
      </c>
      <c r="K49" s="1">
        <v>43.497199999999999</v>
      </c>
    </row>
    <row r="50" spans="2:11" ht="17">
      <c r="C50" s="10">
        <v>0.33</v>
      </c>
      <c r="D50" s="10">
        <v>7.0000000000000007E-2</v>
      </c>
      <c r="E50" s="10">
        <v>0.06</v>
      </c>
      <c r="I50" s="1">
        <v>64.612700000000004</v>
      </c>
      <c r="J50" s="1">
        <v>49.872900000000001</v>
      </c>
      <c r="K50" s="1">
        <v>35.539569999999998</v>
      </c>
    </row>
    <row r="51" spans="2:11" ht="17">
      <c r="C51" s="10">
        <v>0.23</v>
      </c>
      <c r="D51" s="10">
        <v>7.0000000000000007E-2</v>
      </c>
      <c r="E51" s="10">
        <v>0.06</v>
      </c>
      <c r="I51" s="1">
        <v>61.671300000000002</v>
      </c>
      <c r="J51" s="1">
        <v>47.3872</v>
      </c>
      <c r="K51" s="1">
        <v>37.058999999999997</v>
      </c>
    </row>
    <row r="52" spans="2:11">
      <c r="C52" s="10">
        <v>0.2</v>
      </c>
      <c r="D52" s="10">
        <v>0.05</v>
      </c>
      <c r="E52" s="10">
        <v>0.03</v>
      </c>
    </row>
    <row r="53" spans="2:11">
      <c r="C53" s="10">
        <v>0.21</v>
      </c>
      <c r="D53" s="10">
        <v>0.04</v>
      </c>
      <c r="E53" s="10">
        <v>0.03</v>
      </c>
    </row>
    <row r="54" spans="2:11">
      <c r="C54" s="10">
        <v>0.1</v>
      </c>
      <c r="D54" s="10">
        <v>0.03</v>
      </c>
      <c r="E54" s="10">
        <v>0.02</v>
      </c>
    </row>
    <row r="55" spans="2:11">
      <c r="C55" s="10">
        <v>7.0000000000000007E-2</v>
      </c>
      <c r="D55" s="10">
        <v>0.02</v>
      </c>
      <c r="E55" s="10">
        <v>0.01</v>
      </c>
    </row>
    <row r="56" spans="2:11">
      <c r="C56" s="10">
        <v>7.0000000000000007E-2</v>
      </c>
      <c r="D56" s="10">
        <v>0.02</v>
      </c>
      <c r="E56" s="10">
        <v>0.01</v>
      </c>
    </row>
    <row r="64" spans="2:11" ht="17">
      <c r="B64" s="1"/>
      <c r="C64" s="1"/>
      <c r="D64" s="1"/>
    </row>
    <row r="65" spans="2:4" ht="17">
      <c r="B65" s="1"/>
      <c r="C65" s="1"/>
      <c r="D65" s="1"/>
    </row>
    <row r="66" spans="2:4" ht="17">
      <c r="C66" s="1"/>
    </row>
    <row r="67" spans="2:4" ht="17">
      <c r="B67" s="1"/>
      <c r="D67" s="1"/>
    </row>
    <row r="68" spans="2:4" ht="17">
      <c r="B68" s="1"/>
      <c r="C68" s="1"/>
      <c r="D68" s="1"/>
    </row>
    <row r="69" spans="2:4" ht="17">
      <c r="B69" s="1"/>
      <c r="C69" s="1"/>
      <c r="D69" s="1"/>
    </row>
    <row r="70" spans="2:4" ht="17">
      <c r="B70" s="1"/>
      <c r="C70" s="1"/>
      <c r="D70" s="1"/>
    </row>
    <row r="71" spans="2:4" ht="17">
      <c r="B71" s="1"/>
      <c r="C71" s="1"/>
      <c r="D71" s="1"/>
    </row>
    <row r="72" spans="2:4" ht="17">
      <c r="B72" s="1"/>
    </row>
  </sheetData>
  <mergeCells count="13">
    <mergeCell ref="C38:J38"/>
    <mergeCell ref="K38:R38"/>
    <mergeCell ref="S38:Z38"/>
    <mergeCell ref="R21:T21"/>
    <mergeCell ref="U21:W21"/>
    <mergeCell ref="C3:E3"/>
    <mergeCell ref="F3:H3"/>
    <mergeCell ref="K3:M3"/>
    <mergeCell ref="N3:P3"/>
    <mergeCell ref="C21:E21"/>
    <mergeCell ref="F21:H21"/>
    <mergeCell ref="I21:K21"/>
    <mergeCell ref="O21:Q2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2F20-BFA8-FC49-B45C-1AC8DCF2882C}">
  <sheetPr codeName="Sheet18"/>
  <dimension ref="A2:U34"/>
  <sheetViews>
    <sheetView topLeftCell="G1" zoomScale="75" workbookViewId="0">
      <selection activeCell="M42" sqref="M42"/>
    </sheetView>
  </sheetViews>
  <sheetFormatPr baseColWidth="10" defaultRowHeight="16"/>
  <cols>
    <col min="1" max="1" width="13" style="9" customWidth="1"/>
    <col min="2" max="14" width="10.83203125" style="9"/>
    <col min="15" max="15" width="19.5" style="9" customWidth="1"/>
    <col min="16" max="16384" width="10.83203125" style="9"/>
  </cols>
  <sheetData>
    <row r="2" spans="1:21">
      <c r="A2" s="11" t="s">
        <v>171</v>
      </c>
      <c r="B2" s="14" t="s">
        <v>3</v>
      </c>
      <c r="C2" s="27" t="s">
        <v>111</v>
      </c>
      <c r="D2" s="27"/>
      <c r="E2" s="27"/>
      <c r="F2" s="27" t="s">
        <v>114</v>
      </c>
      <c r="G2" s="27"/>
      <c r="H2" s="27"/>
      <c r="I2" s="27" t="s">
        <v>175</v>
      </c>
      <c r="J2" s="27"/>
      <c r="K2" s="27"/>
      <c r="M2" s="11" t="s">
        <v>172</v>
      </c>
      <c r="O2" s="14"/>
      <c r="P2" s="27" t="s">
        <v>20</v>
      </c>
      <c r="Q2" s="27"/>
      <c r="R2" s="27"/>
      <c r="S2" s="27" t="s">
        <v>5</v>
      </c>
      <c r="T2" s="27"/>
      <c r="U2" s="27"/>
    </row>
    <row r="3" spans="1:21">
      <c r="B3" s="10">
        <v>80</v>
      </c>
      <c r="C3" s="10">
        <v>0.10455351</v>
      </c>
      <c r="D3" s="10">
        <v>0.10056880999999999</v>
      </c>
      <c r="E3" s="10">
        <v>9.6487039999999996E-2</v>
      </c>
      <c r="F3" s="10">
        <v>5.022795E-2</v>
      </c>
      <c r="G3" s="10">
        <v>5.2898260000000003E-2</v>
      </c>
      <c r="H3" s="10">
        <v>5.4407270000000001E-2</v>
      </c>
      <c r="I3" s="10">
        <v>3.8748940000000003E-2</v>
      </c>
      <c r="J3" s="10">
        <v>3.7227789999999997E-2</v>
      </c>
      <c r="K3" s="10">
        <v>3.560845E-2</v>
      </c>
      <c r="M3" s="16"/>
      <c r="O3" s="13" t="s">
        <v>110</v>
      </c>
      <c r="P3" s="10">
        <v>1</v>
      </c>
      <c r="Q3" s="10">
        <v>1</v>
      </c>
      <c r="R3" s="10">
        <v>1</v>
      </c>
      <c r="S3" s="10">
        <v>0.41979522000000002</v>
      </c>
      <c r="T3" s="10">
        <v>0.38194444</v>
      </c>
      <c r="U3" s="10">
        <v>0.34915254200000001</v>
      </c>
    </row>
    <row r="4" spans="1:21">
      <c r="B4" s="10">
        <v>40</v>
      </c>
      <c r="C4" s="10">
        <v>9.3150469999999999E-2</v>
      </c>
      <c r="D4" s="10">
        <v>9.0614630000000002E-2</v>
      </c>
      <c r="E4" s="10">
        <v>9.1638849999999994E-2</v>
      </c>
      <c r="F4" s="10">
        <v>5.3307210000000001E-2</v>
      </c>
      <c r="G4" s="10">
        <v>5.5168219999999997E-2</v>
      </c>
      <c r="H4" s="10">
        <v>5.5412580000000003E-2</v>
      </c>
      <c r="I4" s="10">
        <v>3.4319210000000003E-2</v>
      </c>
      <c r="J4" s="10">
        <v>3.4065239999999997E-2</v>
      </c>
      <c r="K4" s="10">
        <v>3.4034080000000001E-2</v>
      </c>
      <c r="M4" s="16"/>
      <c r="O4" s="13" t="s">
        <v>50</v>
      </c>
      <c r="P4" s="10">
        <v>1</v>
      </c>
      <c r="Q4" s="10">
        <v>1</v>
      </c>
      <c r="R4" s="10">
        <v>1</v>
      </c>
      <c r="S4" s="10">
        <v>0.9</v>
      </c>
      <c r="T4" s="10">
        <v>0.93529412000000001</v>
      </c>
      <c r="U4" s="10">
        <v>0.90697673999999995</v>
      </c>
    </row>
    <row r="5" spans="1:21">
      <c r="B5" s="10">
        <v>20</v>
      </c>
      <c r="C5" s="10">
        <v>0.16087525999999999</v>
      </c>
      <c r="D5" s="10">
        <v>0.16345393999999999</v>
      </c>
      <c r="E5" s="10">
        <v>0.16158003000000001</v>
      </c>
      <c r="F5" s="10">
        <v>9.3537549999999997E-2</v>
      </c>
      <c r="G5" s="10">
        <v>9.2946899999999999E-2</v>
      </c>
      <c r="H5" s="10">
        <v>9.6951910000000002E-2</v>
      </c>
      <c r="I5" s="10">
        <v>8.9713189999999998E-2</v>
      </c>
      <c r="J5" s="10">
        <v>8.8370829999999997E-2</v>
      </c>
      <c r="K5" s="10">
        <v>8.6080760000000006E-2</v>
      </c>
      <c r="M5" s="16"/>
      <c r="O5" s="13" t="s">
        <v>175</v>
      </c>
      <c r="P5" s="10">
        <v>1</v>
      </c>
      <c r="Q5" s="10">
        <v>1</v>
      </c>
      <c r="R5" s="10">
        <v>1</v>
      </c>
      <c r="S5" s="10">
        <v>0.57386364000000001</v>
      </c>
      <c r="T5" s="10">
        <v>0.65868263000000005</v>
      </c>
      <c r="U5" s="10">
        <v>0.58823528999999997</v>
      </c>
    </row>
    <row r="6" spans="1:21">
      <c r="B6" s="10">
        <v>10</v>
      </c>
      <c r="C6" s="10">
        <v>0.35919561999999999</v>
      </c>
      <c r="D6" s="10">
        <v>0.39840417</v>
      </c>
      <c r="E6" s="10">
        <v>0.34136066999999998</v>
      </c>
      <c r="F6" s="10">
        <v>0.81096537000000002</v>
      </c>
      <c r="G6" s="10">
        <v>0.84843939999999995</v>
      </c>
      <c r="H6" s="10">
        <v>0.90638571999999995</v>
      </c>
      <c r="I6" s="10">
        <v>0.50091726999999997</v>
      </c>
      <c r="J6" s="10">
        <v>0.48120539000000001</v>
      </c>
      <c r="K6" s="10">
        <v>0.50847379000000004</v>
      </c>
      <c r="M6" s="16"/>
    </row>
    <row r="7" spans="1:21">
      <c r="B7" s="10">
        <v>5</v>
      </c>
      <c r="C7" s="10">
        <v>0.48408968000000002</v>
      </c>
      <c r="D7" s="10">
        <v>0.54566281999999999</v>
      </c>
      <c r="E7" s="10">
        <v>0.55102527000000001</v>
      </c>
      <c r="F7" s="10">
        <v>0.98460369999999997</v>
      </c>
      <c r="G7" s="10">
        <v>0.93019861999999998</v>
      </c>
      <c r="H7" s="10">
        <v>0.98588547999999998</v>
      </c>
      <c r="I7" s="10">
        <v>0.55653496999999996</v>
      </c>
      <c r="J7" s="10">
        <v>0.60124694999999995</v>
      </c>
      <c r="K7" s="10">
        <v>0.51004815999999997</v>
      </c>
      <c r="M7" s="16"/>
    </row>
    <row r="8" spans="1:21">
      <c r="B8" s="10">
        <v>2.5</v>
      </c>
      <c r="C8" s="10">
        <v>0.54850142999999996</v>
      </c>
      <c r="D8" s="10">
        <v>0.56019907999999996</v>
      </c>
      <c r="E8" s="10">
        <v>0.58432682000000002</v>
      </c>
      <c r="F8" s="10">
        <v>0.96660800999999996</v>
      </c>
      <c r="G8" s="10">
        <v>0.98423185999999996</v>
      </c>
      <c r="H8" s="10">
        <v>0.97667685000000004</v>
      </c>
      <c r="I8" s="10">
        <v>0.70370038999999995</v>
      </c>
      <c r="J8" s="10">
        <v>0.81621036000000002</v>
      </c>
      <c r="K8" s="10">
        <v>0.80542692999999999</v>
      </c>
      <c r="M8" s="16"/>
    </row>
    <row r="9" spans="1:21">
      <c r="B9" s="10">
        <v>1.25</v>
      </c>
      <c r="C9" s="10">
        <v>0.61052468999999998</v>
      </c>
      <c r="D9" s="10">
        <v>0.67870121999999999</v>
      </c>
      <c r="E9" s="10">
        <v>0.65919567999999995</v>
      </c>
      <c r="F9" s="10">
        <v>0.95713029000000005</v>
      </c>
      <c r="G9" s="10">
        <v>0.97231455</v>
      </c>
      <c r="H9" s="10">
        <v>0.96300465999999996</v>
      </c>
      <c r="I9" s="10">
        <v>0.72070339000000005</v>
      </c>
      <c r="J9" s="10">
        <v>0.76791361999999996</v>
      </c>
      <c r="K9" s="10">
        <v>0.77528246000000001</v>
      </c>
      <c r="M9" s="16"/>
    </row>
    <row r="10" spans="1:21">
      <c r="B10" s="10">
        <v>0.625</v>
      </c>
      <c r="C10" s="10">
        <v>0.73418598999999996</v>
      </c>
      <c r="D10" s="10">
        <v>0.78440511999999996</v>
      </c>
      <c r="E10" s="10">
        <v>0.7163408</v>
      </c>
      <c r="F10" s="10">
        <v>0.97864512999999997</v>
      </c>
      <c r="G10" s="10">
        <v>0.99529793</v>
      </c>
      <c r="H10" s="10">
        <v>1.0104552</v>
      </c>
      <c r="I10" s="10">
        <v>0.90245648999999994</v>
      </c>
      <c r="J10" s="10">
        <v>0.95120629000000001</v>
      </c>
      <c r="K10" s="10">
        <v>0.84159103999999996</v>
      </c>
      <c r="M10" s="16"/>
    </row>
    <row r="11" spans="1:21">
      <c r="B11" s="10">
        <v>0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M11" s="16"/>
    </row>
    <row r="12" spans="1:21">
      <c r="M12" s="16"/>
    </row>
    <row r="13" spans="1:21">
      <c r="M13" s="16"/>
    </row>
    <row r="14" spans="1:21">
      <c r="A14" s="11" t="s">
        <v>173</v>
      </c>
      <c r="B14" s="14" t="s">
        <v>97</v>
      </c>
      <c r="C14" s="27" t="s">
        <v>111</v>
      </c>
      <c r="D14" s="27"/>
      <c r="E14" s="27"/>
      <c r="F14" s="27" t="s">
        <v>113</v>
      </c>
      <c r="G14" s="27"/>
      <c r="H14" s="27"/>
      <c r="I14" s="27" t="s">
        <v>176</v>
      </c>
      <c r="J14" s="27"/>
      <c r="K14" s="27"/>
      <c r="M14" s="11" t="s">
        <v>174</v>
      </c>
      <c r="O14" s="14"/>
      <c r="P14" s="27" t="s">
        <v>20</v>
      </c>
      <c r="Q14" s="27"/>
      <c r="R14" s="27"/>
      <c r="S14" s="27" t="s">
        <v>97</v>
      </c>
      <c r="T14" s="27"/>
      <c r="U14" s="27"/>
    </row>
    <row r="15" spans="1:21">
      <c r="B15" s="10">
        <v>31.6</v>
      </c>
      <c r="C15" s="10">
        <v>5.7838000000000001E-2</v>
      </c>
      <c r="D15" s="10">
        <v>5.8445999999999998E-2</v>
      </c>
      <c r="E15" s="10">
        <v>2.7123999999999999E-2</v>
      </c>
      <c r="F15" s="10">
        <v>4.8263E-2</v>
      </c>
      <c r="G15" s="10">
        <v>4.5397E-2</v>
      </c>
      <c r="H15" s="10">
        <v>4.1839000000000001E-2</v>
      </c>
      <c r="I15" s="10">
        <v>3.3818000000000001E-2</v>
      </c>
      <c r="J15" s="10">
        <v>5.2510000000000001E-2</v>
      </c>
      <c r="K15" s="10">
        <v>4.0188000000000001E-2</v>
      </c>
      <c r="O15" s="13" t="s">
        <v>110</v>
      </c>
      <c r="P15" s="10">
        <v>1</v>
      </c>
      <c r="Q15" s="10">
        <v>1</v>
      </c>
      <c r="R15" s="10">
        <v>1</v>
      </c>
      <c r="S15" s="10">
        <v>0.16538461500000001</v>
      </c>
      <c r="T15" s="10">
        <v>0.19087137000000001</v>
      </c>
      <c r="U15" s="10">
        <v>0.18796992500000001</v>
      </c>
    </row>
    <row r="16" spans="1:21">
      <c r="B16" s="10">
        <v>10</v>
      </c>
      <c r="C16" s="10">
        <v>6.7205000000000001E-2</v>
      </c>
      <c r="D16" s="10">
        <v>7.0613999999999996E-2</v>
      </c>
      <c r="E16" s="10">
        <v>6.7707000000000003E-2</v>
      </c>
      <c r="F16" s="10">
        <v>4.7516000000000003E-2</v>
      </c>
      <c r="G16" s="10">
        <v>4.6615999999999998E-2</v>
      </c>
      <c r="H16" s="10">
        <v>4.8739999999999999E-2</v>
      </c>
      <c r="I16" s="10">
        <v>1.8079999999999999E-2</v>
      </c>
      <c r="J16" s="10">
        <v>1.7309999999999999E-2</v>
      </c>
      <c r="K16" s="10">
        <v>1.7718999999999999E-2</v>
      </c>
      <c r="O16" s="13" t="s">
        <v>112</v>
      </c>
      <c r="P16" s="10">
        <v>1</v>
      </c>
      <c r="Q16" s="10">
        <v>1</v>
      </c>
      <c r="R16" s="10">
        <v>1</v>
      </c>
      <c r="S16" s="10">
        <v>0.42763158000000001</v>
      </c>
      <c r="T16" s="10">
        <v>0.47569444</v>
      </c>
      <c r="U16" s="10">
        <v>0.42711863999999999</v>
      </c>
    </row>
    <row r="17" spans="2:21">
      <c r="B17" s="10">
        <v>3.16</v>
      </c>
      <c r="C17" s="10">
        <v>0.244784</v>
      </c>
      <c r="D17" s="10">
        <v>0.33927299999999999</v>
      </c>
      <c r="E17" s="10">
        <v>0.241095</v>
      </c>
      <c r="F17" s="10">
        <v>0.521536</v>
      </c>
      <c r="G17" s="10">
        <v>0.51293100000000003</v>
      </c>
      <c r="H17" s="10">
        <v>0.50250399999999995</v>
      </c>
      <c r="I17" s="10">
        <v>0.23039699999999999</v>
      </c>
      <c r="J17" s="10">
        <v>0.24334500000000001</v>
      </c>
      <c r="K17" s="10">
        <v>0.225165</v>
      </c>
      <c r="O17" s="13" t="s">
        <v>176</v>
      </c>
      <c r="P17" s="10">
        <v>1</v>
      </c>
      <c r="Q17" s="10">
        <v>1</v>
      </c>
      <c r="R17" s="10">
        <v>1</v>
      </c>
      <c r="S17" s="10">
        <v>0.30451128</v>
      </c>
      <c r="T17" s="10">
        <v>0.29856115</v>
      </c>
      <c r="U17" s="10">
        <v>0.31021897999999998</v>
      </c>
    </row>
    <row r="18" spans="2:21">
      <c r="B18" s="10">
        <v>1</v>
      </c>
      <c r="C18" s="10">
        <v>0.60370699999999999</v>
      </c>
      <c r="D18" s="10">
        <v>0.61236100000000004</v>
      </c>
      <c r="E18" s="10">
        <v>0.60583399999999998</v>
      </c>
      <c r="F18" s="10">
        <v>0.81406599999999996</v>
      </c>
      <c r="G18" s="10">
        <v>0.80870200000000003</v>
      </c>
      <c r="H18" s="10">
        <v>0.80854899999999996</v>
      </c>
      <c r="I18" s="10">
        <v>0.61672099999999996</v>
      </c>
      <c r="J18" s="10">
        <v>0.59908799999999995</v>
      </c>
      <c r="K18" s="10">
        <v>0.58425199999999999</v>
      </c>
    </row>
    <row r="19" spans="2:21">
      <c r="B19" s="10">
        <v>0.316</v>
      </c>
      <c r="C19" s="10">
        <v>0.63379099999999999</v>
      </c>
      <c r="D19" s="10">
        <v>0.69845199999999996</v>
      </c>
      <c r="E19" s="10">
        <v>0.63485199999999997</v>
      </c>
      <c r="F19" s="10">
        <v>0.82873799999999997</v>
      </c>
      <c r="G19" s="10">
        <v>0.82733299999999999</v>
      </c>
      <c r="H19" s="10">
        <v>0.82838400000000001</v>
      </c>
      <c r="I19" s="10">
        <v>0.85270199999999996</v>
      </c>
      <c r="J19" s="10">
        <v>0.81948100000000001</v>
      </c>
      <c r="K19" s="10">
        <v>0.81140199999999996</v>
      </c>
    </row>
    <row r="20" spans="2:21">
      <c r="B20" s="10">
        <v>0.1</v>
      </c>
      <c r="C20" s="10">
        <v>0.722159</v>
      </c>
      <c r="D20" s="10">
        <v>0.71011100000000005</v>
      </c>
      <c r="E20" s="10">
        <v>0.70972400000000002</v>
      </c>
      <c r="F20" s="10">
        <v>0.87153400000000003</v>
      </c>
      <c r="G20" s="10">
        <v>0.85362800000000005</v>
      </c>
      <c r="H20" s="10">
        <v>0.858236</v>
      </c>
      <c r="I20" s="10">
        <v>0.86242600000000003</v>
      </c>
      <c r="J20" s="10">
        <v>0.82423400000000002</v>
      </c>
      <c r="K20" s="10">
        <v>0.80968899999999999</v>
      </c>
    </row>
    <row r="21" spans="2:21">
      <c r="B21" s="10">
        <v>3.1600000000000003E-2</v>
      </c>
      <c r="C21" s="10">
        <v>0.748278</v>
      </c>
      <c r="D21" s="10">
        <v>0.86253899999999994</v>
      </c>
      <c r="E21" s="10">
        <v>0.77912000000000003</v>
      </c>
      <c r="F21" s="10">
        <v>0.89344299999999999</v>
      </c>
      <c r="G21" s="10">
        <v>0.90126600000000001</v>
      </c>
      <c r="H21" s="10">
        <v>0.88954599999999995</v>
      </c>
      <c r="I21" s="10">
        <v>0.92853799999999997</v>
      </c>
      <c r="J21" s="10">
        <v>0.91356599999999999</v>
      </c>
      <c r="K21" s="10">
        <v>0.92324499999999998</v>
      </c>
    </row>
    <row r="22" spans="2:21">
      <c r="B22" s="10">
        <v>0.01</v>
      </c>
      <c r="C22" s="10">
        <v>0.88060700000000003</v>
      </c>
      <c r="D22" s="10">
        <v>0.88030799999999998</v>
      </c>
      <c r="E22" s="10">
        <v>0.85941699999999999</v>
      </c>
      <c r="F22" s="10">
        <v>0.98017500000000002</v>
      </c>
      <c r="G22" s="10">
        <v>0.97802800000000001</v>
      </c>
      <c r="H22" s="10">
        <v>0.98430499999999999</v>
      </c>
      <c r="I22" s="10">
        <v>0.97692100000000004</v>
      </c>
      <c r="J22" s="10">
        <v>0.96657800000000005</v>
      </c>
      <c r="K22" s="10">
        <v>0.98333300000000001</v>
      </c>
    </row>
    <row r="23" spans="2:21">
      <c r="B23" s="10">
        <v>0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</row>
    <row r="25" spans="2:21">
      <c r="B25" s="14"/>
      <c r="C25" s="27"/>
      <c r="D25" s="27"/>
      <c r="E25" s="27"/>
      <c r="F25" s="27"/>
      <c r="G25" s="27"/>
      <c r="H25" s="27"/>
      <c r="I25" s="27"/>
      <c r="J25" s="27"/>
      <c r="K25" s="27"/>
    </row>
    <row r="26" spans="2:21"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spans="2:21">
      <c r="B27" s="10"/>
      <c r="C27" s="10"/>
      <c r="D27" s="10"/>
      <c r="E27" s="10"/>
      <c r="F27" s="10"/>
      <c r="G27" s="10"/>
      <c r="H27" s="10"/>
      <c r="I27" s="10"/>
      <c r="J27" s="10"/>
      <c r="K27" s="10"/>
    </row>
    <row r="28" spans="2:21"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2:21">
      <c r="B29" s="10"/>
      <c r="C29" s="10"/>
      <c r="D29" s="10"/>
      <c r="E29" s="10"/>
      <c r="F29" s="10"/>
      <c r="G29" s="10"/>
      <c r="H29" s="10"/>
      <c r="I29" s="10"/>
      <c r="J29" s="10"/>
      <c r="K29" s="10"/>
    </row>
    <row r="30" spans="2:21">
      <c r="B30" s="10"/>
      <c r="C30" s="10"/>
      <c r="D30" s="10"/>
      <c r="E30" s="10"/>
      <c r="F30" s="10"/>
      <c r="G30" s="10"/>
      <c r="H30" s="10"/>
      <c r="I30" s="10"/>
      <c r="J30" s="10"/>
      <c r="K30" s="10"/>
    </row>
    <row r="31" spans="2:21">
      <c r="B31" s="10"/>
      <c r="C31" s="10"/>
      <c r="D31" s="10"/>
      <c r="E31" s="10"/>
      <c r="F31" s="10"/>
      <c r="G31" s="10"/>
      <c r="H31" s="10"/>
      <c r="I31" s="10"/>
      <c r="J31" s="10"/>
      <c r="K31" s="10"/>
    </row>
    <row r="32" spans="2:21"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2:11">
      <c r="B33" s="10"/>
      <c r="C33" s="10"/>
      <c r="D33" s="10"/>
      <c r="E33" s="10"/>
      <c r="F33" s="10"/>
      <c r="G33" s="10"/>
      <c r="H33" s="10"/>
      <c r="I33" s="10"/>
      <c r="J33" s="10"/>
      <c r="K33" s="10"/>
    </row>
    <row r="34" spans="2:11">
      <c r="B34" s="10"/>
      <c r="C34" s="10"/>
      <c r="D34" s="10"/>
      <c r="E34" s="10"/>
      <c r="F34" s="10"/>
      <c r="G34" s="10"/>
      <c r="H34" s="10"/>
      <c r="I34" s="10"/>
      <c r="J34" s="10"/>
      <c r="K34" s="10"/>
    </row>
  </sheetData>
  <mergeCells count="13">
    <mergeCell ref="P2:R2"/>
    <mergeCell ref="S2:U2"/>
    <mergeCell ref="C14:E14"/>
    <mergeCell ref="F14:H14"/>
    <mergeCell ref="I14:K14"/>
    <mergeCell ref="C2:E2"/>
    <mergeCell ref="F2:H2"/>
    <mergeCell ref="I2:K2"/>
    <mergeCell ref="C25:E25"/>
    <mergeCell ref="F25:H25"/>
    <mergeCell ref="I25:K25"/>
    <mergeCell ref="P14:R14"/>
    <mergeCell ref="S14:U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0C7C5-F1D7-3F42-894E-0B6B5B3629E7}">
  <sheetPr codeName="Sheet3"/>
  <dimension ref="A2:AJ77"/>
  <sheetViews>
    <sheetView topLeftCell="A40" zoomScale="66" zoomScaleNormal="50" workbookViewId="0">
      <selection activeCell="K82" sqref="K82"/>
    </sheetView>
  </sheetViews>
  <sheetFormatPr baseColWidth="10" defaultRowHeight="16"/>
  <cols>
    <col min="1" max="21" width="10.83203125" style="9"/>
    <col min="22" max="22" width="15" style="9" bestFit="1" customWidth="1"/>
    <col min="23" max="24" width="10.83203125" style="9"/>
    <col min="25" max="25" width="12.33203125" style="9" bestFit="1" customWidth="1"/>
    <col min="26" max="16384" width="10.83203125" style="9"/>
  </cols>
  <sheetData>
    <row r="2" spans="1:36">
      <c r="A2" s="11" t="s">
        <v>36</v>
      </c>
      <c r="N2" s="11" t="s">
        <v>37</v>
      </c>
    </row>
    <row r="3" spans="1:36">
      <c r="A3" s="14" t="s">
        <v>4</v>
      </c>
      <c r="B3" s="14" t="s">
        <v>5</v>
      </c>
      <c r="C3" s="27" t="s">
        <v>122</v>
      </c>
      <c r="D3" s="27"/>
      <c r="E3" s="27"/>
      <c r="F3" s="27" t="s">
        <v>120</v>
      </c>
      <c r="G3" s="27"/>
      <c r="H3" s="27"/>
      <c r="I3" s="27" t="s">
        <v>121</v>
      </c>
      <c r="J3" s="27"/>
      <c r="K3" s="27"/>
      <c r="N3" s="14" t="s">
        <v>4</v>
      </c>
      <c r="O3" s="14" t="s">
        <v>49</v>
      </c>
      <c r="P3" s="27" t="s">
        <v>122</v>
      </c>
      <c r="Q3" s="27"/>
      <c r="R3" s="27"/>
      <c r="S3" s="27" t="s">
        <v>120</v>
      </c>
      <c r="T3" s="27"/>
      <c r="U3" s="27"/>
      <c r="V3" s="27" t="s">
        <v>121</v>
      </c>
      <c r="W3" s="27"/>
      <c r="X3" s="27"/>
      <c r="AA3" s="14"/>
      <c r="AB3" s="27"/>
      <c r="AC3" s="27"/>
      <c r="AD3" s="27"/>
      <c r="AE3" s="27"/>
      <c r="AF3" s="27"/>
      <c r="AG3" s="27"/>
      <c r="AH3" s="27"/>
      <c r="AI3" s="27"/>
      <c r="AJ3" s="27"/>
    </row>
    <row r="4" spans="1:36">
      <c r="A4" s="14"/>
      <c r="B4" s="10">
        <v>120</v>
      </c>
      <c r="C4" s="10">
        <v>7.5224390000000002E-2</v>
      </c>
      <c r="D4" s="10">
        <v>7.4816160000000007E-2</v>
      </c>
      <c r="E4" s="10">
        <v>7.5073130000000002E-2</v>
      </c>
      <c r="F4" s="10">
        <v>8.3979129999999999E-2</v>
      </c>
      <c r="G4" s="10">
        <v>8.131294E-2</v>
      </c>
      <c r="H4" s="10">
        <v>7.8771209999999994E-2</v>
      </c>
      <c r="I4" s="10">
        <v>8.0730529999999995E-2</v>
      </c>
      <c r="J4" s="10">
        <v>8.2335329999999998E-2</v>
      </c>
      <c r="K4" s="10">
        <v>8.1390950000000004E-2</v>
      </c>
      <c r="O4" s="10">
        <v>31.6</v>
      </c>
      <c r="P4" s="10">
        <v>2.8452000000000002E-2</v>
      </c>
      <c r="Q4" s="10">
        <v>2.8027E-2</v>
      </c>
      <c r="R4" s="10">
        <v>0.158744</v>
      </c>
      <c r="S4" s="10">
        <v>2.7598999999999999E-2</v>
      </c>
      <c r="T4" s="10">
        <v>0.15653600000000001</v>
      </c>
      <c r="U4" s="10">
        <v>0.15396000000000001</v>
      </c>
      <c r="V4" s="10">
        <v>2.7834000000000001E-2</v>
      </c>
      <c r="W4" s="10">
        <v>2.7775999999999999E-2</v>
      </c>
      <c r="X4" s="10">
        <v>0.140902</v>
      </c>
      <c r="AA4" s="10"/>
      <c r="AB4" s="10"/>
      <c r="AC4" s="10"/>
      <c r="AD4" s="10"/>
      <c r="AE4" s="10"/>
      <c r="AF4" s="10"/>
      <c r="AG4" s="10"/>
      <c r="AH4" s="10"/>
      <c r="AI4" s="10"/>
      <c r="AJ4" s="10"/>
    </row>
    <row r="5" spans="1:36">
      <c r="A5" s="14"/>
      <c r="B5" s="10">
        <v>60</v>
      </c>
      <c r="C5" s="10">
        <v>7.4580859999999999E-2</v>
      </c>
      <c r="D5" s="10">
        <v>7.4377659999999998E-2</v>
      </c>
      <c r="E5" s="10">
        <v>7.5957549999999999E-2</v>
      </c>
      <c r="F5" s="10">
        <v>8.3288580000000001E-2</v>
      </c>
      <c r="G5" s="10">
        <v>8.1797839999999997E-2</v>
      </c>
      <c r="H5" s="10">
        <v>7.7287690000000006E-2</v>
      </c>
      <c r="I5" s="10">
        <v>7.7077900000000005E-2</v>
      </c>
      <c r="J5" s="10">
        <v>8.0838320000000005E-2</v>
      </c>
      <c r="K5" s="10">
        <v>7.934766E-2</v>
      </c>
      <c r="O5" s="10">
        <v>10</v>
      </c>
      <c r="P5" s="10">
        <v>2.1067579999999999E-2</v>
      </c>
      <c r="Q5" s="10">
        <v>2.2717379999999999E-2</v>
      </c>
      <c r="R5" s="10">
        <v>2.1200710000000001E-2</v>
      </c>
      <c r="S5" s="10">
        <v>0.13956399999999999</v>
      </c>
      <c r="T5" s="10">
        <v>0.13386100000000001</v>
      </c>
      <c r="U5" s="10">
        <v>0.13145399999999999</v>
      </c>
      <c r="V5" s="10">
        <v>0.112729</v>
      </c>
      <c r="W5" s="10">
        <v>0.114721</v>
      </c>
      <c r="X5" s="10">
        <v>0.113843</v>
      </c>
      <c r="AA5" s="10"/>
      <c r="AB5" s="10"/>
      <c r="AC5" s="10"/>
      <c r="AD5" s="10"/>
      <c r="AE5" s="10"/>
      <c r="AF5" s="10"/>
      <c r="AG5" s="10"/>
      <c r="AH5" s="10"/>
      <c r="AI5" s="10"/>
      <c r="AJ5" s="10"/>
    </row>
    <row r="6" spans="1:36">
      <c r="A6" s="14"/>
      <c r="B6" s="10">
        <v>30</v>
      </c>
      <c r="C6" s="10">
        <v>8.9652839999999998E-2</v>
      </c>
      <c r="D6" s="10">
        <v>9.1513189999999994E-2</v>
      </c>
      <c r="E6" s="10">
        <v>8.9427850000000003E-2</v>
      </c>
      <c r="F6" s="10">
        <v>0.10051408000000001</v>
      </c>
      <c r="G6" s="10">
        <v>9.5673259999999996E-2</v>
      </c>
      <c r="H6" s="10">
        <v>9.0965009999999999E-2</v>
      </c>
      <c r="I6" s="10">
        <v>9.1837500000000002E-2</v>
      </c>
      <c r="J6" s="10">
        <v>9.611546E-2</v>
      </c>
      <c r="K6" s="10">
        <v>9.5164219999999994E-2</v>
      </c>
      <c r="O6" s="10">
        <v>3.16</v>
      </c>
      <c r="P6" s="10">
        <v>0.62713536000000003</v>
      </c>
      <c r="Q6" s="10">
        <v>0.63252463999999997</v>
      </c>
      <c r="R6" s="10">
        <v>0.63435704000000004</v>
      </c>
      <c r="S6" s="10">
        <v>0.41353000000000001</v>
      </c>
      <c r="T6" s="10">
        <v>0.42515399999999998</v>
      </c>
      <c r="U6" s="10">
        <v>0.43154500000000001</v>
      </c>
      <c r="V6" s="10">
        <v>0.41652400000000001</v>
      </c>
      <c r="W6" s="10">
        <v>0.39852199999999999</v>
      </c>
      <c r="X6" s="10">
        <v>0.39066899999999999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</row>
    <row r="7" spans="1:36">
      <c r="A7" s="14"/>
      <c r="B7" s="10">
        <v>15</v>
      </c>
      <c r="C7" s="10">
        <v>0.59908552000000004</v>
      </c>
      <c r="D7" s="10">
        <v>0.60419617999999997</v>
      </c>
      <c r="E7" s="10">
        <v>0.58527790999999996</v>
      </c>
      <c r="F7" s="10">
        <v>0.35943375</v>
      </c>
      <c r="G7" s="10">
        <v>0.36311078000000002</v>
      </c>
      <c r="H7" s="10">
        <v>0.35304120999999999</v>
      </c>
      <c r="I7" s="10">
        <v>0.32728288999999999</v>
      </c>
      <c r="J7" s="10">
        <v>0.29548595</v>
      </c>
      <c r="K7" s="10">
        <v>0.31050401</v>
      </c>
      <c r="O7" s="10">
        <v>1</v>
      </c>
      <c r="P7" s="10">
        <v>0.68670849</v>
      </c>
      <c r="Q7" s="10">
        <v>0.68195669999999997</v>
      </c>
      <c r="R7" s="10">
        <v>0.69328314000000002</v>
      </c>
      <c r="S7" s="10">
        <v>0.52401500000000001</v>
      </c>
      <c r="T7" s="10">
        <v>0.5121</v>
      </c>
      <c r="U7" s="10">
        <v>0.52800000000000002</v>
      </c>
      <c r="V7" s="10">
        <v>0.532578</v>
      </c>
      <c r="W7" s="10">
        <v>0.525725</v>
      </c>
      <c r="X7" s="10">
        <v>0.534466</v>
      </c>
      <c r="AA7" s="10"/>
      <c r="AB7" s="10"/>
      <c r="AC7" s="10"/>
      <c r="AD7" s="10"/>
      <c r="AE7" s="10"/>
      <c r="AF7" s="10"/>
      <c r="AG7" s="10"/>
      <c r="AH7" s="10"/>
      <c r="AI7" s="10"/>
      <c r="AJ7" s="10"/>
    </row>
    <row r="8" spans="1:36">
      <c r="A8" s="14"/>
      <c r="B8" s="10">
        <v>7.5</v>
      </c>
      <c r="C8" s="10">
        <v>0.97039797000000005</v>
      </c>
      <c r="D8" s="10">
        <v>0.96205222000000001</v>
      </c>
      <c r="E8" s="10">
        <v>0.96914756000000002</v>
      </c>
      <c r="F8" s="10">
        <v>0.76701450000000004</v>
      </c>
      <c r="G8" s="10">
        <v>0.75874673999999998</v>
      </c>
      <c r="H8" s="10">
        <v>0.68339545000000002</v>
      </c>
      <c r="I8" s="10">
        <v>0.72452479000000003</v>
      </c>
      <c r="J8" s="10">
        <v>0.76708122000000001</v>
      </c>
      <c r="K8" s="10">
        <v>0.76396246000000001</v>
      </c>
      <c r="O8" s="10">
        <v>0.316</v>
      </c>
      <c r="P8" s="10">
        <v>0.72963270000000002</v>
      </c>
      <c r="Q8" s="10">
        <v>0.76542526</v>
      </c>
      <c r="R8" s="10">
        <v>0.71543491000000003</v>
      </c>
      <c r="S8" s="10">
        <v>0.55118599999999995</v>
      </c>
      <c r="T8" s="10">
        <v>0.58140999999999998</v>
      </c>
      <c r="U8" s="10">
        <v>0.57211599999999996</v>
      </c>
      <c r="V8" s="10">
        <v>0.59765599999999997</v>
      </c>
      <c r="W8" s="10">
        <v>0.62165999999999999</v>
      </c>
      <c r="X8" s="10">
        <v>0.59984400000000004</v>
      </c>
      <c r="AA8" s="10"/>
      <c r="AB8" s="10"/>
      <c r="AC8" s="10"/>
      <c r="AD8" s="10"/>
      <c r="AE8" s="10"/>
      <c r="AF8" s="10"/>
      <c r="AG8" s="10"/>
      <c r="AH8" s="10"/>
      <c r="AI8" s="10"/>
      <c r="AJ8" s="10"/>
    </row>
    <row r="9" spans="1:36">
      <c r="A9" s="14"/>
      <c r="B9" s="10">
        <v>3.75</v>
      </c>
      <c r="C9" s="10">
        <v>1.0045724</v>
      </c>
      <c r="D9" s="10">
        <v>0.99133104000000005</v>
      </c>
      <c r="E9" s="10">
        <v>1.0236750800000001</v>
      </c>
      <c r="F9" s="10">
        <v>0.89706898000000002</v>
      </c>
      <c r="G9" s="10">
        <v>0.84602759999999999</v>
      </c>
      <c r="H9" s="10">
        <v>0.8395629</v>
      </c>
      <c r="I9" s="10">
        <v>0.87443161000000003</v>
      </c>
      <c r="J9" s="10">
        <v>0.89325195999999996</v>
      </c>
      <c r="K9" s="10">
        <v>0.88879218999999998</v>
      </c>
      <c r="O9" s="10">
        <v>0.1</v>
      </c>
      <c r="P9" s="10">
        <v>0.84108572999999998</v>
      </c>
      <c r="Q9" s="10">
        <v>0.82376221999999999</v>
      </c>
      <c r="R9" s="10">
        <v>0.82298395000000002</v>
      </c>
      <c r="S9" s="10">
        <v>0.61064700000000005</v>
      </c>
      <c r="T9" s="10">
        <v>0.64058700000000002</v>
      </c>
      <c r="U9" s="10">
        <v>0.72977199999999998</v>
      </c>
      <c r="V9" s="10">
        <v>0.67713100000000004</v>
      </c>
      <c r="W9" s="10">
        <v>0.68530400000000002</v>
      </c>
      <c r="X9" s="10">
        <v>0.64835200000000004</v>
      </c>
      <c r="AA9" s="10"/>
      <c r="AB9" s="10"/>
      <c r="AC9" s="10"/>
      <c r="AD9" s="10"/>
      <c r="AE9" s="10"/>
      <c r="AF9" s="10"/>
      <c r="AG9" s="10"/>
      <c r="AH9" s="10"/>
      <c r="AI9" s="10"/>
      <c r="AJ9" s="10"/>
    </row>
    <row r="10" spans="1:36">
      <c r="A10" s="14"/>
      <c r="B10" s="10">
        <v>1.875</v>
      </c>
      <c r="C10" s="10">
        <v>1.01500423</v>
      </c>
      <c r="D10" s="10">
        <v>1.0107265700000001</v>
      </c>
      <c r="E10" s="10">
        <v>1.0043540399999999</v>
      </c>
      <c r="F10" s="10">
        <v>0.95035678999999995</v>
      </c>
      <c r="G10" s="10">
        <v>0.93144349000000004</v>
      </c>
      <c r="H10" s="10">
        <v>0.89535766999999999</v>
      </c>
      <c r="I10" s="10">
        <v>0.90600075000000002</v>
      </c>
      <c r="J10" s="10">
        <v>0.91156148999999997</v>
      </c>
      <c r="K10" s="10">
        <v>0.92636598000000003</v>
      </c>
      <c r="O10" s="10">
        <v>3.1600000000000003E-2</v>
      </c>
      <c r="P10" s="10">
        <v>0.92795992000000005</v>
      </c>
      <c r="Q10" s="10">
        <v>0.93691376000000004</v>
      </c>
      <c r="R10" s="10">
        <v>0.92189418999999995</v>
      </c>
      <c r="S10" s="10">
        <v>0.78957200000000005</v>
      </c>
      <c r="T10" s="10">
        <v>0.799763</v>
      </c>
      <c r="U10" s="10">
        <v>0.79399699999999995</v>
      </c>
      <c r="V10" s="10">
        <v>0.80920700000000001</v>
      </c>
      <c r="W10" s="10">
        <v>0.86241000000000001</v>
      </c>
      <c r="X10" s="10">
        <v>0.81141600000000003</v>
      </c>
      <c r="AA10" s="10"/>
      <c r="AB10" s="10"/>
      <c r="AC10" s="10"/>
      <c r="AD10" s="10"/>
      <c r="AE10" s="10"/>
      <c r="AF10" s="10"/>
      <c r="AG10" s="10"/>
      <c r="AH10" s="10"/>
      <c r="AI10" s="10"/>
      <c r="AJ10" s="10"/>
    </row>
    <row r="11" spans="1:36">
      <c r="A11" s="14"/>
      <c r="B11" s="10">
        <v>0.9375</v>
      </c>
      <c r="C11" s="10">
        <v>0.98536833000000001</v>
      </c>
      <c r="D11" s="10">
        <v>0.99521015000000002</v>
      </c>
      <c r="E11" s="10">
        <v>0.99231239999999998</v>
      </c>
      <c r="F11" s="10">
        <v>0.95676360000000005</v>
      </c>
      <c r="G11" s="10">
        <v>0.93077209999999999</v>
      </c>
      <c r="H11" s="10">
        <v>0.91547562999999998</v>
      </c>
      <c r="I11" s="10">
        <v>0.98844577</v>
      </c>
      <c r="J11" s="10">
        <v>1.01036389</v>
      </c>
      <c r="K11" s="10">
        <v>1.00257303</v>
      </c>
      <c r="O11" s="10">
        <v>0.01</v>
      </c>
      <c r="P11" s="10">
        <v>0.95100012</v>
      </c>
      <c r="Q11" s="10">
        <v>0.95496102000000005</v>
      </c>
      <c r="R11" s="10">
        <v>0.96168021000000004</v>
      </c>
      <c r="S11" s="10">
        <v>0.872031</v>
      </c>
      <c r="T11" s="10">
        <v>0.80911299999999997</v>
      </c>
      <c r="U11" s="10">
        <v>0.85821199999999997</v>
      </c>
      <c r="V11" s="10">
        <v>0.83397399999999999</v>
      </c>
      <c r="W11" s="10">
        <v>0.83304</v>
      </c>
      <c r="X11" s="10">
        <v>0.823492</v>
      </c>
      <c r="AA11" s="10"/>
      <c r="AB11" s="10"/>
      <c r="AC11" s="10"/>
      <c r="AD11" s="10"/>
      <c r="AE11" s="10"/>
      <c r="AF11" s="10"/>
      <c r="AG11" s="10"/>
      <c r="AH11" s="10"/>
      <c r="AI11" s="10"/>
      <c r="AJ11" s="10"/>
    </row>
    <row r="12" spans="1:36">
      <c r="A12" s="14"/>
      <c r="B12" s="10">
        <v>0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O12" s="10">
        <v>0</v>
      </c>
      <c r="P12" s="10">
        <v>1</v>
      </c>
      <c r="Q12" s="10">
        <v>1</v>
      </c>
      <c r="R12" s="10">
        <v>1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1</v>
      </c>
      <c r="AA12" s="10"/>
      <c r="AB12" s="10"/>
      <c r="AC12" s="10"/>
      <c r="AD12" s="10"/>
      <c r="AE12" s="10"/>
      <c r="AF12" s="10"/>
      <c r="AG12" s="10"/>
      <c r="AH12" s="10"/>
      <c r="AI12" s="10"/>
      <c r="AJ12" s="10"/>
    </row>
    <row r="13" spans="1:36">
      <c r="A13" s="14"/>
    </row>
    <row r="14" spans="1:36">
      <c r="A14" s="14" t="s">
        <v>0</v>
      </c>
      <c r="B14" s="14" t="s">
        <v>5</v>
      </c>
      <c r="C14" s="27" t="s">
        <v>122</v>
      </c>
      <c r="D14" s="27"/>
      <c r="E14" s="27"/>
      <c r="F14" s="27" t="s">
        <v>120</v>
      </c>
      <c r="G14" s="27"/>
      <c r="H14" s="27"/>
      <c r="I14" s="27" t="s">
        <v>121</v>
      </c>
      <c r="J14" s="27"/>
      <c r="K14" s="27"/>
      <c r="N14" s="9" t="s">
        <v>0</v>
      </c>
      <c r="O14" s="14" t="s">
        <v>48</v>
      </c>
      <c r="P14" s="27" t="s">
        <v>122</v>
      </c>
      <c r="Q14" s="27"/>
      <c r="R14" s="27"/>
      <c r="S14" s="27" t="s">
        <v>120</v>
      </c>
      <c r="T14" s="27"/>
      <c r="U14" s="27"/>
      <c r="V14" s="27" t="s">
        <v>121</v>
      </c>
      <c r="W14" s="27"/>
      <c r="X14" s="27"/>
    </row>
    <row r="15" spans="1:36">
      <c r="A15" s="14"/>
      <c r="B15" s="10">
        <v>80</v>
      </c>
      <c r="C15" s="9">
        <v>2.4851302385998499E-2</v>
      </c>
      <c r="D15" s="9">
        <v>2.2430555555555558E-2</v>
      </c>
      <c r="E15" s="9">
        <v>2.0225320094942E-2</v>
      </c>
      <c r="F15" s="9">
        <v>2.0495553196940307E-2</v>
      </c>
      <c r="G15" s="9">
        <v>1.8660641240406717E-2</v>
      </c>
      <c r="H15" s="9">
        <v>3.1725253147499327E-2</v>
      </c>
      <c r="I15" s="9">
        <v>3.7196570186385405E-2</v>
      </c>
      <c r="J15" s="9">
        <v>2.9066295042803107E-2</v>
      </c>
      <c r="K15" s="9">
        <v>3.0207064555420216E-2</v>
      </c>
      <c r="O15" s="10">
        <v>31.6</v>
      </c>
      <c r="P15" s="10">
        <v>6.7548999999999998E-2</v>
      </c>
      <c r="Q15" s="10">
        <v>6.8387000000000003E-2</v>
      </c>
      <c r="R15" s="10">
        <v>6.9036E-2</v>
      </c>
      <c r="S15" s="10">
        <v>7.5564999999999993E-2</v>
      </c>
      <c r="T15" s="10">
        <v>7.4527999999999997E-2</v>
      </c>
      <c r="U15" s="10">
        <v>7.1929999999999994E-2</v>
      </c>
      <c r="V15" s="10">
        <v>7.4667999999999998E-2</v>
      </c>
      <c r="W15" s="10">
        <v>7.2789000000000006E-2</v>
      </c>
      <c r="X15" s="10">
        <v>7.0554000000000006E-2</v>
      </c>
      <c r="AA15" s="14"/>
      <c r="AB15" s="27"/>
      <c r="AC15" s="27"/>
      <c r="AD15" s="27"/>
      <c r="AE15" s="27"/>
      <c r="AF15" s="27"/>
      <c r="AG15" s="27"/>
      <c r="AH15" s="27"/>
      <c r="AI15" s="27"/>
      <c r="AJ15" s="27"/>
    </row>
    <row r="16" spans="1:36">
      <c r="B16" s="10">
        <v>40</v>
      </c>
      <c r="C16" s="9">
        <v>5.4898475422164493E-2</v>
      </c>
      <c r="D16" s="9">
        <v>5.4201388888888889E-2</v>
      </c>
      <c r="E16" s="9">
        <v>5.2485541403403203E-2</v>
      </c>
      <c r="F16" s="9">
        <v>4.4870621820444316E-2</v>
      </c>
      <c r="G16" s="9">
        <v>4.6943784331294557E-2</v>
      </c>
      <c r="H16" s="9">
        <v>4.9127940553651862E-2</v>
      </c>
      <c r="I16" s="9">
        <v>4.3234974437421997E-2</v>
      </c>
      <c r="J16" s="9">
        <v>4.1648417280509657E-2</v>
      </c>
      <c r="K16" s="9">
        <v>4.4092570036540803E-2</v>
      </c>
      <c r="O16" s="10">
        <v>10</v>
      </c>
      <c r="P16" s="10">
        <v>6.6952999999999999E-2</v>
      </c>
      <c r="Q16" s="10">
        <v>6.8810999999999997E-2</v>
      </c>
      <c r="R16" s="10">
        <v>6.8004999999999996E-2</v>
      </c>
      <c r="S16" s="10">
        <v>7.1998999999999994E-2</v>
      </c>
      <c r="T16" s="10">
        <v>7.5299000000000005E-2</v>
      </c>
      <c r="U16" s="10">
        <v>7.6800999999999994E-2</v>
      </c>
      <c r="V16" s="10">
        <v>6.5838999999999995E-2</v>
      </c>
      <c r="W16" s="10">
        <v>6.6562999999999997E-2</v>
      </c>
      <c r="X16" s="10">
        <v>6.6438999999999998E-2</v>
      </c>
      <c r="AA16" s="10"/>
      <c r="AB16" s="10"/>
      <c r="AC16" s="10"/>
      <c r="AD16" s="10"/>
      <c r="AE16" s="10"/>
      <c r="AF16" s="10"/>
      <c r="AG16" s="10"/>
      <c r="AH16" s="10"/>
      <c r="AI16" s="10"/>
      <c r="AJ16" s="10"/>
    </row>
    <row r="17" spans="1:36">
      <c r="B17" s="10">
        <v>20</v>
      </c>
      <c r="C17" s="9">
        <v>5.9718329117385657E-2</v>
      </c>
      <c r="D17" s="9">
        <v>6.3333333333333339E-2</v>
      </c>
      <c r="E17" s="9">
        <v>5.6162872329756301E-2</v>
      </c>
      <c r="F17" s="9">
        <v>4.688357793800095E-2</v>
      </c>
      <c r="G17" s="9">
        <v>4.7606061786590832E-2</v>
      </c>
      <c r="H17" s="9">
        <v>4.6894852346667695E-2</v>
      </c>
      <c r="I17" s="9">
        <v>5.2051044643935424E-2</v>
      </c>
      <c r="J17" s="9">
        <v>4.7103324706350792E-2</v>
      </c>
      <c r="K17" s="9">
        <v>4.6731628095818101E-2</v>
      </c>
      <c r="O17" s="10">
        <v>3.16</v>
      </c>
      <c r="P17" s="10">
        <v>0.78670399999999996</v>
      </c>
      <c r="Q17" s="10">
        <v>0.75779700000000005</v>
      </c>
      <c r="R17" s="10">
        <v>0.79305400000000004</v>
      </c>
      <c r="S17" s="10">
        <v>0.44950099999999998</v>
      </c>
      <c r="T17" s="10">
        <v>0.42360999999999999</v>
      </c>
      <c r="U17" s="10">
        <v>0.38728299999999999</v>
      </c>
      <c r="V17" s="10">
        <v>0.29876200000000003</v>
      </c>
      <c r="W17" s="10">
        <v>0.44278299999999998</v>
      </c>
      <c r="X17" s="10">
        <v>0.337893</v>
      </c>
      <c r="AA17" s="10"/>
      <c r="AB17" s="10"/>
      <c r="AC17" s="10"/>
      <c r="AD17" s="10"/>
      <c r="AE17" s="10"/>
      <c r="AF17" s="10"/>
      <c r="AG17" s="10"/>
      <c r="AH17" s="10"/>
      <c r="AI17" s="10"/>
      <c r="AJ17" s="10"/>
    </row>
    <row r="18" spans="1:36">
      <c r="B18" s="10">
        <v>10</v>
      </c>
      <c r="C18" s="9">
        <v>0.71320161345457034</v>
      </c>
      <c r="D18" s="9">
        <v>0.82593749999999999</v>
      </c>
      <c r="E18" s="9">
        <v>0.72754320863838462</v>
      </c>
      <c r="F18" s="9">
        <v>0.24591003916114632</v>
      </c>
      <c r="G18" s="9">
        <v>0.29112937784876697</v>
      </c>
      <c r="H18" s="9">
        <v>0.26419743579871402</v>
      </c>
      <c r="I18" s="9">
        <v>0.30039048347490033</v>
      </c>
      <c r="J18" s="9">
        <v>0.27903643241090981</v>
      </c>
      <c r="K18" s="9">
        <v>0.31376370280146165</v>
      </c>
      <c r="O18" s="10">
        <v>1</v>
      </c>
      <c r="P18" s="10">
        <v>0.83781099999999997</v>
      </c>
      <c r="Q18" s="10">
        <v>0.83121199999999995</v>
      </c>
      <c r="R18" s="10">
        <v>0.83476099999999998</v>
      </c>
      <c r="S18" s="10">
        <v>0.59594400000000003</v>
      </c>
      <c r="T18" s="10">
        <v>0.54719799999999996</v>
      </c>
      <c r="U18" s="10">
        <v>0.61005399999999999</v>
      </c>
      <c r="V18" s="10">
        <v>0.42516399999999999</v>
      </c>
      <c r="W18" s="10">
        <v>0.53045299999999995</v>
      </c>
      <c r="X18" s="10">
        <v>0.50415200000000004</v>
      </c>
      <c r="AA18" s="10"/>
      <c r="AB18" s="10"/>
      <c r="AC18" s="10"/>
      <c r="AD18" s="10"/>
      <c r="AE18" s="10"/>
      <c r="AF18" s="10"/>
      <c r="AG18" s="10"/>
      <c r="AH18" s="10"/>
      <c r="AI18" s="10"/>
      <c r="AJ18" s="10"/>
    </row>
    <row r="19" spans="1:36">
      <c r="B19" s="10">
        <v>5</v>
      </c>
      <c r="C19" s="9">
        <v>0.98649757298147267</v>
      </c>
      <c r="D19" s="9">
        <v>0.97850694444444442</v>
      </c>
      <c r="E19" s="9">
        <v>0.88737338281014944</v>
      </c>
      <c r="F19" s="9">
        <v>0.64498773926728392</v>
      </c>
      <c r="G19" s="9">
        <v>0.73824457516849118</v>
      </c>
      <c r="H19" s="9">
        <v>0.68032187271397215</v>
      </c>
      <c r="I19" s="9">
        <v>0.76297250513264359</v>
      </c>
      <c r="J19" s="9">
        <v>0.75652000796336849</v>
      </c>
      <c r="K19" s="9">
        <v>0.79845716605765316</v>
      </c>
      <c r="O19" s="10">
        <v>0.316</v>
      </c>
      <c r="P19" s="10">
        <v>0.97527200000000003</v>
      </c>
      <c r="Q19" s="10">
        <v>0.94832000000000005</v>
      </c>
      <c r="R19" s="10">
        <v>0.97243100000000005</v>
      </c>
      <c r="S19" s="10">
        <v>0.85824500000000004</v>
      </c>
      <c r="T19" s="10">
        <v>0.80185200000000001</v>
      </c>
      <c r="U19" s="10">
        <v>0.79408299999999998</v>
      </c>
      <c r="V19" s="10">
        <v>0.77612199999999998</v>
      </c>
      <c r="W19" s="10">
        <v>0.74926400000000004</v>
      </c>
      <c r="X19" s="10">
        <v>0.67913999999999997</v>
      </c>
      <c r="AA19" s="10"/>
      <c r="AB19" s="10"/>
      <c r="AC19" s="10"/>
      <c r="AD19" s="10"/>
      <c r="AE19" s="10"/>
      <c r="AF19" s="10"/>
      <c r="AG19" s="10"/>
      <c r="AH19" s="10"/>
      <c r="AI19" s="10"/>
      <c r="AJ19" s="10"/>
    </row>
    <row r="20" spans="1:36">
      <c r="B20" s="10">
        <v>2.5</v>
      </c>
      <c r="C20" s="9">
        <v>0.96964517672796879</v>
      </c>
      <c r="D20" s="9">
        <v>1.0055902777777779</v>
      </c>
      <c r="E20" s="9">
        <v>0.93959148196436337</v>
      </c>
      <c r="F20" s="9">
        <v>0.81414925154631623</v>
      </c>
      <c r="G20" s="9">
        <v>0.86119443686937547</v>
      </c>
      <c r="H20" s="9">
        <v>0.78215839525661257</v>
      </c>
      <c r="I20" s="9">
        <v>0.83925767883740587</v>
      </c>
      <c r="J20" s="9">
        <v>0.82146127812064507</v>
      </c>
      <c r="K20" s="9">
        <v>0.86402760860738925</v>
      </c>
      <c r="O20" s="10">
        <v>0.1</v>
      </c>
      <c r="P20" s="10">
        <v>0.98184199999999999</v>
      </c>
      <c r="Q20" s="10">
        <v>0.97107299999999996</v>
      </c>
      <c r="R20" s="10">
        <v>0.98323700000000003</v>
      </c>
      <c r="S20" s="10">
        <v>0.98520200000000002</v>
      </c>
      <c r="T20" s="10">
        <v>0.96618999999999999</v>
      </c>
      <c r="U20" s="10">
        <v>0.951797</v>
      </c>
      <c r="V20" s="10">
        <v>0.97533599999999998</v>
      </c>
      <c r="W20" s="10">
        <v>0.92010499999999995</v>
      </c>
      <c r="X20" s="10">
        <v>0.93348600000000004</v>
      </c>
      <c r="AA20" s="10"/>
      <c r="AB20" s="10"/>
      <c r="AC20" s="10"/>
      <c r="AD20" s="10"/>
      <c r="AE20" s="10"/>
      <c r="AF20" s="10"/>
      <c r="AG20" s="10"/>
      <c r="AH20" s="10"/>
      <c r="AI20" s="10"/>
      <c r="AJ20" s="10"/>
    </row>
    <row r="21" spans="1:36">
      <c r="B21" s="10">
        <v>1.25</v>
      </c>
      <c r="C21" s="9">
        <v>1.0081014562111166</v>
      </c>
      <c r="D21" s="9">
        <v>1.0618055555555554</v>
      </c>
      <c r="E21" s="9">
        <v>0.96934443218667476</v>
      </c>
      <c r="F21" s="9">
        <v>0.86074003586721803</v>
      </c>
      <c r="G21" s="9">
        <v>0.9391094316101134</v>
      </c>
      <c r="H21" s="9">
        <v>0.87941323682285444</v>
      </c>
      <c r="I21" s="9">
        <v>0.89058411497121681</v>
      </c>
      <c r="J21" s="9">
        <v>0.82759307186940079</v>
      </c>
      <c r="K21" s="9">
        <v>0.77576126674786849</v>
      </c>
      <c r="O21" s="10">
        <v>3.1600000000000003E-2</v>
      </c>
      <c r="P21" s="10">
        <v>0.984962</v>
      </c>
      <c r="Q21" s="10">
        <v>0.975051</v>
      </c>
      <c r="R21" s="10">
        <v>1.004634</v>
      </c>
      <c r="S21" s="10">
        <v>0.98378699999999997</v>
      </c>
      <c r="T21" s="10">
        <v>0.99215399999999998</v>
      </c>
      <c r="U21" s="10">
        <v>0.98645799999999995</v>
      </c>
      <c r="V21" s="10">
        <v>0.97825499999999999</v>
      </c>
      <c r="W21" s="10">
        <v>0.98153999999999997</v>
      </c>
      <c r="X21" s="10">
        <v>0.97593200000000002</v>
      </c>
      <c r="AA21" s="10"/>
      <c r="AB21" s="10"/>
      <c r="AC21" s="10"/>
      <c r="AD21" s="10"/>
      <c r="AE21" s="10"/>
      <c r="AF21" s="10"/>
      <c r="AG21" s="10"/>
      <c r="AH21" s="10"/>
      <c r="AI21" s="10"/>
      <c r="AJ21" s="10"/>
    </row>
    <row r="22" spans="1:36">
      <c r="B22" s="10">
        <v>0.625</v>
      </c>
      <c r="C22" s="9">
        <v>0.99914541601148565</v>
      </c>
      <c r="D22" s="9">
        <v>1.008576388888889</v>
      </c>
      <c r="E22" s="9">
        <v>0.98669474810283153</v>
      </c>
      <c r="F22" s="9">
        <v>0.91655381912674316</v>
      </c>
      <c r="G22" s="9">
        <v>0.94016128403911337</v>
      </c>
      <c r="H22" s="9">
        <v>0.88742155315134941</v>
      </c>
      <c r="I22" s="9">
        <v>0.98651423050601827</v>
      </c>
      <c r="J22" s="9">
        <v>1.0821421461278122</v>
      </c>
      <c r="K22" s="9">
        <v>1.0367032074705642</v>
      </c>
      <c r="O22" s="10">
        <v>0.01</v>
      </c>
      <c r="P22" s="10">
        <v>0.98658999999999997</v>
      </c>
      <c r="Q22" s="10">
        <v>0.98014299999999999</v>
      </c>
      <c r="R22" s="10">
        <v>0.99987199999999998</v>
      </c>
      <c r="S22" s="10">
        <v>0.99194400000000005</v>
      </c>
      <c r="T22" s="10">
        <v>1.009009</v>
      </c>
      <c r="U22" s="10">
        <v>1.0025649999999999</v>
      </c>
      <c r="V22" s="10">
        <v>0.99157700000000004</v>
      </c>
      <c r="W22" s="10">
        <v>1.0054259999999999</v>
      </c>
      <c r="X22" s="10">
        <v>1.0096309999999999</v>
      </c>
      <c r="AA22" s="10"/>
      <c r="AB22" s="10"/>
      <c r="AC22" s="10"/>
      <c r="AD22" s="10"/>
      <c r="AE22" s="10"/>
      <c r="AF22" s="10"/>
      <c r="AG22" s="10"/>
      <c r="AH22" s="10"/>
      <c r="AI22" s="10"/>
      <c r="AJ22" s="10"/>
    </row>
    <row r="23" spans="1:36">
      <c r="B23" s="10">
        <v>0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9">
        <v>1</v>
      </c>
      <c r="K23" s="9">
        <v>1</v>
      </c>
      <c r="O23" s="10">
        <v>0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AA23" s="10"/>
      <c r="AB23" s="10"/>
      <c r="AC23" s="10"/>
      <c r="AD23" s="10"/>
      <c r="AE23" s="10"/>
      <c r="AF23" s="10"/>
      <c r="AG23" s="10"/>
      <c r="AH23" s="10"/>
      <c r="AI23" s="10"/>
      <c r="AJ23" s="10"/>
    </row>
    <row r="24" spans="1:36">
      <c r="AA24" s="10"/>
      <c r="AB24" s="10"/>
      <c r="AC24" s="10"/>
      <c r="AD24" s="10"/>
      <c r="AE24" s="10"/>
      <c r="AF24" s="10"/>
      <c r="AG24" s="10"/>
      <c r="AH24" s="10"/>
      <c r="AI24" s="10"/>
      <c r="AJ24" s="10"/>
    </row>
    <row r="25" spans="1:36">
      <c r="A25" s="11" t="s">
        <v>44</v>
      </c>
      <c r="N25" s="11" t="s">
        <v>45</v>
      </c>
    </row>
    <row r="26" spans="1:36">
      <c r="A26" s="9" t="s">
        <v>4</v>
      </c>
      <c r="B26" s="14" t="s">
        <v>5</v>
      </c>
      <c r="C26" s="27" t="s">
        <v>122</v>
      </c>
      <c r="D26" s="27"/>
      <c r="E26" s="27"/>
      <c r="F26" s="27" t="s">
        <v>120</v>
      </c>
      <c r="G26" s="27"/>
      <c r="H26" s="27"/>
      <c r="I26" s="27" t="s">
        <v>121</v>
      </c>
      <c r="J26" s="27"/>
      <c r="K26" s="27"/>
      <c r="N26" s="14" t="s">
        <v>4</v>
      </c>
      <c r="O26" s="14" t="s">
        <v>48</v>
      </c>
      <c r="P26" s="27" t="s">
        <v>122</v>
      </c>
      <c r="Q26" s="27"/>
      <c r="R26" s="27"/>
      <c r="S26" s="27" t="s">
        <v>120</v>
      </c>
      <c r="T26" s="27"/>
      <c r="U26" s="27"/>
      <c r="V26" s="27" t="s">
        <v>121</v>
      </c>
      <c r="W26" s="27"/>
      <c r="X26" s="27"/>
    </row>
    <row r="27" spans="1:36">
      <c r="B27" s="13">
        <v>0</v>
      </c>
      <c r="C27" s="10">
        <v>1</v>
      </c>
      <c r="D27" s="10">
        <v>1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  <c r="K27" s="10">
        <v>1</v>
      </c>
      <c r="N27" s="14"/>
      <c r="O27" s="13">
        <v>0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</row>
    <row r="28" spans="1:36">
      <c r="B28" s="13">
        <v>3</v>
      </c>
      <c r="C28" s="10">
        <v>0.72857143000000002</v>
      </c>
      <c r="D28" s="10">
        <v>0.77777777999999997</v>
      </c>
      <c r="E28" s="10">
        <v>0.61956522000000003</v>
      </c>
      <c r="F28" s="10">
        <v>0.375</v>
      </c>
      <c r="G28" s="10">
        <v>0.42258065</v>
      </c>
      <c r="H28" s="10">
        <v>0.33333332999999998</v>
      </c>
      <c r="I28" s="10">
        <v>0.31095237999999997</v>
      </c>
      <c r="J28" s="10">
        <v>0.32393938999999999</v>
      </c>
      <c r="K28" s="10">
        <v>0.28205128000000002</v>
      </c>
      <c r="N28" s="14"/>
      <c r="O28" s="13">
        <v>6.25E-2</v>
      </c>
      <c r="P28" s="10">
        <v>0.74468084999999995</v>
      </c>
      <c r="Q28" s="10">
        <v>0.74509804000000002</v>
      </c>
      <c r="R28" s="10">
        <v>0.71134021000000003</v>
      </c>
      <c r="S28" s="10">
        <v>0.51666666999999999</v>
      </c>
      <c r="T28" s="10">
        <v>0.54929576999999996</v>
      </c>
      <c r="U28" s="10">
        <v>0.53968254000000004</v>
      </c>
      <c r="V28" s="10">
        <v>0.5</v>
      </c>
      <c r="W28" s="10">
        <v>0.48333333000000001</v>
      </c>
      <c r="X28" s="10">
        <v>0.38596490999999999</v>
      </c>
    </row>
    <row r="29" spans="1:36">
      <c r="B29" s="13">
        <v>6</v>
      </c>
      <c r="C29" s="10">
        <v>0.61428570999999998</v>
      </c>
      <c r="D29" s="10">
        <v>0.51851851999999998</v>
      </c>
      <c r="E29" s="10">
        <v>0.53260870000000005</v>
      </c>
      <c r="F29" s="10">
        <v>0.2</v>
      </c>
      <c r="G29" s="10">
        <v>0.29032258</v>
      </c>
      <c r="H29" s="10">
        <v>0.19444444</v>
      </c>
      <c r="I29" s="10">
        <v>0.19047618999999999</v>
      </c>
      <c r="J29" s="10">
        <v>0.18181818</v>
      </c>
      <c r="K29" s="10">
        <v>0.20512821000000001</v>
      </c>
      <c r="N29" s="14"/>
      <c r="O29" s="13">
        <v>0.125</v>
      </c>
      <c r="P29" s="10">
        <v>0.55319149000000001</v>
      </c>
      <c r="Q29" s="10">
        <v>0.55882352999999996</v>
      </c>
      <c r="R29" s="10">
        <v>0.49484536000000001</v>
      </c>
      <c r="S29" s="10">
        <v>0.35</v>
      </c>
      <c r="T29" s="10">
        <v>0.26760562999999998</v>
      </c>
      <c r="U29" s="10">
        <v>0.15873016000000001</v>
      </c>
      <c r="V29" s="10">
        <v>0.3125</v>
      </c>
      <c r="W29" s="10">
        <v>0.3</v>
      </c>
      <c r="X29" s="10">
        <v>0.22807018000000001</v>
      </c>
    </row>
    <row r="30" spans="1:36">
      <c r="B30" s="13">
        <v>9</v>
      </c>
      <c r="C30" s="10">
        <v>0.37142857000000001</v>
      </c>
      <c r="D30" s="10">
        <v>0.2345679</v>
      </c>
      <c r="E30" s="10">
        <v>0.26086957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N30" s="14"/>
      <c r="O30" s="13">
        <v>0.25</v>
      </c>
      <c r="P30" s="10">
        <v>0.29787234000000001</v>
      </c>
      <c r="Q30" s="10">
        <v>0.2254902</v>
      </c>
      <c r="R30" s="10">
        <v>0.2371134</v>
      </c>
      <c r="S30" s="10">
        <v>0.16666666999999999</v>
      </c>
      <c r="T30" s="10">
        <v>0.11267605999999999</v>
      </c>
      <c r="U30" s="10">
        <v>7.9365080000000005E-2</v>
      </c>
      <c r="V30" s="10">
        <v>7.8125E-2</v>
      </c>
      <c r="W30" s="10">
        <v>6.6666669999999997E-2</v>
      </c>
      <c r="X30" s="10">
        <v>5.2631579999999997E-2</v>
      </c>
    </row>
    <row r="31" spans="1:36">
      <c r="N31" s="14"/>
    </row>
    <row r="32" spans="1:36">
      <c r="A32" s="9" t="s">
        <v>0</v>
      </c>
      <c r="B32" s="14" t="s">
        <v>5</v>
      </c>
      <c r="C32" s="27" t="s">
        <v>122</v>
      </c>
      <c r="D32" s="27"/>
      <c r="E32" s="27"/>
      <c r="F32" s="27" t="s">
        <v>120</v>
      </c>
      <c r="G32" s="27"/>
      <c r="H32" s="27"/>
      <c r="I32" s="27" t="s">
        <v>121</v>
      </c>
      <c r="J32" s="27"/>
      <c r="K32" s="27"/>
      <c r="N32" s="14" t="s">
        <v>0</v>
      </c>
      <c r="O32" s="14" t="s">
        <v>48</v>
      </c>
      <c r="P32" s="27" t="s">
        <v>122</v>
      </c>
      <c r="Q32" s="27"/>
      <c r="R32" s="27"/>
      <c r="S32" s="27" t="s">
        <v>120</v>
      </c>
      <c r="T32" s="27"/>
      <c r="U32" s="27"/>
      <c r="V32" s="27" t="s">
        <v>121</v>
      </c>
      <c r="W32" s="27"/>
      <c r="X32" s="27"/>
    </row>
    <row r="33" spans="1:24">
      <c r="B33" s="13">
        <v>0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1</v>
      </c>
      <c r="N33" s="14"/>
      <c r="O33" s="13">
        <v>0</v>
      </c>
      <c r="P33" s="10">
        <v>1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1</v>
      </c>
    </row>
    <row r="34" spans="1:24">
      <c r="B34" s="13">
        <v>3</v>
      </c>
      <c r="C34" s="10">
        <v>0.77186312000000001</v>
      </c>
      <c r="D34" s="10">
        <v>0.84169883999999995</v>
      </c>
      <c r="E34" s="10">
        <v>0.77490775000000001</v>
      </c>
      <c r="F34" s="10">
        <v>0.53333333000000005</v>
      </c>
      <c r="G34" s="10">
        <v>0.52331605999999997</v>
      </c>
      <c r="H34" s="10">
        <v>0.47872340000000002</v>
      </c>
      <c r="I34" s="10">
        <v>0.51139535000000003</v>
      </c>
      <c r="J34" s="10">
        <v>0.39848485</v>
      </c>
      <c r="K34" s="10">
        <v>0.48571428999999999</v>
      </c>
      <c r="N34" s="14"/>
      <c r="O34" s="13">
        <v>0.125</v>
      </c>
      <c r="P34" s="10">
        <v>0.84331800000000001</v>
      </c>
      <c r="Q34" s="10">
        <v>0.78181800000000001</v>
      </c>
      <c r="R34" s="10">
        <v>0.718615</v>
      </c>
      <c r="S34" s="10">
        <v>0.57377</v>
      </c>
      <c r="T34" s="10">
        <v>0.68323</v>
      </c>
      <c r="U34" s="10">
        <v>0.55621299999999996</v>
      </c>
      <c r="V34" s="10">
        <v>0.49180299999999999</v>
      </c>
      <c r="W34" s="10">
        <v>0.4</v>
      </c>
      <c r="X34" s="10">
        <v>0.49152499999999999</v>
      </c>
    </row>
    <row r="35" spans="1:24">
      <c r="B35" s="13">
        <v>6</v>
      </c>
      <c r="C35" s="10">
        <v>0.41064638999999997</v>
      </c>
      <c r="D35" s="10">
        <v>0.42857142999999998</v>
      </c>
      <c r="E35" s="10">
        <v>0.36531364999999999</v>
      </c>
      <c r="F35" s="10">
        <v>0.26111110999999998</v>
      </c>
      <c r="G35" s="10">
        <v>0.22797927000000001</v>
      </c>
      <c r="H35" s="10">
        <v>0.27659573999999998</v>
      </c>
      <c r="I35" s="10">
        <v>0.17829457000000001</v>
      </c>
      <c r="J35" s="10">
        <v>0.22727273000000001</v>
      </c>
      <c r="K35" s="10">
        <v>0.13571428999999999</v>
      </c>
      <c r="O35" s="13">
        <v>0.25</v>
      </c>
      <c r="P35" s="10">
        <v>0.60368699999999997</v>
      </c>
      <c r="Q35" s="10">
        <v>0.63181799999999999</v>
      </c>
      <c r="R35" s="10">
        <v>0.55411299999999997</v>
      </c>
      <c r="S35" s="10">
        <v>0.27322400000000002</v>
      </c>
      <c r="T35" s="10">
        <v>0.38509300000000002</v>
      </c>
      <c r="U35" s="10">
        <v>0.32544400000000001</v>
      </c>
      <c r="V35" s="10">
        <v>0.25409799999999999</v>
      </c>
      <c r="W35" s="10">
        <v>0.2</v>
      </c>
      <c r="X35" s="10">
        <v>0.22881399999999999</v>
      </c>
    </row>
    <row r="36" spans="1:24">
      <c r="B36" s="13">
        <v>9</v>
      </c>
      <c r="C36" s="10">
        <v>0.17870722</v>
      </c>
      <c r="D36" s="10">
        <v>0.20849421000000001</v>
      </c>
      <c r="E36" s="10">
        <v>0.14760148000000001</v>
      </c>
      <c r="F36" s="10">
        <v>3.3333330000000001E-2</v>
      </c>
      <c r="G36" s="10">
        <v>4.6632119999999999E-2</v>
      </c>
      <c r="H36" s="10">
        <v>5.3191490000000001E-2</v>
      </c>
      <c r="I36" s="10">
        <v>4.6511629999999998E-2</v>
      </c>
      <c r="J36" s="10">
        <v>3.7878790000000002E-2</v>
      </c>
      <c r="K36" s="10">
        <v>0.05</v>
      </c>
      <c r="O36" s="13">
        <v>0.5</v>
      </c>
      <c r="P36" s="10">
        <v>0.41935499999999998</v>
      </c>
      <c r="Q36" s="10">
        <v>0.36363600000000001</v>
      </c>
      <c r="R36" s="10">
        <v>0.35930699999999999</v>
      </c>
      <c r="S36" s="10">
        <v>7.6503000000000002E-2</v>
      </c>
      <c r="T36" s="10">
        <v>4.3478000000000003E-2</v>
      </c>
      <c r="U36" s="10">
        <v>5.3254000000000003E-2</v>
      </c>
      <c r="V36" s="10">
        <v>7.3770000000000002E-2</v>
      </c>
      <c r="W36" s="10">
        <v>3.4783000000000001E-2</v>
      </c>
      <c r="X36" s="10">
        <v>5.0847000000000003E-2</v>
      </c>
    </row>
    <row r="40" spans="1:24">
      <c r="A40" s="11" t="s">
        <v>46</v>
      </c>
      <c r="N40" s="11" t="s">
        <v>94</v>
      </c>
    </row>
    <row r="41" spans="1:24">
      <c r="A41" s="13" t="s">
        <v>4</v>
      </c>
      <c r="B41" s="27" t="s">
        <v>47</v>
      </c>
      <c r="C41" s="27"/>
      <c r="D41" s="27"/>
      <c r="E41" s="27" t="s">
        <v>95</v>
      </c>
      <c r="F41" s="27"/>
      <c r="G41" s="27"/>
      <c r="H41" s="27"/>
      <c r="I41" s="27"/>
      <c r="J41" s="27"/>
      <c r="O41" s="13" t="s">
        <v>4</v>
      </c>
      <c r="P41" s="27" t="s">
        <v>47</v>
      </c>
      <c r="Q41" s="27"/>
      <c r="R41" s="27"/>
      <c r="S41" s="27" t="s">
        <v>96</v>
      </c>
      <c r="T41" s="27"/>
      <c r="U41" s="27"/>
      <c r="V41" s="27"/>
      <c r="W41" s="27"/>
      <c r="X41" s="27"/>
    </row>
    <row r="42" spans="1:24">
      <c r="A42" s="13" t="s">
        <v>122</v>
      </c>
      <c r="B42" s="10">
        <v>1</v>
      </c>
      <c r="C42" s="10">
        <v>1</v>
      </c>
      <c r="D42" s="10">
        <v>1</v>
      </c>
      <c r="E42" s="10">
        <v>0.54801029999999995</v>
      </c>
      <c r="F42" s="10">
        <v>0.56487699999999996</v>
      </c>
      <c r="G42" s="10">
        <v>0.53234988999999999</v>
      </c>
      <c r="H42" s="10"/>
      <c r="I42" s="10"/>
      <c r="J42" s="10"/>
      <c r="O42" s="13" t="s">
        <v>122</v>
      </c>
      <c r="P42" s="10">
        <v>1</v>
      </c>
      <c r="Q42" s="10">
        <v>1</v>
      </c>
      <c r="R42" s="10">
        <v>1</v>
      </c>
      <c r="S42" s="10">
        <v>0.63228715999999996</v>
      </c>
      <c r="T42" s="10">
        <v>0.68350465999999999</v>
      </c>
      <c r="U42" s="10">
        <v>0.66467958000000005</v>
      </c>
      <c r="V42" s="10"/>
      <c r="W42" s="10"/>
      <c r="X42" s="10"/>
    </row>
    <row r="43" spans="1:24">
      <c r="A43" s="13" t="s">
        <v>120</v>
      </c>
      <c r="B43" s="10">
        <v>1</v>
      </c>
      <c r="C43" s="10">
        <v>1</v>
      </c>
      <c r="D43" s="10">
        <v>1</v>
      </c>
      <c r="E43" s="10">
        <v>0.38017978000000002</v>
      </c>
      <c r="F43" s="10">
        <v>0.33067481999999998</v>
      </c>
      <c r="G43" s="10">
        <v>0.38303073999999998</v>
      </c>
      <c r="H43" s="10"/>
      <c r="I43" s="10"/>
      <c r="J43" s="10"/>
      <c r="O43" s="13" t="s">
        <v>120</v>
      </c>
      <c r="P43" s="10">
        <v>1</v>
      </c>
      <c r="Q43" s="10">
        <v>1</v>
      </c>
      <c r="R43" s="10">
        <v>1</v>
      </c>
      <c r="S43" s="10">
        <v>0.43379140999999999</v>
      </c>
      <c r="T43" s="10">
        <v>0.44941995000000001</v>
      </c>
      <c r="U43" s="10">
        <v>0.45696787</v>
      </c>
      <c r="V43" s="10"/>
      <c r="W43" s="10"/>
      <c r="X43" s="10"/>
    </row>
    <row r="44" spans="1:24">
      <c r="A44" s="13"/>
      <c r="O44" s="13"/>
    </row>
    <row r="45" spans="1:24">
      <c r="A45" s="13"/>
      <c r="O45" s="13"/>
    </row>
    <row r="46" spans="1:24">
      <c r="A46" s="13" t="s">
        <v>0</v>
      </c>
      <c r="B46" s="27" t="s">
        <v>47</v>
      </c>
      <c r="C46" s="27"/>
      <c r="D46" s="27"/>
      <c r="E46" s="27" t="s">
        <v>95</v>
      </c>
      <c r="F46" s="27"/>
      <c r="G46" s="27"/>
      <c r="H46" s="27"/>
      <c r="I46" s="27"/>
      <c r="J46" s="27"/>
      <c r="O46" s="13" t="s">
        <v>0</v>
      </c>
      <c r="P46" s="27" t="s">
        <v>47</v>
      </c>
      <c r="Q46" s="27"/>
      <c r="R46" s="27"/>
      <c r="S46" s="27" t="s">
        <v>96</v>
      </c>
      <c r="T46" s="27"/>
      <c r="U46" s="27"/>
      <c r="V46" s="14"/>
      <c r="W46" s="14"/>
      <c r="X46" s="14"/>
    </row>
    <row r="47" spans="1:24">
      <c r="A47" s="13" t="s">
        <v>122</v>
      </c>
      <c r="B47" s="10">
        <v>1</v>
      </c>
      <c r="C47" s="10">
        <v>1</v>
      </c>
      <c r="D47" s="10">
        <v>1</v>
      </c>
      <c r="E47" s="10">
        <v>0.41083399999999998</v>
      </c>
      <c r="F47" s="10">
        <v>0.43064200000000002</v>
      </c>
      <c r="G47" s="10">
        <v>0.39783000000000002</v>
      </c>
      <c r="H47" s="10"/>
      <c r="I47" s="10"/>
      <c r="J47" s="10"/>
      <c r="O47" s="13" t="s">
        <v>122</v>
      </c>
      <c r="P47" s="10">
        <v>1</v>
      </c>
      <c r="Q47" s="10">
        <v>1</v>
      </c>
      <c r="R47" s="10">
        <v>1</v>
      </c>
      <c r="S47" s="10">
        <v>0.54411500000000002</v>
      </c>
      <c r="T47" s="10">
        <v>0.537856</v>
      </c>
      <c r="U47" s="10">
        <v>0.55398400000000003</v>
      </c>
      <c r="V47" s="10"/>
      <c r="W47" s="10"/>
      <c r="X47" s="10"/>
    </row>
    <row r="48" spans="1:24">
      <c r="A48" s="13" t="s">
        <v>120</v>
      </c>
      <c r="B48" s="10">
        <v>1</v>
      </c>
      <c r="C48" s="10">
        <v>1</v>
      </c>
      <c r="D48" s="10">
        <v>1</v>
      </c>
      <c r="E48" s="10">
        <v>0.23444999999999999</v>
      </c>
      <c r="F48" s="10">
        <v>0.25834499999999999</v>
      </c>
      <c r="G48" s="10">
        <v>0.25501000000000001</v>
      </c>
      <c r="H48" s="10"/>
      <c r="I48" s="10"/>
      <c r="J48" s="10"/>
      <c r="O48" s="13" t="s">
        <v>120</v>
      </c>
      <c r="P48" s="10">
        <v>1</v>
      </c>
      <c r="Q48" s="10">
        <v>1</v>
      </c>
      <c r="R48" s="10">
        <v>1</v>
      </c>
      <c r="S48" s="10">
        <v>0.31615799999999999</v>
      </c>
      <c r="T48" s="10">
        <v>0.35393400000000003</v>
      </c>
      <c r="U48" s="10">
        <v>0.31796099999999999</v>
      </c>
      <c r="V48" s="10"/>
      <c r="W48" s="10"/>
      <c r="X48" s="10"/>
    </row>
    <row r="49" spans="1:32">
      <c r="A49" s="13"/>
    </row>
    <row r="51" spans="1:32">
      <c r="A51" s="11" t="s">
        <v>56</v>
      </c>
      <c r="B51" s="14" t="s">
        <v>73</v>
      </c>
      <c r="C51" s="27" t="s">
        <v>200</v>
      </c>
      <c r="D51" s="27"/>
      <c r="E51" s="27"/>
      <c r="F51" s="27"/>
      <c r="G51" s="27"/>
      <c r="H51" s="27"/>
      <c r="I51" s="27" t="s">
        <v>123</v>
      </c>
      <c r="J51" s="27"/>
      <c r="K51" s="27"/>
      <c r="L51" s="27"/>
      <c r="M51" s="27"/>
      <c r="N51" s="27"/>
      <c r="O51" s="27" t="s">
        <v>201</v>
      </c>
      <c r="P51" s="27"/>
      <c r="Q51" s="27"/>
      <c r="R51" s="27"/>
      <c r="S51" s="27"/>
      <c r="T51" s="27"/>
      <c r="U51" s="27" t="s">
        <v>124</v>
      </c>
      <c r="V51" s="27"/>
      <c r="W51" s="27"/>
      <c r="X51" s="27"/>
      <c r="Y51" s="27"/>
      <c r="Z51" s="27"/>
      <c r="AB51" s="11"/>
    </row>
    <row r="52" spans="1:32">
      <c r="B52" s="10">
        <v>18</v>
      </c>
      <c r="C52" s="10">
        <v>82.838539999999995</v>
      </c>
      <c r="D52" s="10">
        <v>85.852159999999998</v>
      </c>
      <c r="E52" s="10">
        <v>86.085229999999996</v>
      </c>
      <c r="F52" s="10">
        <v>82.413169999999994</v>
      </c>
      <c r="G52" s="10">
        <v>90.954139999999995</v>
      </c>
      <c r="H52" s="10">
        <v>70.045850000000002</v>
      </c>
      <c r="I52" s="10">
        <v>79.682687999999999</v>
      </c>
      <c r="J52" s="10">
        <v>76.124962499999995</v>
      </c>
      <c r="K52" s="10">
        <v>67.046400000000006</v>
      </c>
      <c r="L52" s="10">
        <v>81.648406499999993</v>
      </c>
      <c r="M52" s="10">
        <v>84.511982000000003</v>
      </c>
      <c r="N52" s="10">
        <v>90.112511999999995</v>
      </c>
      <c r="O52" s="10">
        <v>37.926000000000002</v>
      </c>
      <c r="P52" s="10">
        <v>66.537890000000004</v>
      </c>
      <c r="Q52" s="10">
        <v>56.955627999999997</v>
      </c>
      <c r="R52" s="10">
        <v>43.531984000000001</v>
      </c>
      <c r="S52" s="10">
        <v>57.498353000000002</v>
      </c>
      <c r="T52" s="10">
        <v>27.492920000000002</v>
      </c>
      <c r="U52" s="10">
        <v>38.490929999999999</v>
      </c>
      <c r="V52" s="10">
        <v>54.573749999999997</v>
      </c>
      <c r="W52" s="10">
        <v>34.664059999999999</v>
      </c>
      <c r="X52" s="10">
        <v>27.330839999999998</v>
      </c>
      <c r="Y52" s="10">
        <v>52.559579999999997</v>
      </c>
      <c r="Z52" s="10">
        <v>61.591250000000002</v>
      </c>
      <c r="AE52" s="10"/>
      <c r="AF52" s="10"/>
    </row>
    <row r="53" spans="1:32">
      <c r="B53" s="10">
        <v>22</v>
      </c>
      <c r="C53" s="10">
        <v>109.08</v>
      </c>
      <c r="D53" s="10">
        <v>92.56138</v>
      </c>
      <c r="E53" s="10">
        <v>122.837</v>
      </c>
      <c r="F53" s="10">
        <v>75.935689999999994</v>
      </c>
      <c r="G53" s="10">
        <v>88.595550000000003</v>
      </c>
      <c r="H53" s="10">
        <v>100.5702</v>
      </c>
      <c r="I53" s="10">
        <v>82.346817999999999</v>
      </c>
      <c r="J53" s="10">
        <v>76.282343999999995</v>
      </c>
      <c r="K53" s="10">
        <v>87.570153000000005</v>
      </c>
      <c r="L53" s="10">
        <v>101.896112</v>
      </c>
      <c r="M53" s="10">
        <v>89.032647999999995</v>
      </c>
      <c r="N53" s="10">
        <v>97.044479999999993</v>
      </c>
      <c r="O53" s="10">
        <v>81.683712</v>
      </c>
      <c r="P53" s="10">
        <v>32.978824000000003</v>
      </c>
      <c r="Q53" s="10">
        <v>38.007224999999998</v>
      </c>
      <c r="R53" s="10">
        <v>76.008095999999995</v>
      </c>
      <c r="S53" s="10">
        <v>79.169399999999996</v>
      </c>
      <c r="T53" s="10">
        <v>56.199663000000001</v>
      </c>
      <c r="U53" s="10">
        <v>48.307740000000003</v>
      </c>
      <c r="V53" s="10">
        <v>67.314239999999998</v>
      </c>
      <c r="W53" s="10">
        <v>33.044409999999999</v>
      </c>
      <c r="X53" s="10">
        <v>28.32489</v>
      </c>
      <c r="Y53" s="10">
        <v>51.341380000000001</v>
      </c>
      <c r="Z53" s="10">
        <v>38.733269999999997</v>
      </c>
      <c r="AE53" s="10"/>
      <c r="AF53" s="10"/>
    </row>
    <row r="54" spans="1:32">
      <c r="B54" s="10">
        <v>26</v>
      </c>
      <c r="C54" s="10">
        <v>138.9502</v>
      </c>
      <c r="D54" s="10">
        <v>115.1781</v>
      </c>
      <c r="E54" s="10">
        <v>103.88760000000001</v>
      </c>
      <c r="F54" s="10">
        <v>80.849599999999995</v>
      </c>
      <c r="G54" s="10">
        <v>104.95950000000001</v>
      </c>
      <c r="H54" s="10">
        <v>122.3544</v>
      </c>
      <c r="I54" s="10">
        <v>108.17521000000001</v>
      </c>
      <c r="J54" s="10">
        <v>105.607872</v>
      </c>
      <c r="K54" s="10">
        <v>86.285762500000004</v>
      </c>
      <c r="L54" s="10">
        <v>93.551150000000007</v>
      </c>
      <c r="M54" s="10">
        <v>96.200091499999999</v>
      </c>
      <c r="N54" s="10">
        <v>94.877931000000004</v>
      </c>
      <c r="O54" s="10">
        <v>64.717703999999998</v>
      </c>
      <c r="P54" s="10">
        <v>86.559471000000002</v>
      </c>
      <c r="Q54" s="10">
        <v>84.263598000000002</v>
      </c>
      <c r="R54" s="10">
        <v>64.060736000000006</v>
      </c>
      <c r="S54" s="10">
        <v>89.068008000000006</v>
      </c>
      <c r="T54" s="10">
        <v>101.949184</v>
      </c>
      <c r="U54" s="10">
        <v>40.841700000000003</v>
      </c>
      <c r="V54" s="10">
        <v>38.217469999999999</v>
      </c>
      <c r="W54" s="10">
        <v>62.799959999999999</v>
      </c>
      <c r="X54" s="10">
        <v>53.789149999999999</v>
      </c>
      <c r="Y54" s="10">
        <v>29.4192</v>
      </c>
      <c r="Z54" s="10">
        <v>64.654660000000007</v>
      </c>
      <c r="AE54" s="10"/>
      <c r="AF54" s="10"/>
    </row>
    <row r="55" spans="1:32">
      <c r="B55" s="10">
        <v>30</v>
      </c>
      <c r="C55" s="10">
        <v>124.90779999999999</v>
      </c>
      <c r="D55" s="10">
        <v>225.86240000000001</v>
      </c>
      <c r="E55" s="10">
        <v>91.468119999999999</v>
      </c>
      <c r="F55" s="10">
        <v>170.61490000000001</v>
      </c>
      <c r="G55" s="10">
        <v>142.0197</v>
      </c>
      <c r="H55" s="10">
        <v>113.4791</v>
      </c>
      <c r="I55" s="10">
        <v>126.226336</v>
      </c>
      <c r="J55" s="10">
        <v>131.96386000000001</v>
      </c>
      <c r="K55" s="10">
        <v>112.036896</v>
      </c>
      <c r="L55" s="10">
        <v>82.5976</v>
      </c>
      <c r="M55" s="10">
        <v>135.952696</v>
      </c>
      <c r="N55" s="10">
        <v>103.92471</v>
      </c>
      <c r="O55" s="10">
        <v>99.993920000000003</v>
      </c>
      <c r="P55" s="10">
        <v>83.238077000000004</v>
      </c>
      <c r="Q55" s="10">
        <v>76.915927999999994</v>
      </c>
      <c r="R55" s="10">
        <v>92.267342999999997</v>
      </c>
      <c r="S55" s="10">
        <v>138.28299200000001</v>
      </c>
      <c r="T55" s="10">
        <v>137.48524800000001</v>
      </c>
      <c r="U55" s="10">
        <v>32.238939999999999</v>
      </c>
      <c r="V55" s="10">
        <v>45.932690000000001</v>
      </c>
      <c r="W55" s="10">
        <v>47.073399999999999</v>
      </c>
      <c r="X55" s="10">
        <v>47.188830000000003</v>
      </c>
      <c r="Y55" s="10">
        <v>63.540610000000001</v>
      </c>
      <c r="Z55" s="10">
        <v>44.112960000000001</v>
      </c>
      <c r="AE55" s="10"/>
      <c r="AF55" s="10"/>
    </row>
    <row r="56" spans="1:32">
      <c r="B56" s="10">
        <v>34</v>
      </c>
      <c r="C56" s="10">
        <v>254.2141</v>
      </c>
      <c r="D56" s="10">
        <v>130.6071</v>
      </c>
      <c r="E56" s="10">
        <v>125.8092</v>
      </c>
      <c r="F56" s="10">
        <v>181.208</v>
      </c>
      <c r="G56" s="10">
        <v>171.43360000000001</v>
      </c>
      <c r="H56" s="10">
        <v>221.70849999999999</v>
      </c>
      <c r="I56" s="10">
        <v>176.700816</v>
      </c>
      <c r="J56" s="10">
        <v>81.063787500000004</v>
      </c>
      <c r="K56" s="10">
        <v>116.81168</v>
      </c>
      <c r="L56" s="10">
        <v>204.55190400000001</v>
      </c>
      <c r="M56" s="10">
        <v>107.319861</v>
      </c>
      <c r="N56" s="10">
        <v>159.82480000000001</v>
      </c>
      <c r="O56" s="10">
        <v>75.323899999999995</v>
      </c>
      <c r="P56" s="10">
        <v>139.555431</v>
      </c>
      <c r="Q56" s="10">
        <v>123.098112</v>
      </c>
      <c r="R56" s="10">
        <v>114.26839200000001</v>
      </c>
      <c r="S56" s="10">
        <v>136.56326200000001</v>
      </c>
      <c r="T56" s="10">
        <v>147.06483800000001</v>
      </c>
      <c r="U56" s="10">
        <v>28.612100000000002</v>
      </c>
      <c r="V56" s="10">
        <v>60.22983</v>
      </c>
      <c r="W56" s="10">
        <v>57.966999999999999</v>
      </c>
      <c r="X56" s="10">
        <v>54.944679999999998</v>
      </c>
      <c r="Y56" s="10">
        <v>35.54083</v>
      </c>
      <c r="Z56" s="10">
        <v>53.086210000000001</v>
      </c>
      <c r="AE56" s="10"/>
      <c r="AF56" s="10"/>
    </row>
    <row r="57" spans="1:32">
      <c r="B57" s="10">
        <v>38</v>
      </c>
      <c r="C57" s="10">
        <v>352.97914400000002</v>
      </c>
      <c r="D57" s="10">
        <v>264.38414399999999</v>
      </c>
      <c r="E57" s="10">
        <v>317.48388799999998</v>
      </c>
      <c r="F57" s="10">
        <v>143.35858400000001</v>
      </c>
      <c r="G57" s="10">
        <v>290.54412000000002</v>
      </c>
      <c r="H57" s="10">
        <v>187.98951600000001</v>
      </c>
      <c r="I57" s="10">
        <v>157.51707200000001</v>
      </c>
      <c r="J57" s="10">
        <v>304.53715799999998</v>
      </c>
      <c r="K57" s="10">
        <v>169.744496</v>
      </c>
      <c r="L57" s="10">
        <v>106.06097699999999</v>
      </c>
      <c r="M57" s="10">
        <v>206.52534399999999</v>
      </c>
      <c r="N57" s="10">
        <v>99.052812500000002</v>
      </c>
      <c r="O57" s="10">
        <v>154.22398200000001</v>
      </c>
      <c r="P57" s="10">
        <v>201.702879</v>
      </c>
      <c r="Q57" s="10">
        <v>155.30366699999999</v>
      </c>
      <c r="R57" s="10">
        <v>205.89878400000001</v>
      </c>
      <c r="S57" s="10">
        <v>85.936480000000003</v>
      </c>
      <c r="T57" s="10">
        <v>118.98671400000001</v>
      </c>
      <c r="U57" s="10">
        <v>50.730370000000001</v>
      </c>
      <c r="V57" s="10">
        <v>29.0244</v>
      </c>
      <c r="W57" s="10">
        <v>54.002389999999998</v>
      </c>
      <c r="X57" s="10">
        <v>57.409820000000003</v>
      </c>
      <c r="Y57" s="10">
        <v>49.774590000000003</v>
      </c>
      <c r="Z57" s="10">
        <v>38.51641</v>
      </c>
      <c r="AE57" s="10"/>
      <c r="AF57" s="10"/>
    </row>
    <row r="58" spans="1:32">
      <c r="B58" s="10">
        <v>40</v>
      </c>
      <c r="C58" s="10">
        <v>388.072588</v>
      </c>
      <c r="D58" s="10">
        <v>367.96874400000002</v>
      </c>
      <c r="E58" s="10">
        <v>250.30719500000001</v>
      </c>
      <c r="F58" s="10">
        <v>343.43144799999999</v>
      </c>
      <c r="G58" s="10">
        <v>309.21472</v>
      </c>
      <c r="H58" s="10">
        <v>288.90062499999999</v>
      </c>
      <c r="I58" s="10">
        <v>102.23616</v>
      </c>
      <c r="J58" s="10">
        <v>318.49362000000002</v>
      </c>
      <c r="K58" s="10">
        <v>223.70652000000001</v>
      </c>
      <c r="L58" s="10">
        <v>278.13403399999999</v>
      </c>
      <c r="M58" s="10">
        <v>196.38199800000001</v>
      </c>
      <c r="N58" s="10">
        <v>123.512928</v>
      </c>
      <c r="O58" s="10">
        <v>266.04652700000003</v>
      </c>
      <c r="P58" s="10">
        <v>78.139425000000003</v>
      </c>
      <c r="Q58" s="10">
        <v>227.661192</v>
      </c>
      <c r="R58" s="10">
        <v>195.97624999999999</v>
      </c>
      <c r="S58" s="10">
        <v>135.457021</v>
      </c>
      <c r="T58" s="10">
        <v>229.600584</v>
      </c>
      <c r="U58" s="10">
        <v>27.28125</v>
      </c>
      <c r="V58" s="10">
        <v>44.374392</v>
      </c>
      <c r="W58" s="10">
        <v>38.056427499999998</v>
      </c>
      <c r="X58" s="10">
        <v>45.399920999999999</v>
      </c>
      <c r="Y58" s="10">
        <v>48.449088000000003</v>
      </c>
      <c r="Z58" s="10">
        <v>31.3991075</v>
      </c>
      <c r="AE58" s="10"/>
    </row>
    <row r="59" spans="1:32">
      <c r="AB59" s="11"/>
      <c r="AE59" s="10"/>
    </row>
    <row r="60" spans="1:32">
      <c r="A60" s="11" t="s">
        <v>57</v>
      </c>
      <c r="B60" s="14" t="s">
        <v>73</v>
      </c>
      <c r="C60" s="27" t="s">
        <v>200</v>
      </c>
      <c r="D60" s="27"/>
      <c r="E60" s="27"/>
      <c r="F60" s="27"/>
      <c r="G60" s="27"/>
      <c r="H60" s="27"/>
      <c r="I60" s="27" t="s">
        <v>126</v>
      </c>
      <c r="J60" s="27"/>
      <c r="K60" s="27"/>
      <c r="L60" s="27"/>
      <c r="M60" s="27"/>
      <c r="N60" s="27"/>
      <c r="O60" s="27" t="s">
        <v>201</v>
      </c>
      <c r="P60" s="27"/>
      <c r="Q60" s="27"/>
      <c r="R60" s="27"/>
      <c r="S60" s="27"/>
      <c r="T60" s="27"/>
      <c r="U60" s="27" t="s">
        <v>125</v>
      </c>
      <c r="V60" s="27"/>
      <c r="W60" s="27"/>
      <c r="X60" s="27"/>
      <c r="Y60" s="27"/>
      <c r="Z60" s="27"/>
      <c r="AC60" s="14"/>
      <c r="AD60" s="14"/>
      <c r="AE60" s="10"/>
    </row>
    <row r="61" spans="1:32">
      <c r="B61" s="10">
        <v>18</v>
      </c>
      <c r="C61" s="10">
        <v>100.51833599999999</v>
      </c>
      <c r="D61" s="10">
        <v>150.344438</v>
      </c>
      <c r="E61" s="10">
        <v>117.418896</v>
      </c>
      <c r="F61" s="10">
        <v>91.7689795</v>
      </c>
      <c r="G61" s="10">
        <v>82.501496000000003</v>
      </c>
      <c r="H61" s="10">
        <v>106.742408</v>
      </c>
      <c r="I61" s="10">
        <v>125.18438399999999</v>
      </c>
      <c r="J61" s="10">
        <v>72.766228499999997</v>
      </c>
      <c r="K61" s="10">
        <v>153.545288</v>
      </c>
      <c r="L61" s="10">
        <v>99.891115999999997</v>
      </c>
      <c r="M61" s="10">
        <v>114.139516</v>
      </c>
      <c r="N61" s="10">
        <v>83.664210499999996</v>
      </c>
      <c r="O61" s="10">
        <v>28.857410999999999</v>
      </c>
      <c r="P61" s="10">
        <v>92.071200000000005</v>
      </c>
      <c r="Q61" s="10">
        <v>37.120511999999998</v>
      </c>
      <c r="R61" s="10">
        <v>90.919957999999994</v>
      </c>
      <c r="S61" s="10">
        <v>58.034936000000002</v>
      </c>
      <c r="T61" s="10">
        <v>35.957375999999996</v>
      </c>
      <c r="U61" s="10">
        <v>26.4146</v>
      </c>
      <c r="V61" s="10">
        <v>60.984743999999999</v>
      </c>
      <c r="W61" s="10">
        <v>73.599937499999996</v>
      </c>
      <c r="X61" s="10">
        <v>63.86103</v>
      </c>
      <c r="Y61" s="10">
        <v>28.043862499999999</v>
      </c>
      <c r="Z61" s="10">
        <v>45.200785000000003</v>
      </c>
      <c r="AC61" s="10"/>
      <c r="AD61" s="10"/>
      <c r="AE61" s="10"/>
    </row>
    <row r="62" spans="1:32">
      <c r="B62" s="10">
        <v>22</v>
      </c>
      <c r="C62" s="10">
        <v>117.737984</v>
      </c>
      <c r="D62" s="10">
        <v>231.27500000000001</v>
      </c>
      <c r="E62" s="10">
        <v>103.911098</v>
      </c>
      <c r="F62" s="10">
        <v>101.473518</v>
      </c>
      <c r="G62" s="10">
        <v>107.817606</v>
      </c>
      <c r="H62" s="10">
        <v>112.83463999999999</v>
      </c>
      <c r="I62" s="10">
        <v>116.400102</v>
      </c>
      <c r="J62" s="10">
        <v>101.210416</v>
      </c>
      <c r="K62" s="10">
        <v>154.94807299999999</v>
      </c>
      <c r="L62" s="10">
        <v>80.520328000000006</v>
      </c>
      <c r="M62" s="10">
        <v>107.054627</v>
      </c>
      <c r="N62" s="10">
        <v>91.713173499999996</v>
      </c>
      <c r="O62" s="10">
        <v>106.373823</v>
      </c>
      <c r="P62" s="10">
        <v>77.980009500000023</v>
      </c>
      <c r="Q62" s="10">
        <v>50.461925000000001</v>
      </c>
      <c r="R62" s="10">
        <v>103.733082</v>
      </c>
      <c r="S62" s="10">
        <v>47.916301500000003</v>
      </c>
      <c r="T62" s="10">
        <v>63.131670499999998</v>
      </c>
      <c r="U62" s="10">
        <v>19.358812499999999</v>
      </c>
      <c r="V62" s="10">
        <v>57.235242</v>
      </c>
      <c r="W62" s="10">
        <v>62.421688000000003</v>
      </c>
      <c r="X62" s="10">
        <v>31.106866</v>
      </c>
      <c r="Y62" s="10">
        <v>46.755305999999997</v>
      </c>
      <c r="Z62" s="10">
        <v>27.16168</v>
      </c>
      <c r="AC62" s="10"/>
      <c r="AD62" s="10"/>
      <c r="AE62" s="10"/>
    </row>
    <row r="63" spans="1:32">
      <c r="B63" s="10">
        <v>26</v>
      </c>
      <c r="C63" s="10">
        <v>125.65951200000001</v>
      </c>
      <c r="D63" s="10">
        <v>134.152647</v>
      </c>
      <c r="E63" s="10">
        <v>130.886584</v>
      </c>
      <c r="F63" s="10">
        <v>294.26582999999999</v>
      </c>
      <c r="G63" s="10">
        <v>123.363328</v>
      </c>
      <c r="H63" s="10">
        <v>199.07034200000001</v>
      </c>
      <c r="I63" s="10">
        <v>125.559732</v>
      </c>
      <c r="J63" s="10">
        <v>175.43015700000001</v>
      </c>
      <c r="K63" s="10">
        <v>116.48318399999999</v>
      </c>
      <c r="L63" s="10">
        <v>146.72655</v>
      </c>
      <c r="M63" s="10">
        <v>69.806312000000005</v>
      </c>
      <c r="N63" s="10">
        <v>113.919318</v>
      </c>
      <c r="O63" s="10">
        <v>151.50609700000001</v>
      </c>
      <c r="P63" s="10">
        <v>97.975320499999995</v>
      </c>
      <c r="Q63" s="10">
        <v>65.395038</v>
      </c>
      <c r="R63" s="10">
        <v>138.42878400000001</v>
      </c>
      <c r="S63" s="10">
        <v>46.811647999999998</v>
      </c>
      <c r="T63" s="10">
        <v>109.76174399999999</v>
      </c>
      <c r="U63" s="10">
        <v>44.337052999999997</v>
      </c>
      <c r="V63" s="10">
        <v>34.755526000000003</v>
      </c>
      <c r="W63" s="10">
        <v>53.881264000000002</v>
      </c>
      <c r="X63" s="10">
        <v>23.440650000000002</v>
      </c>
      <c r="Y63" s="10">
        <v>34.193752000000003</v>
      </c>
      <c r="Z63" s="10">
        <v>27.851071999999998</v>
      </c>
      <c r="AC63" s="10"/>
      <c r="AD63" s="10"/>
      <c r="AE63" s="10"/>
    </row>
    <row r="64" spans="1:32">
      <c r="B64" s="10">
        <v>30</v>
      </c>
      <c r="C64" s="10">
        <v>248.8356</v>
      </c>
      <c r="D64" s="10">
        <v>189.44277099999999</v>
      </c>
      <c r="E64" s="10">
        <v>332.47576800000002</v>
      </c>
      <c r="F64" s="10">
        <v>148.75415100000001</v>
      </c>
      <c r="G64" s="10">
        <v>215.14388400000001</v>
      </c>
      <c r="H64" s="10">
        <v>142.261878</v>
      </c>
      <c r="I64" s="10">
        <v>204.80721299999999</v>
      </c>
      <c r="J64" s="10">
        <v>134.8056</v>
      </c>
      <c r="K64" s="10">
        <v>160.86375200000001</v>
      </c>
      <c r="L64" s="10">
        <v>75.999848</v>
      </c>
      <c r="M64" s="10">
        <v>132.83969999999999</v>
      </c>
      <c r="N64" s="10">
        <v>121.410225</v>
      </c>
      <c r="O64" s="10">
        <v>105.36559</v>
      </c>
      <c r="P64" s="10">
        <v>100.555875</v>
      </c>
      <c r="Q64" s="10">
        <v>49.132252000000001</v>
      </c>
      <c r="R64" s="10">
        <v>195.54290900000001</v>
      </c>
      <c r="S64" s="10">
        <v>190.859904</v>
      </c>
      <c r="T64" s="10">
        <v>51.483652999999997</v>
      </c>
      <c r="U64" s="10">
        <v>40.749450000000003</v>
      </c>
      <c r="V64" s="10">
        <v>28.869267499999999</v>
      </c>
      <c r="W64" s="10">
        <v>32.1557125</v>
      </c>
      <c r="X64" s="10">
        <v>35.128962000000001</v>
      </c>
      <c r="Y64" s="10">
        <v>33.882911999999997</v>
      </c>
      <c r="Z64" s="10">
        <v>51.731946000000001</v>
      </c>
      <c r="AC64" s="10"/>
      <c r="AD64" s="10"/>
      <c r="AE64" s="10"/>
    </row>
    <row r="65" spans="1:31">
      <c r="B65" s="10">
        <v>34</v>
      </c>
      <c r="C65" s="10">
        <v>227.456748</v>
      </c>
      <c r="D65" s="10">
        <v>371.74835300000001</v>
      </c>
      <c r="E65" s="10">
        <v>259.13024999999999</v>
      </c>
      <c r="F65" s="10">
        <v>164.46336299999999</v>
      </c>
      <c r="G65" s="10">
        <v>151.08505700000001</v>
      </c>
      <c r="H65" s="10">
        <v>193.06</v>
      </c>
      <c r="I65" s="10">
        <v>215.62571299999999</v>
      </c>
      <c r="J65" s="10">
        <v>78.771825000000007</v>
      </c>
      <c r="K65" s="10">
        <v>236.8125</v>
      </c>
      <c r="L65" s="10">
        <v>184.48875000000001</v>
      </c>
      <c r="M65" s="10">
        <v>104.373242</v>
      </c>
      <c r="N65" s="10">
        <v>105.117063</v>
      </c>
      <c r="O65" s="10">
        <v>61.511337500000003</v>
      </c>
      <c r="P65" s="10">
        <v>183.59366399999999</v>
      </c>
      <c r="Q65" s="10">
        <v>80.673619500000001</v>
      </c>
      <c r="R65" s="10">
        <v>199.48544000000001</v>
      </c>
      <c r="S65" s="10">
        <v>83.294842500000001</v>
      </c>
      <c r="T65" s="10">
        <v>140.56614500000001</v>
      </c>
      <c r="U65" s="10">
        <v>24.559200000000001</v>
      </c>
      <c r="V65" s="10">
        <v>26.062321499999999</v>
      </c>
      <c r="W65" s="10">
        <v>24.991980000000002</v>
      </c>
      <c r="X65" s="10">
        <v>77.439311000000004</v>
      </c>
      <c r="Y65" s="10">
        <v>23.763625999999999</v>
      </c>
      <c r="Z65" s="10">
        <v>43.463200000000001</v>
      </c>
      <c r="AC65" s="10"/>
      <c r="AD65" s="10"/>
      <c r="AE65" s="10"/>
    </row>
    <row r="66" spans="1:31">
      <c r="B66" s="10">
        <v>38</v>
      </c>
      <c r="C66" s="10">
        <v>390.23434500000002</v>
      </c>
      <c r="D66" s="10">
        <v>286.37669</v>
      </c>
      <c r="E66" s="10">
        <v>261.14596599999999</v>
      </c>
      <c r="F66" s="10">
        <v>227.349592</v>
      </c>
      <c r="G66" s="10">
        <v>204.11015399999999</v>
      </c>
      <c r="H66" s="10">
        <v>191.96498800000001</v>
      </c>
      <c r="I66" s="10">
        <v>275.01103899999998</v>
      </c>
      <c r="J66" s="10">
        <v>264.27499999999998</v>
      </c>
      <c r="K66" s="10">
        <v>191.517166</v>
      </c>
      <c r="L66" s="10">
        <v>136.66504</v>
      </c>
      <c r="M66" s="10">
        <v>133.52959999999999</v>
      </c>
      <c r="N66" s="10">
        <v>77.949749999999995</v>
      </c>
      <c r="O66" s="10">
        <v>218.00179199999999</v>
      </c>
      <c r="P66" s="10">
        <v>190.27335600000001</v>
      </c>
      <c r="Q66" s="10">
        <v>157.35923</v>
      </c>
      <c r="R66" s="10">
        <v>119.17496800000001</v>
      </c>
      <c r="S66" s="10">
        <v>113.44600800000001</v>
      </c>
      <c r="T66" s="10">
        <v>112.728144</v>
      </c>
      <c r="U66" s="10">
        <v>87.518632499999995</v>
      </c>
      <c r="V66" s="10">
        <v>43.981126000000003</v>
      </c>
      <c r="W66" s="10">
        <v>29.330724</v>
      </c>
      <c r="X66" s="10">
        <v>28.800020499999999</v>
      </c>
      <c r="Y66" s="10">
        <v>21.892855999999998</v>
      </c>
      <c r="Z66" s="10">
        <v>18.238753500000001</v>
      </c>
      <c r="AC66" s="10"/>
      <c r="AD66" s="10"/>
      <c r="AE66" s="10"/>
    </row>
    <row r="67" spans="1:31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31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71" spans="1:31">
      <c r="A71" s="11" t="s">
        <v>53</v>
      </c>
      <c r="C71" s="14" t="s">
        <v>54</v>
      </c>
      <c r="D71" s="14" t="s">
        <v>55</v>
      </c>
      <c r="G71" s="11" t="s">
        <v>119</v>
      </c>
    </row>
    <row r="72" spans="1:31">
      <c r="C72" s="10">
        <v>24.8752</v>
      </c>
      <c r="D72" s="10">
        <v>70.162300000000002</v>
      </c>
      <c r="H72" s="27" t="s">
        <v>42</v>
      </c>
      <c r="I72" s="27"/>
      <c r="J72" s="27"/>
      <c r="K72" s="27" t="s">
        <v>5</v>
      </c>
      <c r="L72" s="27"/>
      <c r="M72" s="27"/>
      <c r="N72" s="27" t="s">
        <v>49</v>
      </c>
      <c r="O72" s="27"/>
      <c r="P72" s="27"/>
      <c r="Q72" s="27" t="s">
        <v>97</v>
      </c>
      <c r="R72" s="27"/>
      <c r="S72" s="27"/>
      <c r="T72" s="27" t="s">
        <v>95</v>
      </c>
      <c r="U72" s="27"/>
      <c r="V72" s="27"/>
      <c r="W72" s="27" t="s">
        <v>96</v>
      </c>
      <c r="X72" s="27"/>
      <c r="Y72" s="27"/>
    </row>
    <row r="73" spans="1:31">
      <c r="C73" s="10">
        <v>22.243099999999998</v>
      </c>
      <c r="D73" s="10">
        <v>73.597099999999998</v>
      </c>
      <c r="G73" s="14" t="s">
        <v>55</v>
      </c>
      <c r="H73" s="10">
        <v>1</v>
      </c>
      <c r="I73" s="10">
        <v>1</v>
      </c>
      <c r="J73" s="10">
        <v>1</v>
      </c>
      <c r="K73" s="10">
        <v>0.77391299999999996</v>
      </c>
      <c r="L73" s="10">
        <v>0.84018300000000001</v>
      </c>
      <c r="M73" s="10">
        <v>0.88613900000000001</v>
      </c>
      <c r="N73" s="10">
        <v>0.72608700000000004</v>
      </c>
      <c r="O73" s="10">
        <v>0.71232899999999999</v>
      </c>
      <c r="P73" s="10">
        <v>0.78712899999999997</v>
      </c>
      <c r="Q73" s="10">
        <v>0.75117400000000001</v>
      </c>
      <c r="R73" s="10">
        <v>0.80365299999999995</v>
      </c>
      <c r="S73" s="10">
        <v>0.841584</v>
      </c>
      <c r="T73" s="10">
        <v>0.447826</v>
      </c>
      <c r="U73" s="10">
        <v>0.49315100000000001</v>
      </c>
      <c r="V73" s="10">
        <v>0.53960399999999997</v>
      </c>
      <c r="W73" s="10">
        <v>0.46521699999999999</v>
      </c>
      <c r="X73" s="10">
        <v>0.42009099999999999</v>
      </c>
      <c r="Y73" s="10">
        <v>0.41089100000000001</v>
      </c>
    </row>
    <row r="74" spans="1:31">
      <c r="C74" s="10">
        <v>27.192699999999999</v>
      </c>
      <c r="D74" s="10">
        <v>75.803100000000001</v>
      </c>
      <c r="G74" s="14" t="s">
        <v>54</v>
      </c>
      <c r="H74" s="10">
        <v>1</v>
      </c>
      <c r="I74" s="10">
        <v>1</v>
      </c>
      <c r="J74" s="10">
        <v>1</v>
      </c>
      <c r="K74" s="10">
        <v>0.504776</v>
      </c>
      <c r="L74" s="10">
        <v>0.61419299999999999</v>
      </c>
      <c r="M74" s="10">
        <v>0.61533499999999997</v>
      </c>
      <c r="N74" s="10">
        <v>0.44510499999999997</v>
      </c>
      <c r="O74" s="10">
        <v>0.46308100000000002</v>
      </c>
      <c r="P74" s="10">
        <v>0.49226799999999998</v>
      </c>
      <c r="Q74" s="10">
        <v>0.543605</v>
      </c>
      <c r="R74" s="10">
        <v>0.570322</v>
      </c>
      <c r="S74" s="10">
        <v>0.51299600000000001</v>
      </c>
      <c r="T74" s="10">
        <v>0.20232</v>
      </c>
      <c r="U74" s="10">
        <v>0.175484</v>
      </c>
      <c r="V74" s="10">
        <v>0.16408900000000001</v>
      </c>
      <c r="W74" s="10">
        <v>0.19861200000000001</v>
      </c>
      <c r="X74" s="10">
        <v>0.20497799999999999</v>
      </c>
      <c r="Y74" s="10">
        <v>0.20511199999999999</v>
      </c>
    </row>
    <row r="77" spans="1:31">
      <c r="L77" s="10"/>
    </row>
  </sheetData>
  <sortState xmlns:xlrd2="http://schemas.microsoft.com/office/spreadsheetml/2017/richdata2" ref="AF52:AF57">
    <sortCondition descending="1" ref="AF52:AF57"/>
  </sortState>
  <mergeCells count="55">
    <mergeCell ref="AB3:AD3"/>
    <mergeCell ref="AE3:AG3"/>
    <mergeCell ref="AH3:AJ3"/>
    <mergeCell ref="AB15:AD15"/>
    <mergeCell ref="AE15:AG15"/>
    <mergeCell ref="AH15:AJ15"/>
    <mergeCell ref="C51:H51"/>
    <mergeCell ref="I51:N51"/>
    <mergeCell ref="O51:T51"/>
    <mergeCell ref="U51:Z51"/>
    <mergeCell ref="B46:D46"/>
    <mergeCell ref="H46:J46"/>
    <mergeCell ref="E46:G46"/>
    <mergeCell ref="C60:H60"/>
    <mergeCell ref="I60:N60"/>
    <mergeCell ref="O60:T60"/>
    <mergeCell ref="U60:Z60"/>
    <mergeCell ref="P3:R3"/>
    <mergeCell ref="S3:U3"/>
    <mergeCell ref="V3:X3"/>
    <mergeCell ref="P14:R14"/>
    <mergeCell ref="S14:U14"/>
    <mergeCell ref="V14:X14"/>
    <mergeCell ref="C3:E3"/>
    <mergeCell ref="F3:H3"/>
    <mergeCell ref="I3:K3"/>
    <mergeCell ref="C14:E14"/>
    <mergeCell ref="F14:H14"/>
    <mergeCell ref="I14:K14"/>
    <mergeCell ref="P41:R41"/>
    <mergeCell ref="P46:R46"/>
    <mergeCell ref="V41:X41"/>
    <mergeCell ref="S41:U41"/>
    <mergeCell ref="B41:D41"/>
    <mergeCell ref="H41:J41"/>
    <mergeCell ref="E41:G41"/>
    <mergeCell ref="S46:U46"/>
    <mergeCell ref="W72:Y72"/>
    <mergeCell ref="H72:J72"/>
    <mergeCell ref="K72:M72"/>
    <mergeCell ref="N72:P72"/>
    <mergeCell ref="Q72:S72"/>
    <mergeCell ref="T72:V72"/>
    <mergeCell ref="C26:E26"/>
    <mergeCell ref="F26:H26"/>
    <mergeCell ref="I26:K26"/>
    <mergeCell ref="C32:E32"/>
    <mergeCell ref="F32:H32"/>
    <mergeCell ref="I32:K32"/>
    <mergeCell ref="P32:R32"/>
    <mergeCell ref="S32:U32"/>
    <mergeCell ref="V32:X32"/>
    <mergeCell ref="P26:R26"/>
    <mergeCell ref="S26:U26"/>
    <mergeCell ref="V26:X26"/>
  </mergeCells>
  <phoneticPr fontId="1" type="noConversion"/>
  <conditionalFormatting sqref="I48">
    <cfRule type="duplicateValues" dxfId="2" priority="2"/>
  </conditionalFormatting>
  <conditionalFormatting sqref="K80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76F69-31ED-3B4E-B0E0-B27F271993DE}">
  <sheetPr codeName="Sheet4"/>
  <dimension ref="A1:I8"/>
  <sheetViews>
    <sheetView workbookViewId="0">
      <selection activeCell="K7" sqref="K7"/>
    </sheetView>
  </sheetViews>
  <sheetFormatPr baseColWidth="10" defaultRowHeight="16"/>
  <cols>
    <col min="1" max="16384" width="10.83203125" style="9"/>
  </cols>
  <sheetData>
    <row r="1" spans="1:9">
      <c r="A1" s="11" t="s">
        <v>132</v>
      </c>
    </row>
    <row r="2" spans="1:9" ht="17">
      <c r="A2" s="9" t="s">
        <v>4</v>
      </c>
      <c r="F2" s="2" t="s">
        <v>0</v>
      </c>
    </row>
    <row r="4" spans="1:9" ht="19">
      <c r="B4" s="2" t="s">
        <v>83</v>
      </c>
      <c r="C4" s="2" t="s">
        <v>127</v>
      </c>
      <c r="D4" s="2" t="s">
        <v>128</v>
      </c>
      <c r="G4" s="2" t="s">
        <v>83</v>
      </c>
      <c r="H4" s="2" t="s">
        <v>127</v>
      </c>
      <c r="I4" s="2" t="s">
        <v>128</v>
      </c>
    </row>
    <row r="5" spans="1:9" ht="17">
      <c r="B5" s="1">
        <v>0</v>
      </c>
      <c r="C5" s="1">
        <v>1</v>
      </c>
      <c r="D5" s="1">
        <v>1</v>
      </c>
      <c r="G5" s="1">
        <v>0</v>
      </c>
      <c r="H5" s="1">
        <v>1</v>
      </c>
      <c r="I5" s="1">
        <v>1</v>
      </c>
    </row>
    <row r="6" spans="1:9" ht="17">
      <c r="B6" s="1">
        <v>2</v>
      </c>
      <c r="C6" s="1">
        <v>0.60431999999999997</v>
      </c>
      <c r="D6" s="1">
        <v>0.54309165000000004</v>
      </c>
      <c r="G6" s="1">
        <v>2</v>
      </c>
      <c r="H6" s="1">
        <v>0.60023409999999999</v>
      </c>
      <c r="I6" s="1">
        <v>0.39923466000000002</v>
      </c>
    </row>
    <row r="7" spans="1:9" ht="17">
      <c r="B7" s="1">
        <v>4</v>
      </c>
      <c r="C7" s="1">
        <v>0.48320000000000002</v>
      </c>
      <c r="D7" s="1">
        <v>0.23593813</v>
      </c>
      <c r="G7" s="1">
        <v>4</v>
      </c>
      <c r="H7" s="1">
        <v>0.43786320000000001</v>
      </c>
      <c r="I7" s="1">
        <v>0.13959611999999999</v>
      </c>
    </row>
    <row r="8" spans="1:9" ht="17">
      <c r="B8" s="1">
        <v>6</v>
      </c>
      <c r="C8" s="1">
        <v>0.3</v>
      </c>
      <c r="D8" s="1">
        <v>5.6369089999999997E-2</v>
      </c>
      <c r="G8" s="1">
        <v>6</v>
      </c>
      <c r="H8" s="1">
        <v>0.20325199999999999</v>
      </c>
      <c r="I8" s="1">
        <v>5.2930150000000002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C7D7D-8A78-A24E-A2AE-CD8C3642CC3E}">
  <sheetPr codeName="Sheet6"/>
  <dimension ref="A1:BD88"/>
  <sheetViews>
    <sheetView topLeftCell="A2" zoomScale="41" zoomScaleNormal="50" workbookViewId="0">
      <selection activeCell="O73" sqref="O73"/>
    </sheetView>
  </sheetViews>
  <sheetFormatPr baseColWidth="10" defaultRowHeight="16"/>
  <cols>
    <col min="1" max="16384" width="10.83203125" style="9"/>
  </cols>
  <sheetData>
    <row r="1" spans="1:22">
      <c r="A1" s="8" t="s">
        <v>58</v>
      </c>
      <c r="M1" s="8"/>
    </row>
    <row r="2" spans="1:22" ht="17">
      <c r="A2" s="9" t="s">
        <v>4</v>
      </c>
      <c r="B2" s="2" t="s">
        <v>73</v>
      </c>
      <c r="C2" s="26" t="s">
        <v>127</v>
      </c>
      <c r="D2" s="26"/>
      <c r="E2" s="26"/>
      <c r="F2" s="26" t="s">
        <v>128</v>
      </c>
      <c r="G2" s="26"/>
      <c r="H2" s="26"/>
      <c r="I2" s="26" t="s">
        <v>82</v>
      </c>
      <c r="J2" s="26"/>
      <c r="K2" s="26"/>
      <c r="L2" s="2" t="s">
        <v>0</v>
      </c>
      <c r="M2" s="2" t="s">
        <v>73</v>
      </c>
      <c r="N2" s="26" t="s">
        <v>127</v>
      </c>
      <c r="O2" s="26"/>
      <c r="P2" s="26"/>
      <c r="Q2" s="26" t="s">
        <v>128</v>
      </c>
      <c r="R2" s="26"/>
      <c r="S2" s="26"/>
      <c r="T2" s="26" t="s">
        <v>82</v>
      </c>
      <c r="U2" s="26"/>
      <c r="V2" s="26"/>
    </row>
    <row r="3" spans="1:22" ht="17">
      <c r="B3" s="3">
        <v>1</v>
      </c>
      <c r="C3" s="1">
        <v>0.23269999999999999</v>
      </c>
      <c r="D3" s="1">
        <v>0.23169999999999999</v>
      </c>
      <c r="E3" s="1">
        <v>0.2316</v>
      </c>
      <c r="F3" s="1">
        <v>0.20280000000000001</v>
      </c>
      <c r="G3" s="1">
        <v>0.21609999999999999</v>
      </c>
      <c r="H3" s="1">
        <v>0.1961</v>
      </c>
      <c r="I3" s="1">
        <v>0.2203</v>
      </c>
      <c r="J3" s="1">
        <v>0.23799999999999999</v>
      </c>
      <c r="K3" s="1">
        <v>0.26929999999999998</v>
      </c>
      <c r="M3" s="3">
        <v>1</v>
      </c>
      <c r="N3" s="1">
        <v>0.22819999999999999</v>
      </c>
      <c r="O3" s="1">
        <v>0.22620000000000001</v>
      </c>
      <c r="P3" s="1">
        <v>0.22739999999999999</v>
      </c>
      <c r="Q3" s="1">
        <v>0.21099999999999999</v>
      </c>
      <c r="R3" s="1">
        <v>0.21790000000000001</v>
      </c>
      <c r="S3" s="1">
        <v>0.223</v>
      </c>
      <c r="T3" s="1">
        <v>0.22270000000000001</v>
      </c>
      <c r="U3" s="1">
        <v>0.23730000000000001</v>
      </c>
      <c r="V3" s="1">
        <v>0.2382</v>
      </c>
    </row>
    <row r="4" spans="1:22" ht="17">
      <c r="B4" s="3">
        <v>3</v>
      </c>
      <c r="C4" s="1">
        <v>0.79949999999999999</v>
      </c>
      <c r="D4" s="1">
        <v>0.85209999999999997</v>
      </c>
      <c r="E4" s="1">
        <v>0.82140000000000002</v>
      </c>
      <c r="F4" s="1">
        <v>0.25829999999999997</v>
      </c>
      <c r="G4" s="1">
        <v>0.32829999999999998</v>
      </c>
      <c r="H4" s="1">
        <v>0.3271</v>
      </c>
      <c r="I4" s="1">
        <v>0.64329999999999998</v>
      </c>
      <c r="J4" s="1">
        <v>0.65039999999999998</v>
      </c>
      <c r="K4" s="1">
        <v>0.68700000000000006</v>
      </c>
      <c r="M4" s="3">
        <v>3</v>
      </c>
      <c r="N4" s="1">
        <v>1.1120000000000001</v>
      </c>
      <c r="O4" s="1">
        <v>1.0310999999999999</v>
      </c>
      <c r="P4" s="1">
        <v>1.0615000000000001</v>
      </c>
      <c r="Q4" s="1">
        <v>0.60950000000000004</v>
      </c>
      <c r="R4" s="1">
        <v>0.57069999999999999</v>
      </c>
      <c r="S4" s="1">
        <v>0.64219999999999999</v>
      </c>
      <c r="T4" s="1">
        <v>0.92720000000000002</v>
      </c>
      <c r="U4" s="1">
        <v>0.84630000000000005</v>
      </c>
      <c r="V4" s="1">
        <v>0.98509999999999998</v>
      </c>
    </row>
    <row r="5" spans="1:22" ht="17">
      <c r="B5" s="3">
        <v>5</v>
      </c>
      <c r="C5" s="1">
        <v>1.4379</v>
      </c>
      <c r="D5" s="1">
        <v>1.7476</v>
      </c>
      <c r="E5" s="1">
        <v>1.6992</v>
      </c>
      <c r="F5" s="1">
        <v>0.38490000000000002</v>
      </c>
      <c r="G5" s="1">
        <v>0.37130000000000002</v>
      </c>
      <c r="H5" s="1">
        <v>0.36109999999999998</v>
      </c>
      <c r="I5" s="1">
        <v>1.2198</v>
      </c>
      <c r="J5" s="1">
        <v>1.2775000000000001</v>
      </c>
      <c r="K5" s="1">
        <v>1.4186000000000001</v>
      </c>
      <c r="M5" s="3">
        <v>5</v>
      </c>
      <c r="N5" s="1">
        <v>2.4889000000000001</v>
      </c>
      <c r="O5" s="1">
        <v>2.3094000000000001</v>
      </c>
      <c r="P5" s="1">
        <v>2.3534999999999999</v>
      </c>
      <c r="Q5" s="1">
        <v>1.4403999999999999</v>
      </c>
      <c r="R5" s="1">
        <v>1.4973000000000001</v>
      </c>
      <c r="S5" s="1">
        <v>1.5238</v>
      </c>
      <c r="T5" s="1">
        <v>2.0989</v>
      </c>
      <c r="U5" s="1">
        <v>2.3102</v>
      </c>
      <c r="V5" s="1">
        <v>2.4596</v>
      </c>
    </row>
    <row r="6" spans="1:22" ht="17">
      <c r="B6" s="3">
        <v>7</v>
      </c>
      <c r="C6" s="1">
        <v>2.8378999999999999</v>
      </c>
      <c r="D6" s="1">
        <v>2.823</v>
      </c>
      <c r="E6" s="1">
        <v>2.7181000000000002</v>
      </c>
      <c r="F6" s="1">
        <v>0.3589</v>
      </c>
      <c r="G6" s="1">
        <v>0.40610000000000002</v>
      </c>
      <c r="H6" s="1">
        <v>0.52</v>
      </c>
      <c r="I6" s="1">
        <v>1.7481</v>
      </c>
      <c r="J6" s="1">
        <v>1.7989999999999999</v>
      </c>
      <c r="K6" s="1">
        <v>1.7596000000000001</v>
      </c>
    </row>
    <row r="9" spans="1:22">
      <c r="A9" s="8" t="s">
        <v>134</v>
      </c>
    </row>
    <row r="10" spans="1:22">
      <c r="B10" s="9" t="s">
        <v>4</v>
      </c>
      <c r="F10" s="9" t="s">
        <v>0</v>
      </c>
    </row>
    <row r="11" spans="1:22" ht="17">
      <c r="B11" s="2" t="s">
        <v>127</v>
      </c>
      <c r="C11" s="2" t="s">
        <v>128</v>
      </c>
      <c r="D11" s="2" t="s">
        <v>2</v>
      </c>
      <c r="F11" s="2" t="s">
        <v>127</v>
      </c>
      <c r="G11" s="2" t="s">
        <v>128</v>
      </c>
      <c r="H11" s="2" t="s">
        <v>2</v>
      </c>
    </row>
    <row r="12" spans="1:22" ht="17">
      <c r="B12" s="1">
        <v>200</v>
      </c>
      <c r="C12" s="1">
        <v>51</v>
      </c>
      <c r="D12" s="1">
        <v>125</v>
      </c>
      <c r="F12" s="1">
        <v>180</v>
      </c>
      <c r="G12" s="1">
        <v>100</v>
      </c>
      <c r="H12" s="1">
        <v>178</v>
      </c>
    </row>
    <row r="13" spans="1:22" ht="17">
      <c r="B13" s="1">
        <v>187</v>
      </c>
      <c r="C13" s="1">
        <v>77</v>
      </c>
      <c r="D13" s="1">
        <v>133</v>
      </c>
      <c r="F13" s="1">
        <v>196</v>
      </c>
      <c r="G13" s="1">
        <v>103</v>
      </c>
      <c r="H13" s="1">
        <v>168</v>
      </c>
    </row>
    <row r="14" spans="1:22" ht="17">
      <c r="B14" s="1">
        <v>212</v>
      </c>
      <c r="C14" s="1">
        <v>64</v>
      </c>
      <c r="D14" s="1">
        <v>120</v>
      </c>
      <c r="F14" s="1">
        <v>206</v>
      </c>
      <c r="G14" s="1">
        <v>86</v>
      </c>
      <c r="H14" s="1">
        <v>154</v>
      </c>
    </row>
    <row r="17" spans="1:24">
      <c r="A17" s="8" t="s">
        <v>59</v>
      </c>
      <c r="N17" s="8" t="s">
        <v>135</v>
      </c>
    </row>
    <row r="18" spans="1:24" ht="17">
      <c r="A18" s="9" t="s">
        <v>4</v>
      </c>
      <c r="B18" s="2" t="s">
        <v>3</v>
      </c>
      <c r="C18" s="26" t="s">
        <v>127</v>
      </c>
      <c r="D18" s="26"/>
      <c r="E18" s="26"/>
      <c r="F18" s="26" t="s">
        <v>128</v>
      </c>
      <c r="G18" s="26"/>
      <c r="H18" s="26"/>
      <c r="I18" s="26" t="s">
        <v>2</v>
      </c>
      <c r="J18" s="26"/>
      <c r="K18" s="26"/>
      <c r="N18" s="9" t="s">
        <v>4</v>
      </c>
      <c r="O18" s="2" t="s">
        <v>48</v>
      </c>
      <c r="P18" s="26" t="s">
        <v>127</v>
      </c>
      <c r="Q18" s="26"/>
      <c r="R18" s="26"/>
      <c r="S18" s="26" t="s">
        <v>128</v>
      </c>
      <c r="T18" s="26"/>
      <c r="U18" s="26"/>
      <c r="V18" s="26" t="s">
        <v>2</v>
      </c>
      <c r="W18" s="26"/>
      <c r="X18" s="26"/>
    </row>
    <row r="19" spans="1:24" ht="17">
      <c r="B19" s="1">
        <v>120</v>
      </c>
      <c r="C19" s="1">
        <v>5.1194999999999997E-2</v>
      </c>
      <c r="D19" s="1">
        <v>5.1241000000000002E-2</v>
      </c>
      <c r="E19" s="1">
        <v>5.2298999999999998E-2</v>
      </c>
      <c r="F19" s="1">
        <v>0.12221899999999999</v>
      </c>
      <c r="G19" s="1">
        <v>0.115303</v>
      </c>
      <c r="H19" s="1">
        <v>0.106077</v>
      </c>
      <c r="I19" s="1">
        <v>6.4989000000000005E-2</v>
      </c>
      <c r="J19" s="1">
        <v>6.6450999999999996E-2</v>
      </c>
      <c r="K19" s="1">
        <v>6.7418000000000006E-2</v>
      </c>
      <c r="O19" s="1">
        <v>31.6</v>
      </c>
      <c r="P19" s="10">
        <v>7.9856549999999998E-2</v>
      </c>
      <c r="Q19" s="10">
        <v>8.0208660000000001E-2</v>
      </c>
      <c r="R19" s="10">
        <v>7.9062289999999993E-2</v>
      </c>
      <c r="S19" s="10">
        <v>0.10167283000000001</v>
      </c>
      <c r="T19" s="10">
        <v>9.8734039999999995E-2</v>
      </c>
      <c r="U19" s="10">
        <v>0.10100043</v>
      </c>
      <c r="V19" s="10">
        <v>0.10605727</v>
      </c>
      <c r="W19" s="10">
        <v>0.11051786</v>
      </c>
      <c r="X19" s="10">
        <v>0.10685428</v>
      </c>
    </row>
    <row r="20" spans="1:24" ht="17">
      <c r="B20" s="1">
        <v>60</v>
      </c>
      <c r="C20" s="1">
        <v>2.3869999999999999E-2</v>
      </c>
      <c r="D20" s="1">
        <v>4.9916000000000002E-2</v>
      </c>
      <c r="E20" s="1">
        <v>4.9715000000000002E-2</v>
      </c>
      <c r="F20" s="1">
        <v>0.113621</v>
      </c>
      <c r="G20" s="1">
        <v>0.113314</v>
      </c>
      <c r="H20" s="1">
        <v>0.103057</v>
      </c>
      <c r="I20" s="1">
        <v>5.0555999999999997E-2</v>
      </c>
      <c r="J20" s="1">
        <v>6.5015000000000003E-2</v>
      </c>
      <c r="K20" s="1">
        <v>6.3616000000000006E-2</v>
      </c>
      <c r="O20" s="1">
        <v>10</v>
      </c>
      <c r="P20" s="10">
        <v>0.42094237000000001</v>
      </c>
      <c r="Q20" s="10">
        <v>0.43790918000000001</v>
      </c>
      <c r="R20" s="10">
        <v>0.44170772000000003</v>
      </c>
      <c r="S20" s="10">
        <v>0.25775184000000001</v>
      </c>
      <c r="T20" s="10">
        <v>0.24810636</v>
      </c>
      <c r="U20" s="10">
        <v>0.24654108</v>
      </c>
      <c r="V20" s="10">
        <v>0.36216959999999998</v>
      </c>
      <c r="W20" s="10">
        <v>0.42369962</v>
      </c>
      <c r="X20" s="10">
        <v>0.35898422000000002</v>
      </c>
    </row>
    <row r="21" spans="1:24" ht="17">
      <c r="B21" s="1">
        <v>30</v>
      </c>
      <c r="C21" s="1">
        <v>0.10266699999999999</v>
      </c>
      <c r="D21" s="1">
        <v>0.13733999999999999</v>
      </c>
      <c r="E21" s="1">
        <v>0.12572</v>
      </c>
      <c r="F21" s="1">
        <v>0.13484399999999999</v>
      </c>
      <c r="G21" s="1">
        <v>0.133934</v>
      </c>
      <c r="H21" s="1">
        <v>0.122267</v>
      </c>
      <c r="I21" s="1">
        <v>0.13528100000000001</v>
      </c>
      <c r="J21" s="1">
        <v>0.17754700000000001</v>
      </c>
      <c r="K21" s="1">
        <v>0.188834</v>
      </c>
      <c r="O21" s="1">
        <v>3.16</v>
      </c>
      <c r="P21" s="10">
        <v>0.52142882999999995</v>
      </c>
      <c r="Q21" s="10">
        <v>0.54885691000000003</v>
      </c>
      <c r="R21" s="10">
        <v>0.54756663999999999</v>
      </c>
      <c r="S21" s="10">
        <v>0.44410860000000002</v>
      </c>
      <c r="T21" s="10">
        <v>0.41601779999999999</v>
      </c>
      <c r="U21" s="10">
        <v>0.41496380999999999</v>
      </c>
      <c r="V21" s="10">
        <v>0.53348017999999997</v>
      </c>
      <c r="W21" s="10">
        <v>0.57107589999999997</v>
      </c>
      <c r="X21" s="10">
        <v>0.52943439999999997</v>
      </c>
    </row>
    <row r="22" spans="1:24" ht="17">
      <c r="B22" s="1">
        <v>15</v>
      </c>
      <c r="C22" s="1">
        <v>0.458926</v>
      </c>
      <c r="D22" s="1">
        <v>0.47162599999999999</v>
      </c>
      <c r="E22" s="1">
        <v>0.46671099999999999</v>
      </c>
      <c r="F22" s="1">
        <v>0.34795999999999999</v>
      </c>
      <c r="G22" s="1">
        <v>0.31779600000000002</v>
      </c>
      <c r="H22" s="1">
        <v>0.245922</v>
      </c>
      <c r="I22" s="1">
        <v>0.38810600000000001</v>
      </c>
      <c r="J22" s="1">
        <v>0.39615</v>
      </c>
      <c r="K22" s="1">
        <v>0.439583</v>
      </c>
      <c r="O22" s="1">
        <v>1</v>
      </c>
      <c r="P22" s="10">
        <v>0.67176791999999996</v>
      </c>
      <c r="Q22" s="10">
        <v>0.64982669999999998</v>
      </c>
      <c r="R22" s="10">
        <v>0.64682249000000003</v>
      </c>
      <c r="S22" s="10">
        <v>0.51367971000000001</v>
      </c>
      <c r="T22" s="10">
        <v>0.49245192999999998</v>
      </c>
      <c r="U22" s="10">
        <v>0.48744145999999999</v>
      </c>
      <c r="V22" s="10">
        <v>0.58083700000000005</v>
      </c>
      <c r="W22" s="10">
        <v>0.66213113000000001</v>
      </c>
      <c r="X22" s="10">
        <v>0.60737646000000001</v>
      </c>
    </row>
    <row r="23" spans="1:24" ht="17">
      <c r="B23" s="1">
        <v>7.5</v>
      </c>
      <c r="C23" s="1">
        <v>0.85474000000000006</v>
      </c>
      <c r="D23" s="1">
        <v>0.84146699999999996</v>
      </c>
      <c r="E23" s="1">
        <v>0.81733800000000001</v>
      </c>
      <c r="F23" s="1">
        <v>0.66166199999999997</v>
      </c>
      <c r="G23" s="1">
        <v>0.671794</v>
      </c>
      <c r="H23" s="1">
        <v>0.64401399999999998</v>
      </c>
      <c r="I23" s="1">
        <v>0.84898300000000004</v>
      </c>
      <c r="J23" s="1">
        <v>0.92587600000000003</v>
      </c>
      <c r="K23" s="1">
        <v>0.88363999999999998</v>
      </c>
      <c r="O23" s="1">
        <v>0.316</v>
      </c>
      <c r="P23" s="10">
        <v>0.85196890000000003</v>
      </c>
      <c r="Q23" s="10">
        <v>0.82435318000000002</v>
      </c>
      <c r="R23" s="10">
        <v>0.84054781000000001</v>
      </c>
      <c r="S23" s="10">
        <v>0.60664963999999999</v>
      </c>
      <c r="T23" s="10">
        <v>0.61417447999999997</v>
      </c>
      <c r="U23" s="10">
        <v>0.60664112000000003</v>
      </c>
      <c r="V23" s="10">
        <v>0.75941630000000004</v>
      </c>
      <c r="W23" s="10">
        <v>0.74681363999999995</v>
      </c>
      <c r="X23" s="10">
        <v>0.74534160999999999</v>
      </c>
    </row>
    <row r="24" spans="1:24" ht="17">
      <c r="B24" s="1">
        <v>3.75</v>
      </c>
      <c r="C24" s="1">
        <v>0.95744099999999999</v>
      </c>
      <c r="D24" s="1">
        <v>0.93938200000000005</v>
      </c>
      <c r="E24" s="1">
        <v>0.96166600000000002</v>
      </c>
      <c r="F24" s="1">
        <v>0.76818600000000004</v>
      </c>
      <c r="G24" s="1">
        <v>0.88164699999999996</v>
      </c>
      <c r="H24" s="1">
        <v>0.81412300000000004</v>
      </c>
      <c r="I24" s="1">
        <v>0.93053399999999997</v>
      </c>
      <c r="J24" s="1">
        <v>1.0141340000000001</v>
      </c>
      <c r="K24" s="1">
        <v>0.95414500000000002</v>
      </c>
      <c r="O24" s="1">
        <v>0.1</v>
      </c>
      <c r="P24" s="10">
        <v>0.89869686999999998</v>
      </c>
      <c r="Q24" s="10">
        <v>0.89374365</v>
      </c>
      <c r="R24" s="10">
        <v>0.91824755999999996</v>
      </c>
      <c r="S24" s="10">
        <v>0.73625514999999997</v>
      </c>
      <c r="T24" s="10">
        <v>0.74193547999999998</v>
      </c>
      <c r="U24" s="10">
        <v>0.74776500999999995</v>
      </c>
      <c r="V24" s="10">
        <v>0.96167400999999997</v>
      </c>
      <c r="W24" s="10">
        <v>0.97244229999999998</v>
      </c>
      <c r="X24" s="10">
        <v>0.92958830000000003</v>
      </c>
    </row>
    <row r="25" spans="1:24" ht="17">
      <c r="B25" s="1">
        <v>1.875</v>
      </c>
      <c r="C25" s="1">
        <v>0.96859899999999999</v>
      </c>
      <c r="D25" s="1">
        <v>0.96946500000000002</v>
      </c>
      <c r="E25" s="1">
        <v>0.982823</v>
      </c>
      <c r="F25" s="1">
        <v>0.92991699999999999</v>
      </c>
      <c r="G25" s="1">
        <v>0.79677799999999999</v>
      </c>
      <c r="H25" s="1">
        <v>0.86673900000000004</v>
      </c>
      <c r="I25" s="1">
        <v>1.0297769999999999</v>
      </c>
      <c r="J25" s="1">
        <v>1.027998</v>
      </c>
      <c r="K25" s="1">
        <v>0.98702599999999996</v>
      </c>
      <c r="O25" s="1">
        <v>3.1600000000000003E-2</v>
      </c>
      <c r="P25" s="10">
        <v>0.96094166000000003</v>
      </c>
      <c r="Q25" s="10">
        <v>0.94314323</v>
      </c>
      <c r="R25" s="10">
        <v>0.95479159999999996</v>
      </c>
      <c r="S25" s="10">
        <v>0.87065506000000004</v>
      </c>
      <c r="T25" s="10">
        <v>0.87059695999999998</v>
      </c>
      <c r="U25" s="10">
        <v>0.85025543000000003</v>
      </c>
      <c r="V25" s="10">
        <v>0.96227974000000005</v>
      </c>
      <c r="W25" s="10">
        <v>1.0660810700000001</v>
      </c>
      <c r="X25" s="10">
        <v>0.98790743999999997</v>
      </c>
    </row>
    <row r="26" spans="1:24" ht="17">
      <c r="B26" s="1">
        <v>0.9375</v>
      </c>
      <c r="C26" s="1">
        <v>0.98376399999999997</v>
      </c>
      <c r="D26" s="1">
        <v>0.98765999999999998</v>
      </c>
      <c r="E26" s="1">
        <v>0.98240400000000005</v>
      </c>
      <c r="F26" s="1">
        <v>0.95243599999999995</v>
      </c>
      <c r="G26" s="1">
        <v>1.0403789999999999</v>
      </c>
      <c r="H26" s="1">
        <v>0.983267</v>
      </c>
      <c r="I26" s="1">
        <v>1.0206489999999999</v>
      </c>
      <c r="J26" s="1">
        <v>1.029434</v>
      </c>
      <c r="K26" s="1">
        <v>1.0391889999999999</v>
      </c>
      <c r="O26" s="1">
        <v>0.01</v>
      </c>
      <c r="P26" s="10">
        <v>0.98824699000000005</v>
      </c>
      <c r="Q26" s="10">
        <v>0.97906382000000003</v>
      </c>
      <c r="R26" s="10">
        <v>0.99451489999999998</v>
      </c>
      <c r="S26" s="10">
        <v>0.93735995000000005</v>
      </c>
      <c r="T26" s="10">
        <v>0.97452196000000002</v>
      </c>
      <c r="U26" s="10">
        <v>0.92289272</v>
      </c>
      <c r="V26" s="10">
        <v>0.96943833000000001</v>
      </c>
      <c r="W26" s="10">
        <v>1.0140085000000001</v>
      </c>
      <c r="X26" s="10">
        <v>1.0198977600000001</v>
      </c>
    </row>
    <row r="27" spans="1:24" ht="17">
      <c r="B27" s="1">
        <v>0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O27" s="1">
        <v>0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</row>
    <row r="29" spans="1:24" ht="17">
      <c r="A29" s="9" t="s">
        <v>0</v>
      </c>
      <c r="B29" s="2" t="s">
        <v>3</v>
      </c>
      <c r="C29" s="26" t="s">
        <v>127</v>
      </c>
      <c r="D29" s="26"/>
      <c r="E29" s="26"/>
      <c r="F29" s="26" t="s">
        <v>128</v>
      </c>
      <c r="G29" s="26"/>
      <c r="H29" s="26"/>
      <c r="I29" s="26" t="s">
        <v>82</v>
      </c>
      <c r="J29" s="26"/>
      <c r="K29" s="26"/>
      <c r="N29" s="9" t="s">
        <v>0</v>
      </c>
      <c r="O29" s="2" t="s">
        <v>48</v>
      </c>
      <c r="P29" s="26" t="s">
        <v>127</v>
      </c>
      <c r="Q29" s="26"/>
      <c r="R29" s="26"/>
      <c r="S29" s="26" t="s">
        <v>128</v>
      </c>
      <c r="T29" s="26"/>
      <c r="U29" s="26"/>
      <c r="V29" s="26" t="s">
        <v>2</v>
      </c>
      <c r="W29" s="26"/>
      <c r="X29" s="26"/>
    </row>
    <row r="30" spans="1:24" ht="17">
      <c r="B30" s="1">
        <v>120</v>
      </c>
      <c r="C30" s="1">
        <v>6.0364000000000001E-2</v>
      </c>
      <c r="D30" s="1">
        <v>6.2146E-2</v>
      </c>
      <c r="E30" s="1">
        <v>6.2764E-2</v>
      </c>
      <c r="F30" s="1">
        <v>7.7707999999999999E-2</v>
      </c>
      <c r="G30" s="1">
        <v>9.6137E-2</v>
      </c>
      <c r="H30" s="1">
        <v>8.2876000000000005E-2</v>
      </c>
      <c r="I30" s="1">
        <v>6.6465999999999997E-2</v>
      </c>
      <c r="J30" s="1">
        <v>6.6316E-2</v>
      </c>
      <c r="K30" s="1">
        <v>6.5415000000000001E-2</v>
      </c>
      <c r="O30" s="1">
        <v>31.6</v>
      </c>
      <c r="P30" s="1">
        <v>6.2144230000000002E-2</v>
      </c>
      <c r="Q30" s="1">
        <v>6.3180979999999998E-2</v>
      </c>
      <c r="R30" s="1">
        <v>6.2153930000000003E-2</v>
      </c>
      <c r="S30" s="1">
        <v>6.1762259999999999E-2</v>
      </c>
      <c r="T30" s="1">
        <v>5.9138679999999999E-2</v>
      </c>
      <c r="U30" s="1">
        <v>5.9478650000000001E-2</v>
      </c>
      <c r="V30" s="1">
        <v>6.5530140000000001E-2</v>
      </c>
      <c r="W30" s="1">
        <v>6.6882880000000006E-2</v>
      </c>
      <c r="X30" s="1">
        <v>6.7024410000000006E-2</v>
      </c>
    </row>
    <row r="31" spans="1:24" ht="17">
      <c r="B31" s="1">
        <v>60</v>
      </c>
      <c r="C31" s="1">
        <v>5.9581000000000002E-2</v>
      </c>
      <c r="D31" s="1">
        <v>6.1220999999999998E-2</v>
      </c>
      <c r="E31" s="1">
        <v>6.0788000000000002E-2</v>
      </c>
      <c r="F31" s="1">
        <v>7.6351000000000002E-2</v>
      </c>
      <c r="G31" s="1">
        <v>9.4972000000000001E-2</v>
      </c>
      <c r="H31" s="1">
        <v>8.1162999999999999E-2</v>
      </c>
      <c r="I31" s="1">
        <v>6.6826999999999998E-2</v>
      </c>
      <c r="J31" s="1">
        <v>6.4855999999999997E-2</v>
      </c>
      <c r="K31" s="1">
        <v>6.3687999999999995E-2</v>
      </c>
      <c r="O31" s="1">
        <v>10</v>
      </c>
      <c r="P31" s="1">
        <v>6.192669E-2</v>
      </c>
      <c r="Q31" s="1">
        <v>5.9665120000000002E-2</v>
      </c>
      <c r="R31" s="1">
        <v>6.3434389999999993E-2</v>
      </c>
      <c r="S31" s="1">
        <v>6.161788E-2</v>
      </c>
      <c r="T31" s="1">
        <v>7.0707069999999997E-2</v>
      </c>
      <c r="U31" s="1">
        <v>7.2738659999999997E-2</v>
      </c>
      <c r="V31" s="1">
        <v>6.5026609999999999E-2</v>
      </c>
      <c r="W31" s="1">
        <v>6.5261260000000001E-2</v>
      </c>
      <c r="X31" s="1">
        <v>6.4323539999999998E-2</v>
      </c>
    </row>
    <row r="32" spans="1:24" ht="17">
      <c r="B32" s="1">
        <v>30</v>
      </c>
      <c r="C32" s="1">
        <v>7.1706000000000006E-2</v>
      </c>
      <c r="D32" s="1">
        <v>7.5484999999999997E-2</v>
      </c>
      <c r="E32" s="1">
        <v>7.6788999999999996E-2</v>
      </c>
      <c r="F32" s="1">
        <v>7.4480000000000005E-2</v>
      </c>
      <c r="G32" s="1">
        <v>9.9282999999999996E-2</v>
      </c>
      <c r="H32" s="1">
        <v>8.7561E-2</v>
      </c>
      <c r="I32" s="1">
        <v>6.7068000000000003E-2</v>
      </c>
      <c r="J32" s="1">
        <v>6.4547999999999994E-2</v>
      </c>
      <c r="K32" s="1">
        <v>6.2996999999999997E-2</v>
      </c>
      <c r="O32" s="1">
        <v>3.16</v>
      </c>
      <c r="P32" s="1">
        <v>0.80501069999999997</v>
      </c>
      <c r="Q32" s="1">
        <v>0.65293973999999999</v>
      </c>
      <c r="R32" s="1">
        <v>0.65116278999999999</v>
      </c>
      <c r="S32" s="1">
        <v>0.34519727</v>
      </c>
      <c r="T32" s="1">
        <v>0.24300437</v>
      </c>
      <c r="U32" s="1">
        <v>0.27842549999999999</v>
      </c>
      <c r="V32" s="1">
        <v>0.52535606000000001</v>
      </c>
      <c r="W32" s="1">
        <v>0.41477477000000001</v>
      </c>
      <c r="X32" s="1">
        <v>0.41426489999999999</v>
      </c>
    </row>
    <row r="33" spans="1:24" ht="17">
      <c r="B33" s="1">
        <v>15</v>
      </c>
      <c r="C33" s="1">
        <v>0.72429500000000002</v>
      </c>
      <c r="D33" s="1">
        <v>0.73738400000000004</v>
      </c>
      <c r="E33" s="1">
        <v>0.73356299999999997</v>
      </c>
      <c r="F33" s="1">
        <v>0.216421</v>
      </c>
      <c r="G33" s="1">
        <v>0.29219800000000001</v>
      </c>
      <c r="H33" s="1">
        <v>0.24285899999999999</v>
      </c>
      <c r="I33" s="1">
        <v>0.46654600000000002</v>
      </c>
      <c r="J33" s="1">
        <v>0.43093700000000001</v>
      </c>
      <c r="K33" s="1">
        <v>0.46612199999999998</v>
      </c>
      <c r="O33" s="1">
        <v>1</v>
      </c>
      <c r="P33" s="1">
        <v>0.85192705000000002</v>
      </c>
      <c r="Q33" s="1">
        <v>0.73996589000000002</v>
      </c>
      <c r="R33" s="1">
        <v>0.79889949999999998</v>
      </c>
      <c r="S33" s="1">
        <v>0.35209182999999999</v>
      </c>
      <c r="T33" s="1">
        <v>0.41100191000000003</v>
      </c>
      <c r="U33" s="1">
        <v>0.43716284</v>
      </c>
      <c r="V33" s="1">
        <v>0.75571860000000002</v>
      </c>
      <c r="W33" s="1">
        <v>0.72338738999999996</v>
      </c>
      <c r="X33" s="1">
        <v>0.73328831999999999</v>
      </c>
    </row>
    <row r="34" spans="1:24" ht="17">
      <c r="B34" s="1">
        <v>7.5</v>
      </c>
      <c r="C34" s="1">
        <v>0.93527099999999996</v>
      </c>
      <c r="D34" s="1">
        <v>1.00027</v>
      </c>
      <c r="E34" s="1">
        <v>1.0267329999999999</v>
      </c>
      <c r="F34" s="1">
        <v>0.55653799999999998</v>
      </c>
      <c r="G34" s="1">
        <v>0.82998300000000003</v>
      </c>
      <c r="H34" s="1">
        <v>0.66353499999999999</v>
      </c>
      <c r="I34" s="1">
        <v>1.12856</v>
      </c>
      <c r="J34" s="1">
        <v>0.98263299999999998</v>
      </c>
      <c r="K34" s="1">
        <v>1.0164690000000001</v>
      </c>
      <c r="O34" s="1">
        <v>0.316</v>
      </c>
      <c r="P34" s="1">
        <v>0.97628802000000003</v>
      </c>
      <c r="Q34" s="1">
        <v>0.93730637000000006</v>
      </c>
      <c r="R34" s="1">
        <v>0.95227713000000003</v>
      </c>
      <c r="S34" s="1">
        <v>0.65808756999999996</v>
      </c>
      <c r="T34" s="1">
        <v>0.60350123</v>
      </c>
      <c r="U34" s="1">
        <v>0.59760553999999999</v>
      </c>
      <c r="V34" s="1">
        <v>0.95259674999999999</v>
      </c>
      <c r="W34" s="1">
        <v>0.96241441000000005</v>
      </c>
      <c r="X34" s="1">
        <v>0.92398451000000004</v>
      </c>
    </row>
    <row r="35" spans="1:24" ht="17">
      <c r="B35" s="1">
        <v>3.75</v>
      </c>
      <c r="C35" s="1">
        <v>1.0206310000000001</v>
      </c>
      <c r="D35" s="1">
        <v>0.96730799999999995</v>
      </c>
      <c r="E35" s="1">
        <v>0.98144200000000004</v>
      </c>
      <c r="F35" s="1">
        <v>0.77010500000000004</v>
      </c>
      <c r="G35" s="1">
        <v>0.92944099999999996</v>
      </c>
      <c r="H35" s="1">
        <v>0.83160400000000001</v>
      </c>
      <c r="I35" s="1">
        <v>1.154874</v>
      </c>
      <c r="J35" s="1">
        <v>1.032505</v>
      </c>
      <c r="K35" s="1">
        <v>1.102768</v>
      </c>
      <c r="O35" s="1">
        <v>0.1</v>
      </c>
      <c r="P35" s="1">
        <v>1.0106595119828867</v>
      </c>
      <c r="Q35" s="1">
        <v>0.98987016000000005</v>
      </c>
      <c r="R35" s="1">
        <v>0.98390781000000005</v>
      </c>
      <c r="S35" s="1">
        <v>0.86763166000000003</v>
      </c>
      <c r="T35" s="1">
        <v>0.79275867</v>
      </c>
      <c r="U35" s="1">
        <v>0.83405839999999998</v>
      </c>
      <c r="V35" s="1">
        <v>0.99187166999999998</v>
      </c>
      <c r="W35" s="1">
        <v>0.99336937000000003</v>
      </c>
      <c r="X35" s="1">
        <v>0.97949465000000002</v>
      </c>
    </row>
    <row r="36" spans="1:24" ht="17">
      <c r="B36" s="1">
        <v>1.875</v>
      </c>
      <c r="C36" s="1">
        <v>0.99429199999999995</v>
      </c>
      <c r="D36" s="1">
        <v>0.99209700000000001</v>
      </c>
      <c r="E36" s="1">
        <v>0.98426999999999998</v>
      </c>
      <c r="F36" s="1">
        <v>0.94021100000000002</v>
      </c>
      <c r="G36" s="1">
        <v>1.110528</v>
      </c>
      <c r="H36" s="1">
        <v>1.0647390000000001</v>
      </c>
      <c r="I36" s="1">
        <v>1.1304050000000001</v>
      </c>
      <c r="J36" s="1">
        <v>1.02993</v>
      </c>
      <c r="K36" s="1">
        <v>1.048754</v>
      </c>
      <c r="O36" s="1">
        <v>3.1600000000000003E-2</v>
      </c>
      <c r="P36" s="1">
        <v>1.0081215299999999</v>
      </c>
      <c r="Q36" s="1">
        <v>0.98235110000000003</v>
      </c>
      <c r="R36" s="1">
        <v>0.97754014</v>
      </c>
      <c r="S36" s="1">
        <v>0.97899144000000005</v>
      </c>
      <c r="T36" s="1">
        <v>0.93574256</v>
      </c>
      <c r="U36" s="1">
        <v>0.92834024000000004</v>
      </c>
      <c r="V36" s="1">
        <v>0.99057689999999998</v>
      </c>
      <c r="W36" s="1">
        <v>0.99055855999999998</v>
      </c>
      <c r="X36" s="1">
        <v>0.98091616999999998</v>
      </c>
    </row>
    <row r="37" spans="1:24" ht="17">
      <c r="B37" s="1">
        <v>0.9375</v>
      </c>
      <c r="C37" s="1">
        <v>0.98552499999999998</v>
      </c>
      <c r="D37" s="1">
        <v>0.99795699999999998</v>
      </c>
      <c r="E37" s="1">
        <v>1.0328539999999999</v>
      </c>
      <c r="F37" s="1">
        <v>1.0498713450292396</v>
      </c>
      <c r="G37" s="1">
        <v>1.0883295461166462</v>
      </c>
      <c r="H37" s="1">
        <v>1.1020202529094663</v>
      </c>
      <c r="I37" s="1">
        <v>0.96498200000000001</v>
      </c>
      <c r="J37" s="1">
        <v>1.015522</v>
      </c>
      <c r="K37" s="1">
        <v>0.99097900000000005</v>
      </c>
      <c r="O37" s="1">
        <v>0.01</v>
      </c>
      <c r="P37" s="1">
        <v>1.0128711800000001</v>
      </c>
      <c r="Q37" s="1">
        <v>0.99046193000000005</v>
      </c>
      <c r="R37" s="1">
        <v>0.9995155</v>
      </c>
      <c r="S37" s="1">
        <v>0.99451323000000003</v>
      </c>
      <c r="T37" s="1">
        <v>0.95348758</v>
      </c>
      <c r="U37" s="1">
        <v>0.95924547000000004</v>
      </c>
      <c r="V37" s="1">
        <v>0.99007336999999995</v>
      </c>
      <c r="W37" s="1">
        <v>0.99221621999999998</v>
      </c>
      <c r="X37" s="1">
        <v>0.98877002999999997</v>
      </c>
    </row>
    <row r="38" spans="1:24" ht="17">
      <c r="B38" s="1">
        <v>0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O38" s="1">
        <v>0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</row>
    <row r="39" spans="1:24" ht="17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24">
      <c r="A40" s="8" t="s">
        <v>38</v>
      </c>
    </row>
    <row r="41" spans="1:24">
      <c r="A41" s="9" t="s">
        <v>4</v>
      </c>
      <c r="M41" s="9" t="s">
        <v>0</v>
      </c>
    </row>
    <row r="42" spans="1:24" ht="17">
      <c r="B42" s="2" t="s">
        <v>3</v>
      </c>
      <c r="C42" s="26" t="s">
        <v>127</v>
      </c>
      <c r="D42" s="26"/>
      <c r="E42" s="26"/>
      <c r="F42" s="26" t="s">
        <v>128</v>
      </c>
      <c r="G42" s="26"/>
      <c r="H42" s="26"/>
      <c r="I42" s="26" t="s">
        <v>2</v>
      </c>
      <c r="J42" s="26"/>
      <c r="K42" s="26"/>
      <c r="N42" s="2" t="s">
        <v>5</v>
      </c>
      <c r="O42" s="26" t="s">
        <v>127</v>
      </c>
      <c r="P42" s="26"/>
      <c r="Q42" s="26"/>
      <c r="R42" s="26" t="s">
        <v>128</v>
      </c>
      <c r="S42" s="26"/>
      <c r="T42" s="26"/>
      <c r="U42" s="26" t="s">
        <v>2</v>
      </c>
      <c r="V42" s="26"/>
      <c r="W42" s="26"/>
    </row>
    <row r="43" spans="1:24" ht="17">
      <c r="B43" s="3">
        <v>0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N43" s="3">
        <v>0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</row>
    <row r="44" spans="1:24" ht="17">
      <c r="B44" s="3">
        <v>3</v>
      </c>
      <c r="C44" s="1">
        <v>0.74193547999999998</v>
      </c>
      <c r="D44" s="1">
        <v>0.74545455000000005</v>
      </c>
      <c r="E44" s="1">
        <v>0.63793102999999995</v>
      </c>
      <c r="F44" s="1">
        <v>0.4</v>
      </c>
      <c r="G44" s="1">
        <v>0.5</v>
      </c>
      <c r="H44" s="1">
        <v>0.51</v>
      </c>
      <c r="I44" s="1">
        <v>0.55882352999999996</v>
      </c>
      <c r="J44" s="1">
        <v>0.6</v>
      </c>
      <c r="K44" s="1">
        <v>0.60714285999999995</v>
      </c>
      <c r="N44" s="3">
        <v>3</v>
      </c>
      <c r="O44" s="1">
        <v>0.90950226000000001</v>
      </c>
      <c r="P44" s="1">
        <v>0.86521738999999998</v>
      </c>
      <c r="Q44" s="1">
        <v>0.83122362999999999</v>
      </c>
      <c r="R44" s="1">
        <v>0.52830189000000005</v>
      </c>
      <c r="S44" s="1">
        <v>0.60119047999999997</v>
      </c>
      <c r="T44" s="1">
        <v>0.56976744000000001</v>
      </c>
      <c r="U44" s="1">
        <v>0.61224489999999998</v>
      </c>
      <c r="V44" s="1">
        <v>0.66</v>
      </c>
      <c r="W44" s="1">
        <v>0.72395832999999998</v>
      </c>
    </row>
    <row r="45" spans="1:24" ht="17">
      <c r="B45" s="3">
        <v>6</v>
      </c>
      <c r="C45" s="1">
        <v>0.46774194000000002</v>
      </c>
      <c r="D45" s="1">
        <v>0.38181818000000001</v>
      </c>
      <c r="E45" s="1">
        <v>0.39655172</v>
      </c>
      <c r="F45" s="1">
        <v>0.32</v>
      </c>
      <c r="G45" s="1">
        <v>0.27272727000000002</v>
      </c>
      <c r="H45" s="1">
        <v>0.25</v>
      </c>
      <c r="I45" s="1">
        <v>0.41176470999999998</v>
      </c>
      <c r="J45" s="1">
        <v>0.43333333000000002</v>
      </c>
      <c r="K45" s="1">
        <v>0.39285713999999999</v>
      </c>
      <c r="N45" s="3">
        <v>6</v>
      </c>
      <c r="O45" s="1">
        <v>0.69683258000000003</v>
      </c>
      <c r="P45" s="1">
        <v>0.52173913000000005</v>
      </c>
      <c r="Q45" s="1">
        <v>0.55696203</v>
      </c>
      <c r="R45" s="1">
        <v>0.47169811</v>
      </c>
      <c r="S45" s="1">
        <v>0.52380952000000003</v>
      </c>
      <c r="T45" s="1">
        <v>0.36046512000000003</v>
      </c>
      <c r="U45" s="1">
        <v>0.53061223999999996</v>
      </c>
      <c r="V45" s="1">
        <v>0.55000000000000004</v>
      </c>
      <c r="W45" s="1">
        <v>0.58333332999999998</v>
      </c>
    </row>
    <row r="46" spans="1:24" ht="17">
      <c r="B46" s="3">
        <v>9</v>
      </c>
      <c r="C46" s="1">
        <v>0.32258065000000002</v>
      </c>
      <c r="D46" s="1">
        <v>0.32727273000000001</v>
      </c>
      <c r="E46" s="1">
        <v>0.36206896999999999</v>
      </c>
      <c r="F46" s="1">
        <v>0.08</v>
      </c>
      <c r="G46" s="1">
        <v>0.13636364000000001</v>
      </c>
      <c r="H46" s="1">
        <v>0.1</v>
      </c>
      <c r="I46" s="1">
        <v>0.26470588</v>
      </c>
      <c r="J46" s="1">
        <v>0.26666666999999999</v>
      </c>
      <c r="K46" s="1">
        <v>0.28571428999999998</v>
      </c>
      <c r="N46" s="3">
        <v>9</v>
      </c>
      <c r="O46" s="1">
        <v>0.36651583999999998</v>
      </c>
      <c r="P46" s="1">
        <v>0.36956522000000003</v>
      </c>
      <c r="Q46" s="1">
        <v>0.40506329000000002</v>
      </c>
      <c r="R46" s="1">
        <v>8.1761009999999995E-2</v>
      </c>
      <c r="S46" s="1">
        <v>0.10119048</v>
      </c>
      <c r="T46" s="1">
        <v>0.11046512</v>
      </c>
      <c r="U46" s="1">
        <v>0.36224489999999998</v>
      </c>
      <c r="V46" s="1">
        <v>0.36499999999999999</v>
      </c>
      <c r="W46" s="1">
        <v>0.32291667000000002</v>
      </c>
    </row>
    <row r="47" spans="1:24" ht="17">
      <c r="B47" s="3"/>
      <c r="C47" s="1"/>
      <c r="D47" s="1"/>
    </row>
    <row r="50" spans="1:56">
      <c r="A50" s="8" t="s">
        <v>61</v>
      </c>
    </row>
    <row r="51" spans="1:56" ht="17">
      <c r="A51" s="9" t="s">
        <v>4</v>
      </c>
      <c r="B51" s="2" t="s">
        <v>49</v>
      </c>
      <c r="C51" s="26" t="s">
        <v>127</v>
      </c>
      <c r="D51" s="26"/>
      <c r="E51" s="26"/>
      <c r="F51" s="26" t="s">
        <v>128</v>
      </c>
      <c r="G51" s="26"/>
      <c r="H51" s="26"/>
      <c r="I51" s="26" t="s">
        <v>2</v>
      </c>
      <c r="J51" s="26"/>
      <c r="K51" s="26"/>
      <c r="M51" s="9" t="s">
        <v>0</v>
      </c>
      <c r="N51" s="2" t="s">
        <v>49</v>
      </c>
      <c r="O51" s="26" t="s">
        <v>127</v>
      </c>
      <c r="P51" s="26"/>
      <c r="Q51" s="26"/>
      <c r="R51" s="26" t="s">
        <v>128</v>
      </c>
      <c r="S51" s="26"/>
      <c r="T51" s="26"/>
      <c r="U51" s="26" t="s">
        <v>2</v>
      </c>
      <c r="V51" s="26"/>
      <c r="W51" s="26"/>
    </row>
    <row r="52" spans="1:56" ht="17">
      <c r="B52" s="3">
        <v>0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N52" s="3">
        <v>0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</row>
    <row r="53" spans="1:56" ht="17">
      <c r="B53" s="3">
        <v>6.1249999999999999E-2</v>
      </c>
      <c r="C53" s="1">
        <v>0.71287129000000005</v>
      </c>
      <c r="D53" s="1">
        <v>0.71578947000000004</v>
      </c>
      <c r="E53" s="1">
        <v>0.76923076999999995</v>
      </c>
      <c r="F53" s="1">
        <v>0.48333333000000001</v>
      </c>
      <c r="G53" s="1">
        <v>0.50746268999999999</v>
      </c>
      <c r="H53" s="1">
        <v>0.41891891999999997</v>
      </c>
      <c r="I53" s="1">
        <v>0.63291138999999996</v>
      </c>
      <c r="J53" s="1">
        <v>0.67469880000000004</v>
      </c>
      <c r="K53" s="1">
        <v>0.66197183000000004</v>
      </c>
      <c r="N53" s="3">
        <v>0.125</v>
      </c>
      <c r="O53" s="1">
        <v>0.74042553</v>
      </c>
      <c r="P53" s="1">
        <v>0.79385965000000003</v>
      </c>
      <c r="Q53" s="1">
        <v>0.82758620999999999</v>
      </c>
      <c r="R53" s="1">
        <v>0.52121211999999995</v>
      </c>
      <c r="S53" s="1">
        <v>0.47096774000000002</v>
      </c>
      <c r="T53" s="1">
        <v>0.50314464999999997</v>
      </c>
      <c r="U53" s="1">
        <v>0.72222222000000003</v>
      </c>
      <c r="V53" s="1">
        <v>0.71727748999999996</v>
      </c>
      <c r="W53" s="1">
        <v>0.62011172999999997</v>
      </c>
    </row>
    <row r="54" spans="1:56" ht="17">
      <c r="B54" s="3">
        <v>0.125</v>
      </c>
      <c r="C54" s="1">
        <v>0.49504949999999998</v>
      </c>
      <c r="D54" s="1">
        <v>0.56842104999999998</v>
      </c>
      <c r="E54" s="1">
        <v>0.51648351999999997</v>
      </c>
      <c r="F54" s="1">
        <v>0.33333332999999998</v>
      </c>
      <c r="G54" s="1">
        <v>0.28358209000000001</v>
      </c>
      <c r="H54" s="1">
        <v>0.31081080999999999</v>
      </c>
      <c r="I54" s="1">
        <v>0.49367088999999997</v>
      </c>
      <c r="J54" s="1">
        <v>0.38554217000000002</v>
      </c>
      <c r="K54" s="1">
        <v>0.52112676000000002</v>
      </c>
      <c r="N54" s="3">
        <v>0.25</v>
      </c>
      <c r="O54" s="1">
        <v>0.60425532000000004</v>
      </c>
      <c r="P54" s="1">
        <v>0.55701754000000003</v>
      </c>
      <c r="Q54" s="1">
        <v>0.68965516999999998</v>
      </c>
      <c r="R54" s="1">
        <v>0.24242424000000001</v>
      </c>
      <c r="S54" s="1">
        <v>0.20645161000000001</v>
      </c>
      <c r="T54" s="1">
        <v>0.27044024999999999</v>
      </c>
      <c r="U54" s="1">
        <v>0.56111111000000002</v>
      </c>
      <c r="V54" s="1">
        <v>0.59162303999999999</v>
      </c>
      <c r="W54" s="1">
        <v>0.51955306999999995</v>
      </c>
    </row>
    <row r="55" spans="1:56" ht="17">
      <c r="B55" s="3">
        <v>0.25</v>
      </c>
      <c r="C55" s="1">
        <v>0.38613860999999999</v>
      </c>
      <c r="D55" s="1">
        <v>0.29473684</v>
      </c>
      <c r="E55" s="1">
        <v>0.32967033000000001</v>
      </c>
      <c r="F55" s="1">
        <v>6.6666669999999997E-2</v>
      </c>
      <c r="G55" s="1">
        <v>4.4776120000000003E-2</v>
      </c>
      <c r="H55" s="1">
        <v>1.3513509999999999E-2</v>
      </c>
      <c r="I55" s="1">
        <v>0.26582277999999998</v>
      </c>
      <c r="J55" s="1">
        <v>0.22891565999999999</v>
      </c>
      <c r="K55" s="1">
        <v>0.33802817000000002</v>
      </c>
      <c r="N55" s="3">
        <v>0.5</v>
      </c>
      <c r="O55" s="1">
        <v>0.36170213000000001</v>
      </c>
      <c r="P55" s="1">
        <v>0.33333332999999998</v>
      </c>
      <c r="Q55" s="1">
        <v>0.31527094</v>
      </c>
      <c r="R55" s="1">
        <v>0</v>
      </c>
      <c r="S55" s="1">
        <v>2.5806450000000002E-2</v>
      </c>
      <c r="T55" s="1">
        <v>1.886792E-2</v>
      </c>
      <c r="U55" s="1">
        <v>0.34444444000000002</v>
      </c>
      <c r="V55" s="1">
        <v>0.22513089</v>
      </c>
      <c r="W55" s="1">
        <v>0.24581006</v>
      </c>
    </row>
    <row r="56" spans="1:56" ht="17">
      <c r="D56" s="1"/>
      <c r="E56" s="1"/>
      <c r="G56" s="1"/>
      <c r="I56" s="1"/>
      <c r="J56" s="1"/>
      <c r="K56" s="1"/>
      <c r="L56" s="1"/>
      <c r="M56" s="1"/>
      <c r="N56" s="1"/>
      <c r="O56" s="1"/>
      <c r="P56" s="1"/>
      <c r="Q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</row>
    <row r="57" spans="1:56" ht="17">
      <c r="D57" s="1"/>
      <c r="G57" s="1"/>
    </row>
    <row r="58" spans="1:56" ht="17">
      <c r="A58" s="8" t="s">
        <v>60</v>
      </c>
      <c r="B58" s="2" t="s">
        <v>73</v>
      </c>
      <c r="C58" s="26" t="s">
        <v>127</v>
      </c>
      <c r="D58" s="26"/>
      <c r="E58" s="26"/>
      <c r="F58" s="26"/>
      <c r="G58" s="26"/>
      <c r="H58" s="26"/>
      <c r="I58" s="26" t="s">
        <v>179</v>
      </c>
      <c r="J58" s="26"/>
      <c r="K58" s="26"/>
      <c r="L58" s="26"/>
      <c r="M58" s="26"/>
      <c r="N58" s="26"/>
      <c r="O58" s="26" t="s">
        <v>181</v>
      </c>
      <c r="P58" s="26"/>
      <c r="Q58" s="26"/>
      <c r="R58" s="26"/>
      <c r="S58" s="26"/>
      <c r="T58" s="26"/>
      <c r="U58" s="26" t="s">
        <v>128</v>
      </c>
      <c r="V58" s="26"/>
      <c r="W58" s="26"/>
      <c r="X58" s="26"/>
      <c r="Y58" s="26"/>
      <c r="Z58" s="26"/>
      <c r="AA58" s="26" t="s">
        <v>180</v>
      </c>
      <c r="AB58" s="26"/>
      <c r="AC58" s="26"/>
      <c r="AD58" s="26"/>
      <c r="AE58" s="26"/>
      <c r="AF58" s="26"/>
      <c r="AG58" s="26" t="s">
        <v>182</v>
      </c>
      <c r="AH58" s="26"/>
      <c r="AI58" s="26"/>
      <c r="AJ58" s="26"/>
      <c r="AK58" s="26"/>
      <c r="AL58" s="26"/>
      <c r="AM58" s="26" t="s">
        <v>82</v>
      </c>
      <c r="AN58" s="26"/>
      <c r="AO58" s="26"/>
      <c r="AP58" s="26"/>
      <c r="AQ58" s="26"/>
      <c r="AR58" s="26"/>
      <c r="AS58" s="26" t="s">
        <v>81</v>
      </c>
      <c r="AT58" s="26"/>
      <c r="AU58" s="26"/>
      <c r="AV58" s="26"/>
      <c r="AW58" s="26"/>
      <c r="AX58" s="26"/>
      <c r="AY58" s="26" t="s">
        <v>99</v>
      </c>
      <c r="AZ58" s="26"/>
      <c r="BA58" s="26"/>
      <c r="BB58" s="26"/>
      <c r="BC58" s="26"/>
      <c r="BD58" s="26"/>
    </row>
    <row r="59" spans="1:56" ht="17">
      <c r="B59" s="1">
        <v>18</v>
      </c>
      <c r="C59" s="1">
        <v>73.285092000000006</v>
      </c>
      <c r="D59" s="1">
        <v>174.17543000000001</v>
      </c>
      <c r="E59" s="1">
        <v>131.88098400000001</v>
      </c>
      <c r="F59" s="1">
        <v>51.311104</v>
      </c>
      <c r="G59" s="1">
        <v>78.512039999999999</v>
      </c>
      <c r="H59" s="1">
        <v>81.823104000000001</v>
      </c>
      <c r="I59" s="1">
        <v>110.0898</v>
      </c>
      <c r="J59" s="1">
        <v>126.7841</v>
      </c>
      <c r="K59" s="1">
        <v>117.8197</v>
      </c>
      <c r="L59" s="1">
        <v>46.117060000000002</v>
      </c>
      <c r="M59" s="1">
        <v>98.856880000000004</v>
      </c>
      <c r="N59" s="1">
        <v>96.346249999999998</v>
      </c>
      <c r="O59" s="1">
        <v>122.3352</v>
      </c>
      <c r="P59" s="1">
        <v>126.6568</v>
      </c>
      <c r="Q59" s="1">
        <v>108.1829</v>
      </c>
      <c r="R59" s="1">
        <v>34.611269999999998</v>
      </c>
      <c r="S59" s="1">
        <v>113.1138</v>
      </c>
      <c r="T59" s="1">
        <v>90.174340000000001</v>
      </c>
      <c r="U59" s="1">
        <v>61.260747000000002</v>
      </c>
      <c r="V59" s="1">
        <v>52.460698499999999</v>
      </c>
      <c r="W59" s="1">
        <v>40.231080499999997</v>
      </c>
      <c r="X59" s="1">
        <v>40.722391999999999</v>
      </c>
      <c r="Y59" s="1">
        <v>40.119849500000001</v>
      </c>
      <c r="Z59" s="1">
        <v>75.375497999999993</v>
      </c>
      <c r="AA59" s="1">
        <v>64.273184000000001</v>
      </c>
      <c r="AB59" s="1">
        <v>66.051566500000007</v>
      </c>
      <c r="AC59" s="1">
        <v>31.304024999999999</v>
      </c>
      <c r="AD59" s="1">
        <v>32.609675500000002</v>
      </c>
      <c r="AE59" s="1">
        <v>51.137212499999997</v>
      </c>
      <c r="AF59" s="1">
        <v>40.857101999999998</v>
      </c>
      <c r="AG59" s="1">
        <v>48.110062499999998</v>
      </c>
      <c r="AH59" s="1">
        <v>25.97</v>
      </c>
      <c r="AI59" s="1">
        <v>29.274437500000001</v>
      </c>
      <c r="AJ59" s="1">
        <v>33.325055999999996</v>
      </c>
      <c r="AK59" s="1">
        <v>58.823765999999999</v>
      </c>
      <c r="AL59" s="1">
        <v>70.470032000000003</v>
      </c>
      <c r="AM59" s="1">
        <v>31.538968000000001</v>
      </c>
      <c r="AN59" s="1">
        <v>77.628798000000003</v>
      </c>
      <c r="AO59" s="1">
        <v>79.919410999999997</v>
      </c>
      <c r="AP59" s="1">
        <v>109.44390300000001</v>
      </c>
      <c r="AQ59" s="1">
        <v>98.486619000000005</v>
      </c>
      <c r="AR59" s="1">
        <v>47.216645</v>
      </c>
      <c r="AS59" s="1">
        <v>99.076769999999996</v>
      </c>
      <c r="AT59" s="1">
        <v>56.475743999999999</v>
      </c>
      <c r="AU59" s="1">
        <v>62.961288000000003</v>
      </c>
      <c r="AV59" s="1">
        <v>51.124850000000002</v>
      </c>
      <c r="AW59" s="1">
        <v>93.239424</v>
      </c>
      <c r="AX59" s="1">
        <v>61.334536499999999</v>
      </c>
      <c r="AY59" s="1">
        <v>44.057900500000002</v>
      </c>
      <c r="AZ59" s="1">
        <v>73.570679999999996</v>
      </c>
      <c r="BA59" s="1">
        <v>71.656000000000006</v>
      </c>
      <c r="BB59" s="1">
        <v>60.346204</v>
      </c>
      <c r="BC59" s="1">
        <v>64.853046000000006</v>
      </c>
      <c r="BD59" s="1">
        <v>86.390914499999994</v>
      </c>
    </row>
    <row r="60" spans="1:56" ht="17">
      <c r="B60" s="1">
        <v>22</v>
      </c>
      <c r="C60" s="1">
        <v>99.337013999999996</v>
      </c>
      <c r="D60" s="1">
        <v>204.768</v>
      </c>
      <c r="E60" s="1">
        <v>158.86623900000001</v>
      </c>
      <c r="F60" s="1">
        <v>65.943152999999995</v>
      </c>
      <c r="G60" s="1">
        <v>106.26876</v>
      </c>
      <c r="H60" s="1">
        <v>117.057258</v>
      </c>
      <c r="I60" s="1">
        <v>152.43629999999999</v>
      </c>
      <c r="J60" s="1">
        <v>129.25489999999999</v>
      </c>
      <c r="K60" s="1">
        <v>133.1172</v>
      </c>
      <c r="L60" s="1">
        <v>111.0076</v>
      </c>
      <c r="M60" s="1">
        <v>134.16810000000001</v>
      </c>
      <c r="N60" s="1">
        <v>57.041339999999998</v>
      </c>
      <c r="O60" s="1">
        <v>134.07230000000001</v>
      </c>
      <c r="P60" s="1">
        <v>140.34710000000001</v>
      </c>
      <c r="Q60" s="1">
        <v>123.0881</v>
      </c>
      <c r="R60" s="1">
        <v>140.36009999999999</v>
      </c>
      <c r="S60" s="1">
        <v>49.858080000000001</v>
      </c>
      <c r="T60" s="1">
        <v>100.6767</v>
      </c>
      <c r="U60" s="1">
        <v>64.196550000000002</v>
      </c>
      <c r="V60" s="1">
        <v>66.450172499999994</v>
      </c>
      <c r="W60" s="1">
        <v>45.909201500000002</v>
      </c>
      <c r="X60" s="1">
        <v>48.652654499999997</v>
      </c>
      <c r="Y60" s="1">
        <v>56.014852500000003</v>
      </c>
      <c r="Z60" s="1">
        <v>77.739999999999995</v>
      </c>
      <c r="AA60" s="1">
        <v>66.676987999999994</v>
      </c>
      <c r="AB60" s="1">
        <v>63.480590999999997</v>
      </c>
      <c r="AC60" s="1">
        <v>34.879490500000003</v>
      </c>
      <c r="AD60" s="1">
        <v>32.843262500000002</v>
      </c>
      <c r="AE60" s="1">
        <v>47.822775</v>
      </c>
      <c r="AF60" s="1">
        <v>42.568455999999998</v>
      </c>
      <c r="AG60" s="1">
        <v>39.567743999999998</v>
      </c>
      <c r="AH60" s="1">
        <v>20.192896000000001</v>
      </c>
      <c r="AI60" s="1">
        <v>31.442995499999999</v>
      </c>
      <c r="AJ60" s="1">
        <v>33.244992000000003</v>
      </c>
      <c r="AK60" s="1">
        <v>54.916255999999997</v>
      </c>
      <c r="AL60" s="1">
        <v>71.366163</v>
      </c>
      <c r="AM60" s="1">
        <v>45.242848000000002</v>
      </c>
      <c r="AN60" s="1">
        <v>92.806687999999994</v>
      </c>
      <c r="AO60" s="1">
        <v>83.774591999999998</v>
      </c>
      <c r="AP60" s="1">
        <v>143.22749999999999</v>
      </c>
      <c r="AQ60" s="1">
        <v>122.786</v>
      </c>
      <c r="AR60" s="1">
        <v>72.331999999999994</v>
      </c>
      <c r="AS60" s="1">
        <v>112.34524</v>
      </c>
      <c r="AT60" s="1">
        <v>77.116333499999996</v>
      </c>
      <c r="AU60" s="1">
        <v>73.087271999999999</v>
      </c>
      <c r="AV60" s="1">
        <v>54.875250000000001</v>
      </c>
      <c r="AW60" s="1">
        <v>98.627200000000002</v>
      </c>
      <c r="AX60" s="1">
        <v>86.555025000000001</v>
      </c>
      <c r="AY60" s="1">
        <v>55.165312499999999</v>
      </c>
      <c r="AZ60" s="1">
        <v>72.485185000000001</v>
      </c>
      <c r="BA60" s="1">
        <v>81.448415999999995</v>
      </c>
      <c r="BB60" s="1">
        <v>76.899243999999996</v>
      </c>
      <c r="BC60" s="1">
        <v>72.996831</v>
      </c>
      <c r="BD60" s="1">
        <v>96.028503999999998</v>
      </c>
    </row>
    <row r="61" spans="1:56" ht="17">
      <c r="B61" s="1">
        <v>26</v>
      </c>
      <c r="C61" s="1">
        <v>128.774</v>
      </c>
      <c r="D61" s="1">
        <v>258.43129299999998</v>
      </c>
      <c r="E61" s="1">
        <v>213.022334</v>
      </c>
      <c r="F61" s="1">
        <v>74.001499999999993</v>
      </c>
      <c r="G61" s="1">
        <v>143.31088800000001</v>
      </c>
      <c r="H61" s="1">
        <v>128.29939200000001</v>
      </c>
      <c r="I61" s="1">
        <v>138.97819999999999</v>
      </c>
      <c r="J61" s="1">
        <v>178.82079999999999</v>
      </c>
      <c r="K61" s="1">
        <v>126.71769999999999</v>
      </c>
      <c r="L61" s="1">
        <v>145.04990000000001</v>
      </c>
      <c r="M61" s="1">
        <v>66.1952</v>
      </c>
      <c r="N61" s="1">
        <v>154.10480000000001</v>
      </c>
      <c r="O61" s="1">
        <v>164.27549999999999</v>
      </c>
      <c r="P61" s="1">
        <v>62.751249999999999</v>
      </c>
      <c r="Q61" s="1">
        <v>142.6028</v>
      </c>
      <c r="R61" s="1">
        <v>153.70439999999999</v>
      </c>
      <c r="S61" s="1">
        <v>153.25</v>
      </c>
      <c r="T61" s="1">
        <v>109.4871</v>
      </c>
      <c r="U61" s="1">
        <v>69.324466000000001</v>
      </c>
      <c r="V61" s="1">
        <v>76.9666</v>
      </c>
      <c r="W61" s="1">
        <v>48.157200000000003</v>
      </c>
      <c r="X61" s="1">
        <v>76.282343999999995</v>
      </c>
      <c r="Y61" s="1">
        <v>72.299587500000001</v>
      </c>
      <c r="Z61" s="1">
        <v>106.13420000000001</v>
      </c>
      <c r="AA61" s="1">
        <v>63.626249999999999</v>
      </c>
      <c r="AB61" s="1">
        <v>61.1524</v>
      </c>
      <c r="AC61" s="1">
        <v>41.107129</v>
      </c>
      <c r="AD61" s="1">
        <v>51.1270065</v>
      </c>
      <c r="AE61" s="1">
        <v>52.424576000000002</v>
      </c>
      <c r="AF61" s="1">
        <v>46.755305999999997</v>
      </c>
      <c r="AG61" s="1">
        <v>42.688800000000001</v>
      </c>
      <c r="AH61" s="1">
        <v>19.802321500000001</v>
      </c>
      <c r="AI61" s="1">
        <v>31.284790000000001</v>
      </c>
      <c r="AJ61" s="1">
        <v>26.435994000000001</v>
      </c>
      <c r="AK61" s="1">
        <v>43.282313000000002</v>
      </c>
      <c r="AL61" s="1">
        <v>59.904000000000003</v>
      </c>
      <c r="AM61" s="1">
        <v>54.137037499999998</v>
      </c>
      <c r="AN61" s="1">
        <v>111.890057</v>
      </c>
      <c r="AO61" s="1">
        <v>129.929135</v>
      </c>
      <c r="AP61" s="1">
        <v>201.10528500000001</v>
      </c>
      <c r="AQ61" s="1">
        <v>156.545661</v>
      </c>
      <c r="AR61" s="1">
        <v>65.017032</v>
      </c>
      <c r="AS61" s="1">
        <v>142.22604799999999</v>
      </c>
      <c r="AT61" s="1">
        <v>92.256024999999994</v>
      </c>
      <c r="AU61" s="1">
        <v>80.586528000000001</v>
      </c>
      <c r="AV61" s="1">
        <v>63.027783999999997</v>
      </c>
      <c r="AW61" s="1">
        <v>120.669912</v>
      </c>
      <c r="AX61" s="1">
        <v>108.348336</v>
      </c>
      <c r="AY61" s="1">
        <v>72.627187500000005</v>
      </c>
      <c r="AZ61" s="1">
        <v>80.487274999999997</v>
      </c>
      <c r="BA61" s="1">
        <v>104.39238400000001</v>
      </c>
      <c r="BB61" s="1">
        <v>99.642399999999995</v>
      </c>
      <c r="BC61" s="1">
        <v>76.375474999999994</v>
      </c>
      <c r="BD61" s="1">
        <v>121.65361799999999</v>
      </c>
    </row>
    <row r="62" spans="1:56" ht="17">
      <c r="B62" s="1">
        <v>30</v>
      </c>
      <c r="C62" s="1">
        <v>199.60290000000001</v>
      </c>
      <c r="D62" s="1">
        <v>336.82850000000002</v>
      </c>
      <c r="E62" s="1">
        <v>261.67469999999997</v>
      </c>
      <c r="F62" s="1">
        <v>110.8039</v>
      </c>
      <c r="G62" s="1">
        <v>212.0035</v>
      </c>
      <c r="H62" s="1">
        <v>179.96549999999999</v>
      </c>
      <c r="I62" s="1">
        <v>203.36099999999999</v>
      </c>
      <c r="J62" s="1">
        <v>160.1934</v>
      </c>
      <c r="K62" s="1">
        <v>213.01499999999999</v>
      </c>
      <c r="L62" s="1">
        <v>161.39609999999999</v>
      </c>
      <c r="M62" s="1">
        <v>185.58359999999999</v>
      </c>
      <c r="N62" s="1">
        <v>97.038439999999994</v>
      </c>
      <c r="O62" s="1">
        <v>164.4316</v>
      </c>
      <c r="P62" s="1">
        <v>200.1344</v>
      </c>
      <c r="Q62" s="1">
        <v>205.49930000000001</v>
      </c>
      <c r="R62" s="1">
        <v>161.2166</v>
      </c>
      <c r="S62" s="1">
        <v>174.77260000000001</v>
      </c>
      <c r="T62" s="1">
        <v>100.46729999999999</v>
      </c>
      <c r="U62" s="1">
        <v>86.582790000000003</v>
      </c>
      <c r="V62" s="1">
        <v>91.302880000000002</v>
      </c>
      <c r="W62" s="1">
        <v>53.856099999999998</v>
      </c>
      <c r="X62" s="1">
        <v>86.931229999999999</v>
      </c>
      <c r="Y62" s="1">
        <v>82.332229999999996</v>
      </c>
      <c r="Z62" s="1">
        <v>126.5791</v>
      </c>
      <c r="AA62" s="1">
        <v>68.105379999999997</v>
      </c>
      <c r="AB62" s="1">
        <v>65.165499999999994</v>
      </c>
      <c r="AC62" s="1">
        <v>63.083309999999997</v>
      </c>
      <c r="AD62" s="1">
        <v>50.917499999999997</v>
      </c>
      <c r="AE62" s="1">
        <v>56.946240000000003</v>
      </c>
      <c r="AF62" s="1">
        <v>48.206040000000002</v>
      </c>
      <c r="AG62" s="1">
        <v>48.979889999999997</v>
      </c>
      <c r="AH62" s="1">
        <v>30.30687</v>
      </c>
      <c r="AI62" s="1">
        <v>30.217929999999999</v>
      </c>
      <c r="AJ62" s="1">
        <v>22.36467</v>
      </c>
      <c r="AK62" s="1">
        <v>41.479849999999999</v>
      </c>
      <c r="AL62" s="1">
        <v>60.11354</v>
      </c>
      <c r="AM62" s="1">
        <v>73.842780000000005</v>
      </c>
      <c r="AN62" s="1">
        <v>133.70259999999999</v>
      </c>
      <c r="AO62" s="1">
        <v>187.06229999999999</v>
      </c>
      <c r="AP62" s="1">
        <v>219.1328</v>
      </c>
      <c r="AQ62" s="1">
        <v>183.87360000000001</v>
      </c>
      <c r="AR62" s="1">
        <v>86.24333</v>
      </c>
      <c r="AS62" s="1">
        <v>179.45820000000001</v>
      </c>
      <c r="AT62" s="1">
        <v>98.869249999999994</v>
      </c>
      <c r="AU62" s="1">
        <v>91.195120000000003</v>
      </c>
      <c r="AV62" s="1">
        <v>93.178079999999994</v>
      </c>
      <c r="AW62" s="1">
        <v>138.50139999999999</v>
      </c>
      <c r="AX62" s="1">
        <v>119.1557</v>
      </c>
      <c r="AY62" s="1">
        <v>127.6283</v>
      </c>
      <c r="AZ62" s="1">
        <v>86.666250000000005</v>
      </c>
      <c r="BA62" s="1">
        <v>113.0742</v>
      </c>
      <c r="BB62" s="1">
        <v>89.703069999999997</v>
      </c>
      <c r="BC62" s="1">
        <v>107.3721</v>
      </c>
      <c r="BD62" s="1">
        <v>82.636259999999993</v>
      </c>
    </row>
    <row r="63" spans="1:56" ht="17">
      <c r="B63" s="1">
        <v>34</v>
      </c>
      <c r="C63" s="1">
        <v>396.10140000000001</v>
      </c>
      <c r="D63" s="1">
        <v>245.38800000000001</v>
      </c>
      <c r="E63" s="1">
        <v>268.02330000000001</v>
      </c>
      <c r="F63" s="1">
        <v>349.78199999999998</v>
      </c>
      <c r="G63" s="1">
        <v>253.4786</v>
      </c>
      <c r="H63" s="1">
        <v>278.14980000000003</v>
      </c>
      <c r="I63" s="1">
        <v>240.7518</v>
      </c>
      <c r="J63" s="1">
        <v>152.08940000000001</v>
      </c>
      <c r="K63" s="1">
        <v>187.04079999999999</v>
      </c>
      <c r="L63" s="1">
        <v>259.94380000000001</v>
      </c>
      <c r="M63" s="1">
        <v>231.95840000000001</v>
      </c>
      <c r="N63" s="1">
        <v>234.25069999999999</v>
      </c>
      <c r="O63" s="1">
        <v>220.1129</v>
      </c>
      <c r="P63" s="1">
        <v>242.23410000000001</v>
      </c>
      <c r="Q63" s="1">
        <v>232.71459999999999</v>
      </c>
      <c r="R63" s="1">
        <v>159.1506</v>
      </c>
      <c r="S63" s="1">
        <v>222.63290000000001</v>
      </c>
      <c r="T63" s="1">
        <v>187.1499</v>
      </c>
      <c r="U63" s="1">
        <v>137.4845</v>
      </c>
      <c r="V63" s="1">
        <v>111.2521</v>
      </c>
      <c r="W63" s="1">
        <v>79.649199999999993</v>
      </c>
      <c r="X63" s="1">
        <v>101.52284</v>
      </c>
      <c r="Y63" s="1">
        <v>117.62520000000001</v>
      </c>
      <c r="Z63" s="1">
        <v>100.81932999999999</v>
      </c>
      <c r="AA63" s="1">
        <v>67.315860000000001</v>
      </c>
      <c r="AB63" s="1">
        <v>62.22054</v>
      </c>
      <c r="AC63" s="1">
        <v>57.616351999999999</v>
      </c>
      <c r="AD63" s="1">
        <v>71.179760000000002</v>
      </c>
      <c r="AE63" s="1">
        <v>60.452829999999999</v>
      </c>
      <c r="AF63" s="1">
        <v>66.176730000000006</v>
      </c>
      <c r="AG63" s="1">
        <v>36.168700000000001</v>
      </c>
      <c r="AH63" s="1">
        <v>68.330079999999995</v>
      </c>
      <c r="AI63" s="1">
        <v>47.587499999999999</v>
      </c>
      <c r="AJ63" s="1">
        <v>23.33625</v>
      </c>
      <c r="AK63" s="1">
        <v>46.575000000000003</v>
      </c>
      <c r="AL63" s="1">
        <v>29.257760000000001</v>
      </c>
      <c r="AM63" s="1">
        <v>124.6251</v>
      </c>
      <c r="AN63" s="1">
        <v>204.66300000000001</v>
      </c>
      <c r="AO63" s="1">
        <v>133.52099999999999</v>
      </c>
      <c r="AP63" s="1">
        <v>197.4365</v>
      </c>
      <c r="AQ63" s="1">
        <v>259.59129999999999</v>
      </c>
      <c r="AR63" s="1">
        <v>211.48150000000001</v>
      </c>
      <c r="AS63" s="1">
        <v>185.3108</v>
      </c>
      <c r="AT63" s="1">
        <v>112.5141</v>
      </c>
      <c r="AU63" s="1">
        <v>170.2345</v>
      </c>
      <c r="AV63" s="1">
        <v>96.928929999999994</v>
      </c>
      <c r="AW63" s="1">
        <v>131.94630000000001</v>
      </c>
      <c r="AX63" s="1">
        <v>112.44499999999999</v>
      </c>
      <c r="AY63" s="1">
        <v>121.69329999999999</v>
      </c>
      <c r="AZ63" s="1">
        <v>106.0466</v>
      </c>
      <c r="BA63" s="1">
        <v>139.7132</v>
      </c>
      <c r="BB63" s="1">
        <v>111.2603</v>
      </c>
      <c r="BC63" s="1">
        <v>92.595650000000006</v>
      </c>
      <c r="BD63" s="1">
        <v>109.4425</v>
      </c>
    </row>
    <row r="64" spans="1:56" ht="17">
      <c r="B64" s="1">
        <v>38</v>
      </c>
      <c r="C64" s="1">
        <v>531.22439999999995</v>
      </c>
      <c r="D64" s="1">
        <v>459.04539999999997</v>
      </c>
      <c r="E64" s="1">
        <v>438.63780000000003</v>
      </c>
      <c r="F64" s="1">
        <v>330.7432</v>
      </c>
      <c r="G64" s="1">
        <v>320.59539999999998</v>
      </c>
      <c r="H64" s="1">
        <v>307.20850000000002</v>
      </c>
      <c r="I64" s="1">
        <v>318.0367</v>
      </c>
      <c r="J64" s="1">
        <v>314.08839999999998</v>
      </c>
      <c r="K64" s="1">
        <v>285.47829999999999</v>
      </c>
      <c r="L64" s="1">
        <v>272.327</v>
      </c>
      <c r="M64" s="1">
        <v>217.60400000000001</v>
      </c>
      <c r="N64" s="1">
        <v>190.00190000000001</v>
      </c>
      <c r="O64" s="1">
        <v>307.63529999999997</v>
      </c>
      <c r="P64" s="1">
        <v>304.93549999999999</v>
      </c>
      <c r="Q64" s="1">
        <v>266.55720000000002</v>
      </c>
      <c r="R64" s="1">
        <v>265.21789999999999</v>
      </c>
      <c r="S64" s="1">
        <v>201.0633</v>
      </c>
      <c r="T64" s="1">
        <v>193.64840000000001</v>
      </c>
      <c r="U64" s="1">
        <v>200.28489999999999</v>
      </c>
      <c r="V64" s="1">
        <v>164.32640000000001</v>
      </c>
      <c r="W64" s="1">
        <v>152.41820000000001</v>
      </c>
      <c r="X64" s="1">
        <v>145.7697</v>
      </c>
      <c r="Y64" s="1">
        <v>140.27539999999999</v>
      </c>
      <c r="Z64" s="1">
        <v>103.2706</v>
      </c>
      <c r="AA64" s="1">
        <v>90.557720000000003</v>
      </c>
      <c r="AB64" s="1">
        <v>81.332130000000006</v>
      </c>
      <c r="AC64" s="1">
        <v>79.158640000000005</v>
      </c>
      <c r="AD64" s="1">
        <v>71.233040000000003</v>
      </c>
      <c r="AE64" s="1">
        <v>62.131999999999998</v>
      </c>
      <c r="AF64" s="1">
        <v>60.701920000000001</v>
      </c>
      <c r="AG64" s="1">
        <v>65.508399999999995</v>
      </c>
      <c r="AH64" s="1">
        <v>50.995600000000003</v>
      </c>
      <c r="AI64" s="1">
        <v>47.398530000000001</v>
      </c>
      <c r="AJ64" s="1">
        <v>42.764850000000003</v>
      </c>
      <c r="AK64" s="1">
        <v>29.35472</v>
      </c>
      <c r="AL64" s="1">
        <v>27.56832</v>
      </c>
      <c r="AM64" s="1">
        <v>315.1574</v>
      </c>
      <c r="AN64" s="1">
        <v>277.89449999999999</v>
      </c>
      <c r="AO64" s="1">
        <v>267.22680000000003</v>
      </c>
      <c r="AP64" s="1">
        <v>236.92019999999999</v>
      </c>
      <c r="AQ64" s="1">
        <v>204.66030000000001</v>
      </c>
      <c r="AR64" s="1">
        <v>182.09630000000001</v>
      </c>
      <c r="AS64" s="1">
        <v>219.7749</v>
      </c>
      <c r="AT64" s="1">
        <v>176.04419999999999</v>
      </c>
      <c r="AU64" s="1">
        <v>139.08320000000001</v>
      </c>
      <c r="AV64" s="1">
        <v>131.72049999999999</v>
      </c>
      <c r="AW64" s="1">
        <v>130.01249999999999</v>
      </c>
      <c r="AX64" s="1">
        <v>113.6508</v>
      </c>
      <c r="AY64" s="1">
        <v>143.49870000000001</v>
      </c>
      <c r="AZ64" s="1">
        <v>138.18770000000001</v>
      </c>
      <c r="BA64" s="1">
        <v>133.05009999999999</v>
      </c>
      <c r="BB64" s="1">
        <v>132.00370000000001</v>
      </c>
      <c r="BC64" s="1">
        <v>130.06610000000001</v>
      </c>
      <c r="BD64" s="1">
        <v>109.98</v>
      </c>
    </row>
    <row r="66" spans="1:18">
      <c r="A66" s="8" t="s">
        <v>136</v>
      </c>
    </row>
    <row r="67" spans="1:18" ht="18">
      <c r="B67" s="2" t="s">
        <v>127</v>
      </c>
      <c r="C67" s="2" t="s">
        <v>198</v>
      </c>
      <c r="D67" s="2" t="s">
        <v>181</v>
      </c>
      <c r="E67" s="2" t="s">
        <v>128</v>
      </c>
      <c r="F67" s="2" t="s">
        <v>199</v>
      </c>
      <c r="G67" s="2" t="s">
        <v>182</v>
      </c>
      <c r="H67" s="2" t="s">
        <v>2</v>
      </c>
      <c r="I67" s="2" t="s">
        <v>80</v>
      </c>
      <c r="J67" s="2" t="s">
        <v>99</v>
      </c>
      <c r="L67" s="5"/>
      <c r="M67" s="5"/>
      <c r="N67" s="5"/>
      <c r="O67" s="5"/>
      <c r="P67" s="5"/>
      <c r="Q67" s="5"/>
      <c r="R67" s="5"/>
    </row>
    <row r="68" spans="1:18" ht="18">
      <c r="B68" s="1">
        <v>0.57999999999999996</v>
      </c>
      <c r="C68" s="1">
        <v>0.34</v>
      </c>
      <c r="D68" s="1">
        <v>0.3</v>
      </c>
      <c r="E68" s="1">
        <v>0.15</v>
      </c>
      <c r="F68" s="1">
        <v>0.06</v>
      </c>
      <c r="G68" s="1">
        <v>0.03</v>
      </c>
      <c r="H68" s="1">
        <v>0.35</v>
      </c>
      <c r="I68" s="1">
        <v>0.16</v>
      </c>
      <c r="J68" s="1">
        <v>0.12</v>
      </c>
      <c r="L68" s="5"/>
      <c r="M68" s="5"/>
      <c r="N68" s="5"/>
      <c r="O68" s="5"/>
      <c r="P68" s="5"/>
      <c r="Q68" s="5"/>
      <c r="R68" s="5"/>
    </row>
    <row r="69" spans="1:18" ht="18">
      <c r="B69" s="1">
        <v>0.51</v>
      </c>
      <c r="C69" s="1">
        <v>0.34</v>
      </c>
      <c r="D69" s="1">
        <v>0.24</v>
      </c>
      <c r="E69" s="1">
        <v>0.13</v>
      </c>
      <c r="F69" s="1">
        <v>0.05</v>
      </c>
      <c r="G69" s="1">
        <v>0.02</v>
      </c>
      <c r="H69" s="1">
        <v>0.25</v>
      </c>
      <c r="I69" s="1">
        <v>0.15</v>
      </c>
      <c r="J69" s="1">
        <v>0.12</v>
      </c>
      <c r="L69" s="5"/>
      <c r="M69" s="5"/>
      <c r="N69" s="5"/>
      <c r="O69" s="5"/>
      <c r="P69" s="5"/>
      <c r="Q69" s="5"/>
      <c r="R69" s="5"/>
    </row>
    <row r="70" spans="1:18" ht="18">
      <c r="B70" s="1">
        <v>0.36</v>
      </c>
      <c r="C70" s="1">
        <v>0.3</v>
      </c>
      <c r="D70" s="1">
        <v>0.22</v>
      </c>
      <c r="E70" s="1">
        <v>0.12</v>
      </c>
      <c r="F70" s="1">
        <v>0.04</v>
      </c>
      <c r="G70" s="1">
        <v>0.02</v>
      </c>
      <c r="H70" s="1">
        <v>0.22</v>
      </c>
      <c r="I70" s="1">
        <v>0.14000000000000001</v>
      </c>
      <c r="J70" s="1">
        <v>0.11</v>
      </c>
      <c r="L70" s="5"/>
      <c r="M70" s="5"/>
      <c r="N70" s="5"/>
      <c r="O70" s="5"/>
      <c r="P70" s="5"/>
      <c r="Q70" s="5"/>
      <c r="R70" s="5"/>
    </row>
    <row r="71" spans="1:18" ht="18">
      <c r="B71" s="1">
        <v>0.32</v>
      </c>
      <c r="C71" s="1">
        <v>0.3</v>
      </c>
      <c r="D71" s="1">
        <v>0.21</v>
      </c>
      <c r="E71" s="1">
        <v>0.09</v>
      </c>
      <c r="F71" s="1">
        <v>0.04</v>
      </c>
      <c r="G71" s="1">
        <v>1.4999999999999999E-2</v>
      </c>
      <c r="H71" s="1">
        <v>0.21</v>
      </c>
      <c r="I71" s="1">
        <v>0.13</v>
      </c>
      <c r="J71" s="1">
        <v>0.11</v>
      </c>
      <c r="L71" s="5"/>
      <c r="M71" s="5"/>
      <c r="N71" s="5"/>
      <c r="O71" s="5"/>
      <c r="P71" s="5"/>
      <c r="Q71" s="5"/>
      <c r="R71" s="5"/>
    </row>
    <row r="72" spans="1:18" ht="18">
      <c r="B72" s="1">
        <v>0.32</v>
      </c>
      <c r="C72" s="1">
        <v>0.19</v>
      </c>
      <c r="D72" s="1">
        <v>0.18</v>
      </c>
      <c r="E72" s="1">
        <v>0.09</v>
      </c>
      <c r="F72" s="1">
        <v>0.03</v>
      </c>
      <c r="G72" s="1">
        <v>1E-3</v>
      </c>
      <c r="H72" s="1">
        <v>0.19</v>
      </c>
      <c r="I72" s="1">
        <v>0.13</v>
      </c>
      <c r="J72" s="6">
        <v>0.1</v>
      </c>
      <c r="L72" s="5"/>
      <c r="M72" s="5"/>
      <c r="N72" s="5"/>
      <c r="O72" s="5"/>
      <c r="P72" s="5"/>
      <c r="Q72" s="5"/>
      <c r="R72" s="5"/>
    </row>
    <row r="73" spans="1:18" ht="17">
      <c r="B73" s="1">
        <v>0.3</v>
      </c>
      <c r="C73" s="1">
        <v>0.16</v>
      </c>
      <c r="D73" s="1">
        <v>0.18</v>
      </c>
      <c r="E73" s="1">
        <v>0.08</v>
      </c>
      <c r="F73" s="1">
        <v>0.03</v>
      </c>
      <c r="G73" s="1">
        <v>1E-3</v>
      </c>
      <c r="H73" s="1">
        <v>0.17</v>
      </c>
      <c r="I73" s="1">
        <v>0.12</v>
      </c>
      <c r="J73" s="6">
        <v>0.09</v>
      </c>
    </row>
    <row r="76" spans="1:18" ht="17">
      <c r="B76" s="1"/>
      <c r="K76" s="1"/>
      <c r="L76" s="1"/>
    </row>
    <row r="77" spans="1:18" ht="17">
      <c r="B77" s="1"/>
      <c r="K77" s="1"/>
      <c r="L77" s="1"/>
    </row>
    <row r="78" spans="1:18" ht="17">
      <c r="B78" s="1"/>
      <c r="K78" s="1"/>
      <c r="L78" s="1"/>
    </row>
    <row r="79" spans="1:18" ht="17">
      <c r="B79" s="1"/>
      <c r="K79" s="1"/>
      <c r="L79" s="1"/>
    </row>
    <row r="80" spans="1:18" ht="17">
      <c r="B80" s="1"/>
      <c r="K80" s="1"/>
      <c r="L80" s="1"/>
    </row>
    <row r="81" spans="2:56" ht="17">
      <c r="B81" s="1"/>
      <c r="D81" s="1"/>
      <c r="E81" s="1"/>
      <c r="F81" s="1"/>
      <c r="G81" s="1"/>
      <c r="H81" s="1"/>
      <c r="I81" s="1"/>
      <c r="J81" s="1"/>
      <c r="K81" s="1"/>
      <c r="L81" s="1"/>
    </row>
    <row r="82" spans="2:56" ht="18"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  <c r="AI82" s="28"/>
      <c r="AJ82" s="28"/>
      <c r="AK82" s="28"/>
      <c r="AL82" s="28"/>
      <c r="AM82" s="28"/>
      <c r="AN82" s="28"/>
      <c r="AO82" s="28"/>
      <c r="AP82" s="28"/>
      <c r="AQ82" s="28"/>
      <c r="AR82" s="28"/>
      <c r="AS82" s="28"/>
      <c r="AT82" s="28"/>
      <c r="AU82" s="28"/>
      <c r="AV82" s="28"/>
      <c r="AW82" s="28"/>
      <c r="AX82" s="28"/>
      <c r="AY82" s="28"/>
      <c r="AZ82" s="28"/>
      <c r="BA82" s="28"/>
      <c r="BB82" s="28"/>
      <c r="BC82" s="28"/>
      <c r="BD82" s="28"/>
    </row>
    <row r="83" spans="2:56" ht="18"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</row>
    <row r="84" spans="2:56" ht="18"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</row>
    <row r="85" spans="2:56" ht="18"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</row>
    <row r="86" spans="2:56" ht="18"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</row>
    <row r="87" spans="2:56" ht="18"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</row>
    <row r="88" spans="2:56" ht="18"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</row>
  </sheetData>
  <mergeCells count="48">
    <mergeCell ref="C58:H58"/>
    <mergeCell ref="I58:N58"/>
    <mergeCell ref="O58:T58"/>
    <mergeCell ref="U58:Z58"/>
    <mergeCell ref="AA58:AF58"/>
    <mergeCell ref="AG58:AL58"/>
    <mergeCell ref="AM58:AR58"/>
    <mergeCell ref="AS58:AX58"/>
    <mergeCell ref="AY58:BD58"/>
    <mergeCell ref="C2:E2"/>
    <mergeCell ref="F2:H2"/>
    <mergeCell ref="I2:K2"/>
    <mergeCell ref="N2:P2"/>
    <mergeCell ref="Q2:S2"/>
    <mergeCell ref="C51:E51"/>
    <mergeCell ref="F51:H51"/>
    <mergeCell ref="I51:K51"/>
    <mergeCell ref="C42:E42"/>
    <mergeCell ref="F42:H42"/>
    <mergeCell ref="I42:K42"/>
    <mergeCell ref="U42:W42"/>
    <mergeCell ref="O51:Q51"/>
    <mergeCell ref="R51:T51"/>
    <mergeCell ref="U51:W51"/>
    <mergeCell ref="T2:V2"/>
    <mergeCell ref="O42:Q42"/>
    <mergeCell ref="R42:T42"/>
    <mergeCell ref="P18:R18"/>
    <mergeCell ref="S18:U18"/>
    <mergeCell ref="V18:X18"/>
    <mergeCell ref="P29:R29"/>
    <mergeCell ref="S29:U29"/>
    <mergeCell ref="V29:X29"/>
    <mergeCell ref="C18:E18"/>
    <mergeCell ref="F18:H18"/>
    <mergeCell ref="I18:K18"/>
    <mergeCell ref="C29:E29"/>
    <mergeCell ref="F29:H29"/>
    <mergeCell ref="I29:K29"/>
    <mergeCell ref="AG82:AL82"/>
    <mergeCell ref="AM82:AR82"/>
    <mergeCell ref="AS82:AX82"/>
    <mergeCell ref="AY82:BD82"/>
    <mergeCell ref="C82:H82"/>
    <mergeCell ref="I82:N82"/>
    <mergeCell ref="O82:T82"/>
    <mergeCell ref="U82:Z82"/>
    <mergeCell ref="AA82:AF8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DEF7-24DF-4549-9947-1CEA8332AE95}">
  <sheetPr codeName="Sheet7"/>
  <dimension ref="A1:U396"/>
  <sheetViews>
    <sheetView topLeftCell="A11" zoomScale="60" zoomScaleNormal="44" workbookViewId="0">
      <selection activeCell="W20" sqref="W20"/>
    </sheetView>
  </sheetViews>
  <sheetFormatPr baseColWidth="10" defaultRowHeight="16"/>
  <cols>
    <col min="1" max="10" width="10.83203125" style="9"/>
    <col min="11" max="11" width="16.33203125" style="9" customWidth="1"/>
    <col min="12" max="16384" width="10.83203125" style="9"/>
  </cols>
  <sheetData>
    <row r="1" spans="1:21">
      <c r="A1" s="11" t="s">
        <v>39</v>
      </c>
      <c r="K1" s="11" t="s">
        <v>40</v>
      </c>
      <c r="L1" s="16"/>
      <c r="M1" s="16"/>
      <c r="O1" s="11" t="s">
        <v>41</v>
      </c>
    </row>
    <row r="2" spans="1:21">
      <c r="B2" s="9" t="s">
        <v>26</v>
      </c>
      <c r="E2" s="9" t="s">
        <v>27</v>
      </c>
      <c r="H2" s="9" t="s">
        <v>28</v>
      </c>
      <c r="K2" s="16"/>
      <c r="L2" s="9" t="s">
        <v>29</v>
      </c>
      <c r="M2" s="9" t="s">
        <v>30</v>
      </c>
      <c r="P2" s="9" t="s">
        <v>29</v>
      </c>
      <c r="Q2" s="9" t="s">
        <v>30</v>
      </c>
      <c r="U2" s="4"/>
    </row>
    <row r="3" spans="1:21" ht="18">
      <c r="B3" s="2" t="s">
        <v>24</v>
      </c>
      <c r="C3" s="2" t="s">
        <v>25</v>
      </c>
      <c r="E3" s="2" t="s">
        <v>24</v>
      </c>
      <c r="F3" s="2" t="s">
        <v>25</v>
      </c>
      <c r="H3" s="2" t="s">
        <v>17</v>
      </c>
      <c r="I3" s="2" t="s">
        <v>18</v>
      </c>
      <c r="K3" s="16"/>
      <c r="L3" s="7" t="s">
        <v>43</v>
      </c>
      <c r="M3" s="7" t="s">
        <v>64</v>
      </c>
      <c r="P3" s="9" t="s">
        <v>27</v>
      </c>
      <c r="Q3" s="7" t="s">
        <v>64</v>
      </c>
      <c r="U3" s="1"/>
    </row>
    <row r="4" spans="1:21" ht="18">
      <c r="B4" s="5">
        <v>0.25392304999999998</v>
      </c>
      <c r="C4" s="5">
        <v>1.1356842700000001</v>
      </c>
      <c r="E4" s="5">
        <v>1.4765759999999999E-2</v>
      </c>
      <c r="F4" s="5">
        <v>0.35945959999999999</v>
      </c>
      <c r="H4" s="5">
        <v>1.701894E-2</v>
      </c>
      <c r="I4" s="5">
        <v>0.66908142999999998</v>
      </c>
      <c r="L4" s="5">
        <v>1.1356842700000001</v>
      </c>
      <c r="M4" s="5">
        <v>0.66908142999999998</v>
      </c>
      <c r="P4" s="5">
        <v>0.35945959999999999</v>
      </c>
      <c r="Q4" s="5">
        <v>0.66908142999999998</v>
      </c>
      <c r="U4" s="1"/>
    </row>
    <row r="5" spans="1:21" ht="18">
      <c r="B5" s="5">
        <v>0.11859807999999999</v>
      </c>
      <c r="C5" s="5">
        <v>1.49517736</v>
      </c>
      <c r="E5" s="5">
        <v>9.0031199999999999E-3</v>
      </c>
      <c r="F5" s="5">
        <v>1.5251369100000001</v>
      </c>
      <c r="H5" s="5">
        <v>0.11558365</v>
      </c>
      <c r="I5" s="5">
        <v>0.71948542000000004</v>
      </c>
      <c r="L5" s="5">
        <v>1.49517736</v>
      </c>
      <c r="M5" s="5">
        <v>0.71948542000000004</v>
      </c>
      <c r="P5" s="5">
        <v>1.5251369100000001</v>
      </c>
      <c r="Q5" s="5">
        <v>0.71948542000000004</v>
      </c>
      <c r="U5" s="1"/>
    </row>
    <row r="6" spans="1:21" ht="18">
      <c r="B6" s="5">
        <v>2.5133580000000002</v>
      </c>
      <c r="C6" s="5">
        <v>2.1768938900000001</v>
      </c>
      <c r="E6" s="5">
        <v>5.14504E-2</v>
      </c>
      <c r="F6" s="5">
        <v>2.52867679</v>
      </c>
      <c r="H6" s="5">
        <v>1.6397516999999999</v>
      </c>
      <c r="I6" s="5">
        <v>2.7194615500000001</v>
      </c>
      <c r="L6" s="5">
        <v>2.1768938900000001</v>
      </c>
      <c r="M6" s="5">
        <v>2.7194615500000001</v>
      </c>
      <c r="P6" s="5">
        <v>2.52867679</v>
      </c>
      <c r="Q6" s="5">
        <v>2.7194615500000001</v>
      </c>
      <c r="U6" s="1"/>
    </row>
    <row r="7" spans="1:21" ht="18">
      <c r="B7" s="5">
        <v>0.15682766000000001</v>
      </c>
      <c r="C7" s="5">
        <v>1.00586686</v>
      </c>
      <c r="E7" s="5">
        <v>0.56445928999999995</v>
      </c>
      <c r="F7" s="5">
        <v>0.68618953999999999</v>
      </c>
      <c r="H7" s="5">
        <v>1.371934E-2</v>
      </c>
      <c r="I7" s="5">
        <v>0.46032368000000001</v>
      </c>
      <c r="L7" s="5">
        <v>1.00586686</v>
      </c>
      <c r="M7" s="5">
        <v>0.46032368000000001</v>
      </c>
      <c r="P7" s="5">
        <v>0.68618953999999999</v>
      </c>
      <c r="Q7" s="5">
        <v>0.46032368000000001</v>
      </c>
      <c r="U7" s="1"/>
    </row>
    <row r="8" spans="1:21" ht="18">
      <c r="B8" s="5">
        <v>0.60059406999999998</v>
      </c>
      <c r="C8" s="5">
        <v>1.11072163</v>
      </c>
      <c r="E8" s="5">
        <v>5.2547100000000001E-3</v>
      </c>
      <c r="F8" s="5">
        <v>0.56896807000000005</v>
      </c>
      <c r="H8" s="5">
        <v>0.23773100999999999</v>
      </c>
      <c r="I8" s="5">
        <v>1.0861694099999999</v>
      </c>
      <c r="L8" s="5">
        <v>1.11072163</v>
      </c>
      <c r="M8" s="5">
        <v>1.0861694099999999</v>
      </c>
      <c r="P8" s="5">
        <v>0.56896807000000005</v>
      </c>
      <c r="Q8" s="5">
        <v>1.0861694099999999</v>
      </c>
      <c r="U8" s="1"/>
    </row>
    <row r="9" spans="1:21" ht="18">
      <c r="B9" s="5">
        <v>0.30801253000000001</v>
      </c>
      <c r="C9" s="5">
        <v>1.53231713</v>
      </c>
      <c r="E9" s="5">
        <v>2.7298309999999999E-2</v>
      </c>
      <c r="F9" s="5">
        <v>0.80583042000000005</v>
      </c>
      <c r="H9" s="5">
        <v>2.532564E-2</v>
      </c>
      <c r="I9" s="5">
        <v>0.75360157000000005</v>
      </c>
      <c r="L9" s="5">
        <v>1.53231713</v>
      </c>
      <c r="M9" s="5">
        <v>0.75360157000000005</v>
      </c>
      <c r="P9" s="5">
        <v>0.80583042000000005</v>
      </c>
      <c r="Q9" s="5">
        <v>0.75360157000000005</v>
      </c>
      <c r="U9" s="1"/>
    </row>
    <row r="10" spans="1:21" ht="18">
      <c r="B10" s="5">
        <v>0.28511491999999999</v>
      </c>
      <c r="C10" s="5">
        <v>1.18986119</v>
      </c>
      <c r="E10" s="5">
        <v>0.67287450999999998</v>
      </c>
      <c r="F10" s="5">
        <v>0.98907827999999998</v>
      </c>
      <c r="H10" s="5">
        <v>0.17604866</v>
      </c>
      <c r="I10" s="5">
        <v>0.98446506</v>
      </c>
      <c r="L10" s="5">
        <v>1.18986119</v>
      </c>
      <c r="M10" s="5">
        <v>0.98446506</v>
      </c>
      <c r="P10" s="5">
        <v>0.98907827999999998</v>
      </c>
      <c r="Q10" s="5">
        <v>0.98446506</v>
      </c>
      <c r="U10" s="1"/>
    </row>
    <row r="11" spans="1:21" ht="18">
      <c r="B11" s="5">
        <v>0.85250530999999996</v>
      </c>
      <c r="C11" s="5">
        <v>1.13580733</v>
      </c>
      <c r="E11" s="5">
        <v>6.2350419999999997E-2</v>
      </c>
      <c r="F11" s="5">
        <v>0.65557436000000002</v>
      </c>
      <c r="H11" s="5">
        <v>0.38924734999999999</v>
      </c>
      <c r="I11" s="5">
        <v>0.79594664000000004</v>
      </c>
      <c r="L11" s="5">
        <v>1.13580733</v>
      </c>
      <c r="M11" s="5">
        <v>0.79594664000000004</v>
      </c>
      <c r="P11" s="5">
        <v>0.65557436000000002</v>
      </c>
      <c r="Q11" s="5">
        <v>0.79594664000000004</v>
      </c>
      <c r="U11" s="1"/>
    </row>
    <row r="12" spans="1:21" ht="18">
      <c r="B12" s="5">
        <v>0.81073351000000005</v>
      </c>
      <c r="C12" s="5">
        <v>0.88465187000000001</v>
      </c>
      <c r="E12" s="5">
        <v>4.9987999999999996E-4</v>
      </c>
      <c r="F12" s="5">
        <v>0.58970102999999996</v>
      </c>
      <c r="H12" s="5">
        <v>7.4572400000000004E-3</v>
      </c>
      <c r="I12" s="5">
        <v>0.48071907000000003</v>
      </c>
      <c r="L12" s="5">
        <v>0.88465187000000001</v>
      </c>
      <c r="M12" s="5">
        <v>0.48071907000000003</v>
      </c>
      <c r="P12" s="5">
        <v>0.58970102999999996</v>
      </c>
      <c r="Q12" s="5">
        <v>0.48071907000000003</v>
      </c>
      <c r="U12" s="1"/>
    </row>
    <row r="13" spans="1:21" ht="18">
      <c r="B13" s="5">
        <v>6.2457140000000001E-2</v>
      </c>
      <c r="C13" s="5">
        <v>0.22834202000000001</v>
      </c>
      <c r="E13" s="5">
        <v>1.211603E-2</v>
      </c>
      <c r="F13" s="5">
        <v>0.66739389000000005</v>
      </c>
      <c r="H13" s="5">
        <v>6.6066680000000003E-2</v>
      </c>
      <c r="I13" s="5">
        <v>0.56682253999999999</v>
      </c>
      <c r="L13" s="5">
        <v>0.22834202000000001</v>
      </c>
      <c r="M13" s="5">
        <v>0.56682253999999999</v>
      </c>
      <c r="P13" s="5">
        <v>0.66739389000000005</v>
      </c>
      <c r="Q13" s="5">
        <v>0.56682253999999999</v>
      </c>
      <c r="U13" s="1"/>
    </row>
    <row r="14" spans="1:21" ht="18">
      <c r="B14" s="5">
        <v>0.1225325</v>
      </c>
      <c r="C14" s="5">
        <v>1.6660287600000001</v>
      </c>
      <c r="E14" s="5">
        <v>0.11979083</v>
      </c>
      <c r="F14" s="5">
        <v>0.30475149000000001</v>
      </c>
      <c r="H14" s="5">
        <v>0.29640775000000003</v>
      </c>
      <c r="I14" s="5">
        <v>0.94130897999999996</v>
      </c>
      <c r="L14" s="5">
        <v>1.6660287600000001</v>
      </c>
      <c r="M14" s="5">
        <v>0.94130897999999996</v>
      </c>
      <c r="P14" s="5">
        <v>0.30475149000000001</v>
      </c>
      <c r="Q14" s="5">
        <v>0.94130897999999996</v>
      </c>
      <c r="U14" s="1"/>
    </row>
    <row r="15" spans="1:21" ht="18">
      <c r="B15" s="5">
        <v>0.11283936</v>
      </c>
      <c r="C15" s="5">
        <v>0.95765685</v>
      </c>
      <c r="E15" s="5">
        <v>2.847827E-2</v>
      </c>
      <c r="F15" s="5">
        <v>0.35632757999999998</v>
      </c>
      <c r="H15" s="5">
        <v>5.2907919999999997E-2</v>
      </c>
      <c r="I15" s="5">
        <v>0.97053681000000003</v>
      </c>
      <c r="L15" s="5">
        <v>0.95765685</v>
      </c>
      <c r="M15" s="5">
        <v>0.97053681000000003</v>
      </c>
      <c r="P15" s="5">
        <v>0.35632757999999998</v>
      </c>
      <c r="Q15" s="5">
        <v>0.97053681000000003</v>
      </c>
      <c r="U15" s="1"/>
    </row>
    <row r="16" spans="1:21" ht="18">
      <c r="B16" s="5">
        <v>0.18955311999999999</v>
      </c>
      <c r="C16" s="5">
        <v>1.04060755</v>
      </c>
      <c r="E16" s="5">
        <v>7.5807399999999999E-3</v>
      </c>
      <c r="F16" s="5">
        <v>1.00865129</v>
      </c>
      <c r="H16" s="5">
        <v>2.0734539999999999E-2</v>
      </c>
      <c r="I16" s="5">
        <v>1.0454094700000001</v>
      </c>
      <c r="L16" s="5">
        <v>1.04060755</v>
      </c>
      <c r="M16" s="5">
        <v>1.0454094700000001</v>
      </c>
      <c r="P16" s="5">
        <v>1.00865129</v>
      </c>
      <c r="Q16" s="5">
        <v>1.0454094700000001</v>
      </c>
      <c r="U16" s="1"/>
    </row>
    <row r="17" spans="1:21" ht="18">
      <c r="B17" s="5">
        <v>0.10795449</v>
      </c>
      <c r="C17" s="5">
        <v>1.4093694999999999</v>
      </c>
      <c r="E17" s="5">
        <v>3.28357E-3</v>
      </c>
      <c r="F17" s="5">
        <v>1.0232735900000001</v>
      </c>
      <c r="H17" s="5">
        <v>5.2037799999999999E-3</v>
      </c>
      <c r="I17" s="5">
        <v>0.46373824000000002</v>
      </c>
      <c r="L17" s="5">
        <v>1.4093694999999999</v>
      </c>
      <c r="M17" s="5">
        <v>0.46373824000000002</v>
      </c>
      <c r="P17" s="5">
        <v>1.0232735900000001</v>
      </c>
      <c r="Q17" s="5">
        <v>0.46373824000000002</v>
      </c>
      <c r="U17" s="1"/>
    </row>
    <row r="18" spans="1:21" ht="18">
      <c r="B18" s="5">
        <v>0.44257077</v>
      </c>
      <c r="C18" s="5">
        <v>1.3597896700000001</v>
      </c>
      <c r="E18" s="5">
        <v>7.1733720000000001E-2</v>
      </c>
      <c r="F18" s="5">
        <v>1.04837073</v>
      </c>
      <c r="H18" s="5">
        <v>1.7529690000000001E-2</v>
      </c>
      <c r="I18" s="5">
        <v>0.39247230999999999</v>
      </c>
      <c r="L18" s="5">
        <v>1.3597896700000001</v>
      </c>
      <c r="M18" s="5">
        <v>0.39247230999999999</v>
      </c>
      <c r="P18" s="5">
        <v>1.04837073</v>
      </c>
      <c r="Q18" s="5">
        <v>0.39247230999999999</v>
      </c>
      <c r="U18" s="1"/>
    </row>
    <row r="19" spans="1:21" ht="17">
      <c r="U19" s="1"/>
    </row>
    <row r="20" spans="1:21" ht="17">
      <c r="A20" s="11" t="s">
        <v>62</v>
      </c>
      <c r="E20" s="11" t="s">
        <v>63</v>
      </c>
      <c r="I20" s="11" t="s">
        <v>66</v>
      </c>
      <c r="J20" s="16"/>
      <c r="K20" s="16"/>
      <c r="L20" s="16"/>
      <c r="M20" s="11" t="s">
        <v>67</v>
      </c>
      <c r="Q20" s="11" t="s">
        <v>68</v>
      </c>
      <c r="U20" s="1"/>
    </row>
    <row r="21" spans="1:21" ht="17">
      <c r="B21" s="2" t="s">
        <v>43</v>
      </c>
      <c r="C21" s="2" t="s">
        <v>64</v>
      </c>
      <c r="F21" s="2" t="s">
        <v>65</v>
      </c>
      <c r="G21" s="2" t="s">
        <v>64</v>
      </c>
      <c r="J21" s="25" t="s">
        <v>43</v>
      </c>
      <c r="K21" s="2" t="s">
        <v>115</v>
      </c>
      <c r="N21" s="2" t="s">
        <v>70</v>
      </c>
      <c r="O21" s="2" t="s">
        <v>69</v>
      </c>
      <c r="P21" s="2"/>
      <c r="Q21" s="2"/>
      <c r="R21" s="2" t="s">
        <v>71</v>
      </c>
      <c r="S21" s="2" t="s">
        <v>72</v>
      </c>
      <c r="U21" s="1"/>
    </row>
    <row r="22" spans="1:21" ht="17">
      <c r="B22" s="1">
        <v>63.813099999999999</v>
      </c>
      <c r="C22" s="1">
        <v>1.4383999999999999</v>
      </c>
      <c r="F22" s="1">
        <v>7.9245999999999999</v>
      </c>
      <c r="G22" s="1">
        <v>1.4383999999999999</v>
      </c>
      <c r="J22" s="1">
        <v>7.0479664700000004</v>
      </c>
      <c r="K22" s="1">
        <v>5</v>
      </c>
      <c r="N22" s="1">
        <v>7.0479664700000004</v>
      </c>
      <c r="O22" s="1">
        <v>6.1507329999999998</v>
      </c>
      <c r="R22" s="1">
        <v>6.0657319999999997</v>
      </c>
      <c r="S22" s="1">
        <v>3.603872</v>
      </c>
      <c r="U22" s="1"/>
    </row>
    <row r="23" spans="1:21" ht="17">
      <c r="B23" s="1">
        <v>96.639499999999998</v>
      </c>
      <c r="C23" s="1">
        <v>38.2592</v>
      </c>
      <c r="F23" s="1">
        <v>51.807299999999998</v>
      </c>
      <c r="G23" s="1">
        <v>38.2592</v>
      </c>
      <c r="J23" s="1">
        <v>6.1507329999999998</v>
      </c>
      <c r="K23" s="1">
        <v>35</v>
      </c>
      <c r="N23" s="1">
        <v>20.704809999999998</v>
      </c>
      <c r="O23" s="1">
        <v>17.431370000000001</v>
      </c>
      <c r="R23" s="1">
        <v>7.4860660000000001</v>
      </c>
      <c r="S23" s="1">
        <v>4.501544</v>
      </c>
      <c r="U23" s="1"/>
    </row>
    <row r="24" spans="1:21" ht="17">
      <c r="B24" s="1">
        <v>71.090999999999994</v>
      </c>
      <c r="C24" s="1">
        <v>27.667000000000002</v>
      </c>
      <c r="F24" s="1">
        <v>38.295900000000003</v>
      </c>
      <c r="G24" s="1">
        <v>27.667000000000002</v>
      </c>
      <c r="J24" s="1">
        <v>17.431370000000001</v>
      </c>
      <c r="K24" s="1">
        <v>75</v>
      </c>
      <c r="N24" s="1">
        <v>5.0025139999999997</v>
      </c>
      <c r="O24" s="1">
        <v>33.501414400000002</v>
      </c>
      <c r="R24" s="1">
        <v>4.7046159999999997</v>
      </c>
      <c r="S24" s="1">
        <v>7.0479664700000004</v>
      </c>
      <c r="U24" s="1"/>
    </row>
    <row r="25" spans="1:21" ht="17">
      <c r="B25" s="1">
        <v>40.744999999999997</v>
      </c>
      <c r="C25" s="1">
        <v>11.564</v>
      </c>
      <c r="F25" s="1">
        <v>40.0366</v>
      </c>
      <c r="G25" s="1">
        <v>11.564</v>
      </c>
      <c r="H25" s="1"/>
      <c r="J25" s="1">
        <v>20.704809999999998</v>
      </c>
      <c r="K25" s="1">
        <v>10</v>
      </c>
      <c r="N25" s="1">
        <v>6.0657319999999997</v>
      </c>
      <c r="O25" s="1">
        <v>34.802630000000001</v>
      </c>
      <c r="R25" s="1">
        <v>9.9506359999999994</v>
      </c>
      <c r="S25" s="1">
        <v>6.1507329999999998</v>
      </c>
      <c r="U25" s="1"/>
    </row>
    <row r="26" spans="1:21" ht="17">
      <c r="B26" s="1">
        <v>75.524699999999996</v>
      </c>
      <c r="C26" s="1">
        <v>7.6375999999999999</v>
      </c>
      <c r="F26" s="1">
        <v>116.4161</v>
      </c>
      <c r="G26" s="1">
        <v>7.6375999999999999</v>
      </c>
      <c r="H26" s="1"/>
      <c r="J26" s="1">
        <v>5.0025139999999997</v>
      </c>
      <c r="K26" s="1">
        <v>5</v>
      </c>
      <c r="N26" s="1">
        <v>5.457605</v>
      </c>
      <c r="O26" s="1">
        <v>7.4860660000000001</v>
      </c>
      <c r="R26" s="1">
        <v>13.74555</v>
      </c>
      <c r="S26" s="1">
        <v>17.431370000000001</v>
      </c>
      <c r="U26" s="1"/>
    </row>
    <row r="27" spans="1:21" ht="17">
      <c r="B27" s="1">
        <v>27.5121</v>
      </c>
      <c r="C27" s="1">
        <v>4.3834999999999997</v>
      </c>
      <c r="F27" s="1">
        <v>12.4986</v>
      </c>
      <c r="G27" s="1">
        <v>4.3834999999999997</v>
      </c>
      <c r="H27" s="1"/>
      <c r="J27" s="1">
        <v>6.0657319999999997</v>
      </c>
      <c r="K27" s="1">
        <v>10</v>
      </c>
      <c r="N27" s="1">
        <v>12.33892</v>
      </c>
      <c r="O27" s="1">
        <v>13.340299999999999</v>
      </c>
      <c r="R27" s="1">
        <v>6.5089309999999996</v>
      </c>
      <c r="S27" s="1">
        <v>20.704809999999998</v>
      </c>
      <c r="U27" s="1"/>
    </row>
    <row r="28" spans="1:21" ht="17">
      <c r="B28" s="1">
        <v>37.5456</v>
      </c>
      <c r="C28" s="1">
        <v>22.9938</v>
      </c>
      <c r="F28" s="1">
        <v>26.855399999999999</v>
      </c>
      <c r="G28" s="1">
        <v>22.9938</v>
      </c>
      <c r="H28" s="1"/>
      <c r="J28" s="1">
        <v>5.457605</v>
      </c>
      <c r="K28" s="1">
        <v>5</v>
      </c>
      <c r="N28" s="1">
        <v>4.3959270000000004</v>
      </c>
      <c r="O28" s="1">
        <v>4.7046159999999997</v>
      </c>
      <c r="R28" s="1">
        <v>4.6602740000000002</v>
      </c>
      <c r="S28" s="1">
        <v>5.0025139999999997</v>
      </c>
      <c r="U28" s="1"/>
    </row>
    <row r="29" spans="1:21" ht="17">
      <c r="B29" s="1">
        <v>38.101700000000001</v>
      </c>
      <c r="C29" s="1">
        <v>6.0579999999999998</v>
      </c>
      <c r="F29" s="1">
        <v>9.8537999999999997</v>
      </c>
      <c r="G29" s="1">
        <v>6.0579999999999998</v>
      </c>
      <c r="H29" s="1"/>
      <c r="J29" s="1">
        <v>12.33892</v>
      </c>
      <c r="K29" s="1">
        <v>10</v>
      </c>
      <c r="N29" s="1">
        <v>5.7658962000000002</v>
      </c>
      <c r="O29" s="1">
        <v>5.2184999999999997</v>
      </c>
      <c r="R29" s="1">
        <v>7.2747070000000003</v>
      </c>
      <c r="S29" s="1">
        <v>16.842949999999998</v>
      </c>
      <c r="U29" s="1"/>
    </row>
    <row r="30" spans="1:21" ht="17">
      <c r="B30" s="1">
        <v>65.865899999999996</v>
      </c>
      <c r="C30" s="1">
        <v>11.780099999999999</v>
      </c>
      <c r="F30" s="1">
        <v>20.346800000000002</v>
      </c>
      <c r="G30" s="1">
        <v>11.780099999999999</v>
      </c>
      <c r="H30" s="1"/>
      <c r="J30" s="1">
        <v>4.3959270000000004</v>
      </c>
      <c r="K30" s="1">
        <v>10</v>
      </c>
      <c r="N30" s="1">
        <v>3.6353260000000001</v>
      </c>
      <c r="O30" s="1">
        <v>9.6422899999999991</v>
      </c>
      <c r="R30" s="1">
        <v>9.1508839999999996</v>
      </c>
      <c r="S30" s="1">
        <v>5.457605</v>
      </c>
      <c r="U30" s="1"/>
    </row>
    <row r="31" spans="1:21" ht="17">
      <c r="B31" s="1">
        <v>126.9469</v>
      </c>
      <c r="C31" s="1">
        <v>69.399000000000001</v>
      </c>
      <c r="F31" s="1">
        <v>106.1674</v>
      </c>
      <c r="G31" s="1">
        <v>69.399000000000001</v>
      </c>
      <c r="H31" s="1"/>
      <c r="J31" s="1">
        <v>33.501414400000002</v>
      </c>
      <c r="K31" s="1">
        <v>25</v>
      </c>
      <c r="N31" s="1">
        <v>9.3831009999999999</v>
      </c>
      <c r="O31" s="1">
        <v>10.988160000000001</v>
      </c>
      <c r="R31" s="1">
        <v>5.1832589999999996</v>
      </c>
      <c r="S31" s="1">
        <v>12.33892</v>
      </c>
      <c r="U31" s="1"/>
    </row>
    <row r="32" spans="1:21" ht="17">
      <c r="B32" s="1">
        <v>97.476500000000001</v>
      </c>
      <c r="C32" s="1">
        <v>26.400200000000002</v>
      </c>
      <c r="F32" s="1">
        <v>55.613700000000001</v>
      </c>
      <c r="G32" s="1">
        <v>26.400200000000002</v>
      </c>
      <c r="H32" s="1"/>
      <c r="J32" s="1">
        <v>5.7658962000000002</v>
      </c>
      <c r="K32" s="1">
        <v>20</v>
      </c>
      <c r="N32" s="1">
        <v>6.8806459999999996</v>
      </c>
      <c r="O32" s="1">
        <v>9.4820919999999997</v>
      </c>
      <c r="R32" s="1">
        <v>13.94781</v>
      </c>
      <c r="S32" s="1">
        <v>11.40523</v>
      </c>
      <c r="U32" s="1"/>
    </row>
    <row r="33" spans="2:21" ht="17">
      <c r="B33" s="1">
        <v>86.826599999999999</v>
      </c>
      <c r="C33" s="1">
        <v>33.595100000000002</v>
      </c>
      <c r="F33" s="1">
        <v>66.838800000000006</v>
      </c>
      <c r="G33" s="1">
        <v>33.595100000000002</v>
      </c>
      <c r="H33" s="1"/>
      <c r="J33" s="1">
        <v>3.6353260000000001</v>
      </c>
      <c r="K33" s="1">
        <v>15</v>
      </c>
      <c r="N33" s="1">
        <v>8.6836540000000007</v>
      </c>
      <c r="O33" s="1">
        <v>9.3512094000000001</v>
      </c>
      <c r="R33" s="1">
        <v>26.176089999999999</v>
      </c>
      <c r="S33" s="1">
        <v>4.3959270000000004</v>
      </c>
      <c r="U33" s="1"/>
    </row>
    <row r="34" spans="2:21" ht="17">
      <c r="B34" s="1">
        <v>75.218400000000003</v>
      </c>
      <c r="C34" s="1">
        <v>22.999500000000001</v>
      </c>
      <c r="F34" s="1">
        <v>41.709899999999998</v>
      </c>
      <c r="G34" s="1">
        <v>22.999500000000001</v>
      </c>
      <c r="H34" s="1"/>
      <c r="J34" s="1">
        <v>34.802630000000001</v>
      </c>
      <c r="K34" s="1">
        <v>30</v>
      </c>
      <c r="N34" s="1">
        <v>18.118279999999999</v>
      </c>
      <c r="O34" s="1">
        <v>6.6831589999999998</v>
      </c>
      <c r="R34" s="1">
        <v>12.127140000000001</v>
      </c>
      <c r="S34" s="1">
        <v>4.0574479999999999</v>
      </c>
      <c r="U34" s="1"/>
    </row>
    <row r="35" spans="2:21" ht="17">
      <c r="B35" s="1">
        <v>133.47120000000001</v>
      </c>
      <c r="C35" s="1">
        <v>50.29</v>
      </c>
      <c r="F35" s="1">
        <v>123.00579999999999</v>
      </c>
      <c r="G35" s="1">
        <v>50.29</v>
      </c>
      <c r="H35" s="1"/>
      <c r="J35" s="1">
        <v>7.4860660000000001</v>
      </c>
      <c r="K35" s="1">
        <v>25</v>
      </c>
      <c r="N35" s="1">
        <v>10.186159999999999</v>
      </c>
      <c r="O35" s="1">
        <v>17.62537</v>
      </c>
      <c r="R35" s="1">
        <v>5.9639730000000002</v>
      </c>
      <c r="S35" s="1">
        <v>33.501414400000002</v>
      </c>
      <c r="U35" s="1"/>
    </row>
    <row r="36" spans="2:21" ht="17">
      <c r="B36" s="1">
        <v>91.611999999999995</v>
      </c>
      <c r="C36" s="1">
        <v>33.808799999999998</v>
      </c>
      <c r="F36" s="1">
        <v>80.161699999999996</v>
      </c>
      <c r="G36" s="1">
        <v>33.808799999999998</v>
      </c>
      <c r="H36" s="1"/>
      <c r="J36" s="1">
        <v>9.3831009999999999</v>
      </c>
      <c r="K36" s="1">
        <v>15</v>
      </c>
      <c r="N36" s="1">
        <v>8.364217</v>
      </c>
      <c r="O36" s="1">
        <v>13.74555</v>
      </c>
      <c r="R36" s="1">
        <v>3.7313369999999999</v>
      </c>
      <c r="S36" s="1">
        <v>5.7658962000000002</v>
      </c>
      <c r="U36" s="1"/>
    </row>
    <row r="37" spans="2:21" ht="17">
      <c r="B37" s="1">
        <v>58.590600000000002</v>
      </c>
      <c r="C37" s="1">
        <v>43.4191</v>
      </c>
      <c r="F37" s="1">
        <v>53.761299999999999</v>
      </c>
      <c r="G37" s="1">
        <v>43.4191</v>
      </c>
      <c r="H37" s="1"/>
      <c r="J37" s="1">
        <v>13.340299999999999</v>
      </c>
      <c r="K37" s="1">
        <v>35</v>
      </c>
      <c r="N37" s="1">
        <v>9.2483059999999995</v>
      </c>
      <c r="O37" s="1">
        <v>10.90831</v>
      </c>
      <c r="R37" s="1">
        <v>3.455727</v>
      </c>
      <c r="S37" s="1">
        <v>3.6353260000000001</v>
      </c>
      <c r="U37" s="1"/>
    </row>
    <row r="38" spans="2:21" ht="17">
      <c r="B38" s="1">
        <v>13.1645</v>
      </c>
      <c r="C38" s="1">
        <v>0.75019999999999998</v>
      </c>
      <c r="F38" s="1">
        <v>5.5225999999999997</v>
      </c>
      <c r="G38" s="1">
        <v>0.75019999999999998</v>
      </c>
      <c r="H38" s="1"/>
      <c r="J38" s="1">
        <v>6.8806459999999996</v>
      </c>
      <c r="K38" s="1">
        <v>20</v>
      </c>
      <c r="N38" s="1">
        <v>7.7493559999999997</v>
      </c>
      <c r="O38" s="1">
        <v>29.639790000000001</v>
      </c>
      <c r="R38" s="1">
        <v>6.6282300000000003</v>
      </c>
      <c r="S38" s="1">
        <v>34.802630000000001</v>
      </c>
      <c r="U38" s="1"/>
    </row>
    <row r="39" spans="2:21" ht="17">
      <c r="B39" s="1">
        <v>62.219499999999996</v>
      </c>
      <c r="C39" s="1">
        <v>11.1518</v>
      </c>
      <c r="F39" s="1">
        <v>12.7347</v>
      </c>
      <c r="G39" s="1">
        <v>11.1518</v>
      </c>
      <c r="H39" s="1"/>
      <c r="J39" s="1">
        <v>8.6836540000000007</v>
      </c>
      <c r="K39" s="1">
        <v>10</v>
      </c>
      <c r="N39" s="1">
        <v>4.7833139999999998</v>
      </c>
      <c r="O39" s="1">
        <v>5.7339460000000004</v>
      </c>
      <c r="R39" s="1">
        <v>4.1571769999999999</v>
      </c>
      <c r="S39" s="1">
        <v>9.3831009999999999</v>
      </c>
      <c r="U39" s="1"/>
    </row>
    <row r="40" spans="2:21" ht="17">
      <c r="B40" s="1">
        <v>45.297600000000003</v>
      </c>
      <c r="C40" s="1">
        <v>11.9413</v>
      </c>
      <c r="F40" s="1">
        <v>21.3354</v>
      </c>
      <c r="G40" s="1">
        <v>11.9413</v>
      </c>
      <c r="J40" s="1">
        <v>4.7046159999999997</v>
      </c>
      <c r="K40" s="1">
        <v>25</v>
      </c>
      <c r="N40" s="1">
        <v>12.082380000000001</v>
      </c>
      <c r="O40" s="1">
        <v>10.60084</v>
      </c>
      <c r="R40" s="1">
        <v>5.9142429999999999</v>
      </c>
      <c r="S40" s="1">
        <v>13.340299999999999</v>
      </c>
      <c r="U40" s="1"/>
    </row>
    <row r="41" spans="2:21" ht="17">
      <c r="B41" s="1">
        <v>75.661100000000005</v>
      </c>
      <c r="C41" s="1">
        <v>5.1416000000000004</v>
      </c>
      <c r="F41" s="1">
        <v>76.476500000000001</v>
      </c>
      <c r="G41" s="1">
        <v>5.1416000000000004</v>
      </c>
      <c r="J41" s="1">
        <v>18.118279999999999</v>
      </c>
      <c r="K41" s="1">
        <v>7.5</v>
      </c>
      <c r="N41" s="1">
        <v>4.5100600000000002</v>
      </c>
      <c r="O41" s="1">
        <v>9.1508839999999996</v>
      </c>
      <c r="R41" s="1">
        <v>9.7605609999999992</v>
      </c>
      <c r="S41" s="1">
        <v>6.8806459999999996</v>
      </c>
      <c r="U41" s="1"/>
    </row>
    <row r="42" spans="2:21" ht="17">
      <c r="B42" s="1">
        <v>93.397099999999995</v>
      </c>
      <c r="C42" s="1">
        <v>46.275199999999998</v>
      </c>
      <c r="F42" s="1">
        <v>82.280100000000004</v>
      </c>
      <c r="G42" s="1">
        <v>46.275199999999998</v>
      </c>
      <c r="J42" s="1">
        <v>10.186159999999999</v>
      </c>
      <c r="K42" s="1">
        <v>10</v>
      </c>
      <c r="N42" s="1">
        <v>11.53509</v>
      </c>
      <c r="O42" s="1">
        <v>9.6821699999999993</v>
      </c>
      <c r="R42" s="1">
        <v>3.7812060000000001</v>
      </c>
      <c r="S42" s="1">
        <v>8.6836540000000007</v>
      </c>
      <c r="U42" s="1"/>
    </row>
    <row r="43" spans="2:21" ht="17">
      <c r="B43" s="1">
        <v>82.473799999999997</v>
      </c>
      <c r="C43" s="1">
        <v>39.481499999999997</v>
      </c>
      <c r="F43" s="1">
        <v>53.901800000000001</v>
      </c>
      <c r="G43" s="1">
        <v>39.481499999999997</v>
      </c>
      <c r="J43" s="1">
        <v>8.364217</v>
      </c>
      <c r="K43" s="1">
        <v>10</v>
      </c>
      <c r="N43" s="1">
        <v>9.9506359999999994</v>
      </c>
      <c r="O43" s="1">
        <v>13.94781</v>
      </c>
      <c r="R43" s="1">
        <v>12.822279999999999</v>
      </c>
      <c r="S43" s="1">
        <v>18.118279999999999</v>
      </c>
      <c r="U43" s="1"/>
    </row>
    <row r="44" spans="2:21" ht="17">
      <c r="B44" s="1">
        <v>136.5343</v>
      </c>
      <c r="C44" s="1">
        <v>41.005299999999998</v>
      </c>
      <c r="F44" s="1">
        <v>98.266999999999996</v>
      </c>
      <c r="G44" s="1">
        <v>41.005299999999998</v>
      </c>
      <c r="J44" s="1">
        <v>9.2483059999999995</v>
      </c>
      <c r="K44" s="1">
        <v>20</v>
      </c>
      <c r="N44" s="1">
        <v>11.96725</v>
      </c>
      <c r="O44" s="1">
        <v>17.67239</v>
      </c>
      <c r="R44" s="1">
        <v>7.5911439999999999</v>
      </c>
      <c r="S44" s="1">
        <v>10.186159999999999</v>
      </c>
      <c r="U44" s="1"/>
    </row>
    <row r="45" spans="2:21" ht="17">
      <c r="B45" s="1">
        <v>41.212499999999999</v>
      </c>
      <c r="C45" s="1">
        <v>1.8893</v>
      </c>
      <c r="F45" s="1">
        <v>13.982699999999999</v>
      </c>
      <c r="G45" s="1">
        <v>1.8893</v>
      </c>
      <c r="J45" s="1">
        <v>5.2184999999999997</v>
      </c>
      <c r="K45" s="1">
        <v>60</v>
      </c>
      <c r="N45" s="1">
        <v>12.116149999999999</v>
      </c>
      <c r="O45" s="1">
        <v>30.54907</v>
      </c>
      <c r="R45" s="1">
        <v>13.4277</v>
      </c>
      <c r="S45" s="1">
        <v>8.364217</v>
      </c>
      <c r="U45" s="1"/>
    </row>
    <row r="46" spans="2:21" ht="17">
      <c r="B46" s="1">
        <v>124.40949999999999</v>
      </c>
      <c r="C46" s="1">
        <v>4.8372999999999999</v>
      </c>
      <c r="F46" s="1">
        <v>50.611800000000002</v>
      </c>
      <c r="G46" s="1">
        <v>4.8372999999999999</v>
      </c>
      <c r="J46" s="1">
        <v>9.6422899999999991</v>
      </c>
      <c r="K46" s="1">
        <v>40</v>
      </c>
      <c r="N46" s="1">
        <v>6.1173859999999998</v>
      </c>
      <c r="O46" s="1">
        <v>10.55179</v>
      </c>
      <c r="R46" s="1">
        <v>3.807728</v>
      </c>
      <c r="S46" s="1">
        <v>9.2483059999999995</v>
      </c>
      <c r="U46" s="1"/>
    </row>
    <row r="47" spans="2:21" ht="17">
      <c r="B47" s="1">
        <v>126.94589999999999</v>
      </c>
      <c r="C47" s="1">
        <v>31.203499999999998</v>
      </c>
      <c r="F47" s="1">
        <v>111.3993</v>
      </c>
      <c r="G47" s="1">
        <v>31.203499999999998</v>
      </c>
      <c r="J47" s="1">
        <v>10.988160000000001</v>
      </c>
      <c r="K47" s="1">
        <v>50</v>
      </c>
      <c r="N47" s="1">
        <v>6.5089309999999996</v>
      </c>
      <c r="O47" s="1">
        <v>26.176089999999999</v>
      </c>
      <c r="R47" s="1">
        <v>8.2825389999999999</v>
      </c>
      <c r="S47" s="1">
        <v>5.2184999999999997</v>
      </c>
      <c r="U47" s="1"/>
    </row>
    <row r="48" spans="2:21" ht="17">
      <c r="B48" s="1">
        <v>69.243799999999993</v>
      </c>
      <c r="C48" s="1">
        <v>17.331499999999998</v>
      </c>
      <c r="F48" s="1">
        <v>36.955199999999998</v>
      </c>
      <c r="G48" s="1">
        <v>17.331499999999998</v>
      </c>
      <c r="J48" s="1">
        <v>9.4820919999999997</v>
      </c>
      <c r="K48" s="1">
        <v>25</v>
      </c>
      <c r="N48" s="1">
        <v>4.6602740000000002</v>
      </c>
      <c r="O48" s="1">
        <v>3.455727</v>
      </c>
      <c r="R48" s="1">
        <v>9.908315</v>
      </c>
      <c r="S48" s="1">
        <v>9.6422899999999991</v>
      </c>
      <c r="U48" s="1"/>
    </row>
    <row r="49" spans="2:21" ht="17">
      <c r="B49" s="1">
        <v>43.621099999999998</v>
      </c>
      <c r="C49" s="1">
        <v>2.9203000000000001</v>
      </c>
      <c r="F49" s="1">
        <v>18.096699999999998</v>
      </c>
      <c r="G49" s="1">
        <v>2.9203000000000001</v>
      </c>
      <c r="J49" s="1">
        <v>7.7493559999999997</v>
      </c>
      <c r="K49" s="1">
        <v>20</v>
      </c>
      <c r="N49" s="1">
        <v>7.2747070000000003</v>
      </c>
      <c r="O49" s="1">
        <v>6.6282300000000003</v>
      </c>
      <c r="R49" s="1">
        <v>12.46232</v>
      </c>
      <c r="S49" s="1">
        <v>10.988160000000001</v>
      </c>
      <c r="U49" s="1"/>
    </row>
    <row r="50" spans="2:21" ht="17">
      <c r="B50" s="1">
        <v>44.990400000000001</v>
      </c>
      <c r="C50" s="1">
        <v>23.834199999999999</v>
      </c>
      <c r="F50" s="1">
        <v>20.076599999999999</v>
      </c>
      <c r="G50" s="1">
        <v>23.834199999999999</v>
      </c>
      <c r="J50" s="1">
        <v>4.7833139999999998</v>
      </c>
      <c r="K50" s="1">
        <v>20</v>
      </c>
      <c r="N50" s="1">
        <v>17.312660000000001</v>
      </c>
      <c r="O50" s="1">
        <v>4.1571769999999999</v>
      </c>
      <c r="R50" s="1">
        <v>17.888269999999999</v>
      </c>
      <c r="S50" s="1">
        <v>9.4820919999999997</v>
      </c>
      <c r="U50" s="1"/>
    </row>
    <row r="51" spans="2:21" ht="17">
      <c r="B51" s="1">
        <v>87.699100000000001</v>
      </c>
      <c r="C51" s="1">
        <v>35.306899999999999</v>
      </c>
      <c r="F51" s="1">
        <v>43.582599999999999</v>
      </c>
      <c r="G51" s="1">
        <v>35.306899999999999</v>
      </c>
      <c r="J51" s="1">
        <v>9.3512094000000001</v>
      </c>
      <c r="K51" s="1">
        <v>25</v>
      </c>
      <c r="N51" s="1">
        <v>40.163710000000002</v>
      </c>
      <c r="O51" s="1">
        <v>5.9142429999999999</v>
      </c>
      <c r="R51" s="1">
        <v>10.117749999999999</v>
      </c>
      <c r="S51" s="1">
        <v>7.7493559999999997</v>
      </c>
      <c r="U51" s="1"/>
    </row>
    <row r="52" spans="2:21" ht="17">
      <c r="B52" s="1">
        <v>124.30029999999999</v>
      </c>
      <c r="C52" s="1">
        <v>17.480699999999999</v>
      </c>
      <c r="F52" s="1">
        <v>117.69029999999999</v>
      </c>
      <c r="G52" s="1">
        <v>17.480699999999999</v>
      </c>
      <c r="J52" s="1">
        <v>12.082380000000001</v>
      </c>
      <c r="K52" s="1">
        <v>5</v>
      </c>
      <c r="N52" s="1">
        <v>5.1832589999999996</v>
      </c>
      <c r="O52" s="1">
        <v>34.729129999999998</v>
      </c>
      <c r="R52" s="1">
        <v>4.3598359999999996</v>
      </c>
      <c r="S52" s="1">
        <v>4.7833139999999998</v>
      </c>
      <c r="U52" s="1"/>
    </row>
    <row r="53" spans="2:21" ht="17">
      <c r="B53" s="1">
        <v>90.548500000000004</v>
      </c>
      <c r="C53" s="1">
        <v>29.465499999999999</v>
      </c>
      <c r="F53" s="1">
        <v>62.866399999999999</v>
      </c>
      <c r="G53" s="1">
        <v>29.465499999999999</v>
      </c>
      <c r="J53" s="1">
        <v>6.6831589999999998</v>
      </c>
      <c r="K53" s="1">
        <v>30</v>
      </c>
      <c r="N53" s="1">
        <v>10.97289</v>
      </c>
      <c r="O53" s="1">
        <v>12.822279999999999</v>
      </c>
      <c r="R53" s="1">
        <v>11.26623</v>
      </c>
      <c r="S53" s="1">
        <v>9.3512094000000001</v>
      </c>
      <c r="U53" s="1"/>
    </row>
    <row r="54" spans="2:21" ht="17">
      <c r="B54" s="1">
        <v>77.212599999999995</v>
      </c>
      <c r="C54" s="1">
        <v>22.791599999999999</v>
      </c>
      <c r="F54" s="1">
        <v>56.4636</v>
      </c>
      <c r="G54" s="1">
        <v>22.791599999999999</v>
      </c>
      <c r="J54" s="1">
        <v>4.5100600000000002</v>
      </c>
      <c r="K54" s="1">
        <v>20</v>
      </c>
      <c r="N54" s="1">
        <v>4.9860220000000002</v>
      </c>
      <c r="O54" s="1">
        <v>22.935549999999999</v>
      </c>
      <c r="R54" s="1">
        <v>6.0010300000000001</v>
      </c>
      <c r="S54" s="1">
        <v>12.082380000000001</v>
      </c>
      <c r="U54" s="1"/>
    </row>
    <row r="55" spans="2:21" ht="17">
      <c r="B55" s="1">
        <v>76.557900000000004</v>
      </c>
      <c r="C55" s="1">
        <v>35.143500000000003</v>
      </c>
      <c r="F55" s="1">
        <v>64.261499999999998</v>
      </c>
      <c r="G55" s="1">
        <v>35.143500000000003</v>
      </c>
      <c r="J55" s="1">
        <v>11.53509</v>
      </c>
      <c r="K55" s="1">
        <v>10</v>
      </c>
      <c r="N55" s="1">
        <v>8.0533929999999998</v>
      </c>
      <c r="O55" s="1">
        <v>3.807728</v>
      </c>
      <c r="R55" s="1">
        <v>4.5077020000000001</v>
      </c>
      <c r="S55" s="1">
        <v>6.6831589999999998</v>
      </c>
      <c r="U55" s="1"/>
    </row>
    <row r="56" spans="2:21" ht="17">
      <c r="B56" s="1">
        <v>79.376599999999996</v>
      </c>
      <c r="C56" s="1">
        <v>13.3698</v>
      </c>
      <c r="F56" s="1">
        <v>46.618699999999997</v>
      </c>
      <c r="G56" s="1">
        <v>13.3698</v>
      </c>
      <c r="J56" s="1">
        <v>9.9506359999999994</v>
      </c>
      <c r="K56" s="1">
        <v>20</v>
      </c>
      <c r="N56" s="1">
        <v>7.1879010000000001</v>
      </c>
      <c r="O56" s="1">
        <v>67.741560000000007</v>
      </c>
      <c r="R56" s="1">
        <v>6.4724640000000004</v>
      </c>
      <c r="S56" s="1">
        <v>4.5100600000000002</v>
      </c>
      <c r="U56" s="1"/>
    </row>
    <row r="57" spans="2:21" ht="17">
      <c r="B57" s="1">
        <v>43.237499999999997</v>
      </c>
      <c r="C57" s="1">
        <v>47.546999999999997</v>
      </c>
      <c r="F57" s="1">
        <v>21.8642</v>
      </c>
      <c r="G57" s="1">
        <v>47.546999999999997</v>
      </c>
      <c r="J57" s="1">
        <v>17.62537</v>
      </c>
      <c r="K57" s="1">
        <v>30</v>
      </c>
      <c r="N57" s="1">
        <v>12.127140000000001</v>
      </c>
      <c r="O57" s="1">
        <v>2.950482</v>
      </c>
      <c r="R57" s="1">
        <v>10.79382</v>
      </c>
      <c r="S57" s="1">
        <v>11.53509</v>
      </c>
      <c r="U57" s="1"/>
    </row>
    <row r="58" spans="2:21" ht="17">
      <c r="B58" s="1">
        <v>31.067900000000002</v>
      </c>
      <c r="C58" s="1">
        <v>7.7140000000000004</v>
      </c>
      <c r="F58" s="1">
        <v>13.411</v>
      </c>
      <c r="G58" s="1">
        <v>7.7140000000000004</v>
      </c>
      <c r="J58" s="1">
        <v>11.96725</v>
      </c>
      <c r="K58" s="1">
        <v>10</v>
      </c>
      <c r="N58" s="1">
        <v>5.9639730000000002</v>
      </c>
      <c r="O58" s="1">
        <v>7.1145069999999997</v>
      </c>
      <c r="R58" s="1">
        <v>1.42591</v>
      </c>
      <c r="S58" s="1">
        <v>17.62537</v>
      </c>
      <c r="U58" s="1"/>
    </row>
    <row r="59" spans="2:21" ht="17">
      <c r="B59" s="1">
        <v>111.6152</v>
      </c>
      <c r="C59" s="1">
        <v>30.6342</v>
      </c>
      <c r="F59" s="1">
        <v>84.900800000000004</v>
      </c>
      <c r="G59" s="1">
        <v>30.6342</v>
      </c>
      <c r="J59" s="1">
        <v>13.74555</v>
      </c>
      <c r="K59" s="1">
        <v>30</v>
      </c>
      <c r="N59" s="1">
        <v>3.7313369999999999</v>
      </c>
      <c r="O59" s="1">
        <v>17.888269999999999</v>
      </c>
      <c r="R59" s="1">
        <v>6.4235129999999998</v>
      </c>
      <c r="S59" s="1">
        <v>11.96725</v>
      </c>
      <c r="U59" s="1"/>
    </row>
    <row r="60" spans="2:21" ht="17">
      <c r="B60" s="1">
        <v>60.469299999999997</v>
      </c>
      <c r="C60" s="1">
        <v>51.751199999999997</v>
      </c>
      <c r="F60" s="1">
        <v>35.504600000000003</v>
      </c>
      <c r="G60" s="1">
        <v>51.751199999999997</v>
      </c>
      <c r="J60" s="1">
        <v>10.90831</v>
      </c>
      <c r="K60" s="1">
        <v>40</v>
      </c>
      <c r="N60" s="1">
        <v>8.9495679999999993</v>
      </c>
      <c r="O60" s="1">
        <v>8.7164710000000003</v>
      </c>
      <c r="R60" s="1">
        <v>11.97993</v>
      </c>
      <c r="S60" s="1">
        <v>10.90831</v>
      </c>
      <c r="U60" s="1"/>
    </row>
    <row r="61" spans="2:21" ht="17">
      <c r="B61" s="1">
        <v>132.47309999999999</v>
      </c>
      <c r="C61" s="1">
        <v>76.258200000000002</v>
      </c>
      <c r="F61" s="1">
        <v>113.7548</v>
      </c>
      <c r="G61" s="1">
        <v>76.258200000000002</v>
      </c>
      <c r="J61" s="1">
        <v>12.116149999999999</v>
      </c>
      <c r="K61" s="1">
        <v>20</v>
      </c>
      <c r="N61" s="1">
        <v>9.7605609999999992</v>
      </c>
      <c r="O61" s="1">
        <v>10.117749999999999</v>
      </c>
      <c r="R61" s="1">
        <v>30.704910000000002</v>
      </c>
      <c r="S61" s="1">
        <v>12.116149999999999</v>
      </c>
      <c r="U61" s="1"/>
    </row>
    <row r="62" spans="2:21" ht="17">
      <c r="B62" s="1">
        <v>103.0877</v>
      </c>
      <c r="C62" s="1">
        <v>61.592300000000002</v>
      </c>
      <c r="F62" s="1">
        <v>87.157899999999998</v>
      </c>
      <c r="G62" s="1">
        <v>61.592300000000002</v>
      </c>
      <c r="J62" s="1">
        <v>6.1173859999999998</v>
      </c>
      <c r="K62" s="1">
        <v>10</v>
      </c>
      <c r="N62" s="1">
        <v>12.78171</v>
      </c>
      <c r="O62" s="1">
        <v>6.0010300000000001</v>
      </c>
      <c r="R62" s="1">
        <v>5.3721129999999997</v>
      </c>
      <c r="S62" s="1">
        <v>6.1173859999999998</v>
      </c>
      <c r="U62" s="1"/>
    </row>
    <row r="63" spans="2:21" ht="17">
      <c r="B63" s="1">
        <v>76.415400000000005</v>
      </c>
      <c r="C63" s="1">
        <v>29.0075</v>
      </c>
      <c r="F63" s="1">
        <v>42.188200000000002</v>
      </c>
      <c r="G63" s="1">
        <v>29.0075</v>
      </c>
      <c r="J63" s="1">
        <v>6.5089309999999996</v>
      </c>
      <c r="K63" s="1">
        <v>15</v>
      </c>
      <c r="N63" s="1">
        <v>6.4642179999999998</v>
      </c>
      <c r="O63" s="1">
        <v>6.4724640000000004</v>
      </c>
      <c r="R63" s="1">
        <v>2.4388700000000001</v>
      </c>
      <c r="S63" s="1">
        <v>29.639790000000001</v>
      </c>
      <c r="U63" s="1"/>
    </row>
    <row r="64" spans="2:21" ht="17">
      <c r="B64" s="1">
        <v>20.523099999999999</v>
      </c>
      <c r="C64" s="1">
        <v>44.5184</v>
      </c>
      <c r="F64" s="1">
        <v>7.3613999999999997</v>
      </c>
      <c r="G64" s="1">
        <v>44.5184</v>
      </c>
      <c r="J64" s="1">
        <v>4.6602740000000002</v>
      </c>
      <c r="K64" s="1">
        <v>5</v>
      </c>
      <c r="N64" s="1">
        <v>3.7812060000000001</v>
      </c>
      <c r="O64" s="1">
        <v>10.79382</v>
      </c>
      <c r="R64" s="1">
        <v>3.4126219999999998</v>
      </c>
      <c r="S64" s="1">
        <v>5.7339460000000004</v>
      </c>
      <c r="U64" s="1"/>
    </row>
    <row r="65" spans="2:21" ht="17">
      <c r="B65" s="1">
        <v>64.317499999999995</v>
      </c>
      <c r="C65" s="1">
        <v>23.306000000000001</v>
      </c>
      <c r="F65" s="1">
        <v>56.432400000000001</v>
      </c>
      <c r="G65" s="1">
        <v>23.306000000000001</v>
      </c>
      <c r="J65" s="1">
        <v>29.639790000000001</v>
      </c>
      <c r="K65" s="1">
        <v>30</v>
      </c>
      <c r="N65" s="1">
        <v>36.390729999999998</v>
      </c>
      <c r="O65" s="1">
        <v>35.506839999999997</v>
      </c>
      <c r="R65" s="1">
        <v>4.4257350000000004</v>
      </c>
      <c r="S65" s="1">
        <v>10.60084</v>
      </c>
      <c r="U65" s="1"/>
    </row>
    <row r="66" spans="2:21" ht="17">
      <c r="B66" s="1">
        <v>20.787400000000002</v>
      </c>
      <c r="C66" s="1">
        <v>4.9653999999999998</v>
      </c>
      <c r="F66" s="1">
        <v>8.4094999999999995</v>
      </c>
      <c r="G66" s="1">
        <v>4.9653999999999998</v>
      </c>
      <c r="J66" s="1">
        <v>5.7339460000000004</v>
      </c>
      <c r="K66" s="1">
        <v>30</v>
      </c>
      <c r="N66" s="1">
        <v>7.5911439999999999</v>
      </c>
      <c r="O66" s="1">
        <v>1.42591</v>
      </c>
      <c r="R66" s="1">
        <v>17.621729999999999</v>
      </c>
      <c r="S66" s="1">
        <v>17.312660000000001</v>
      </c>
      <c r="U66" s="1"/>
    </row>
    <row r="67" spans="2:21" ht="17">
      <c r="J67" s="1">
        <v>7.2747070000000003</v>
      </c>
      <c r="K67" s="1">
        <v>15</v>
      </c>
      <c r="N67" s="1">
        <v>5.9563249999999996</v>
      </c>
      <c r="O67" s="1">
        <v>4.3147539999999998</v>
      </c>
      <c r="R67" s="1">
        <v>7.492184</v>
      </c>
      <c r="S67" s="1">
        <v>9.6821699999999993</v>
      </c>
      <c r="U67" s="1"/>
    </row>
    <row r="68" spans="2:21" ht="17">
      <c r="J68" s="1">
        <v>10.60084</v>
      </c>
      <c r="K68" s="1">
        <v>30</v>
      </c>
      <c r="N68" s="1">
        <v>4.7580520000000002</v>
      </c>
      <c r="O68" s="1">
        <v>12.22734</v>
      </c>
      <c r="R68" s="1">
        <v>8.7782669999999996</v>
      </c>
      <c r="S68" s="1">
        <v>40.163710000000002</v>
      </c>
      <c r="U68" s="1"/>
    </row>
    <row r="69" spans="2:21" ht="17">
      <c r="J69" s="1">
        <v>17.312660000000001</v>
      </c>
      <c r="K69" s="1">
        <v>15</v>
      </c>
      <c r="N69" s="1">
        <v>13.4277</v>
      </c>
      <c r="O69" s="1">
        <v>11.97993</v>
      </c>
      <c r="R69" s="1">
        <v>7.1844849999999996</v>
      </c>
      <c r="S69" s="1">
        <v>17.67239</v>
      </c>
      <c r="U69" s="1"/>
    </row>
    <row r="70" spans="2:21" ht="17">
      <c r="J70" s="1">
        <v>9.1508839999999996</v>
      </c>
      <c r="K70" s="1">
        <v>50</v>
      </c>
      <c r="N70" s="1">
        <v>8.2825389999999999</v>
      </c>
      <c r="O70" s="1">
        <v>30.704910000000002</v>
      </c>
      <c r="R70" s="1">
        <v>2.0464669999999998</v>
      </c>
      <c r="S70" s="1">
        <v>30.54907</v>
      </c>
      <c r="U70" s="1"/>
    </row>
    <row r="71" spans="2:21" ht="17">
      <c r="J71" s="1">
        <v>9.6821699999999993</v>
      </c>
      <c r="K71" s="1">
        <v>30</v>
      </c>
      <c r="N71" s="1">
        <v>8.5260560000000005</v>
      </c>
      <c r="O71" s="1">
        <v>34.644469999999998</v>
      </c>
      <c r="R71" s="1">
        <v>15.90549</v>
      </c>
      <c r="S71" s="1">
        <v>10.97289</v>
      </c>
      <c r="U71" s="1"/>
    </row>
    <row r="72" spans="2:21" ht="17">
      <c r="J72" s="1">
        <v>40.163710000000002</v>
      </c>
      <c r="K72" s="1">
        <v>15</v>
      </c>
      <c r="N72" s="1">
        <v>9.908315</v>
      </c>
      <c r="O72" s="1">
        <v>40.255560000000003</v>
      </c>
      <c r="R72" s="1">
        <v>7.358873</v>
      </c>
      <c r="S72" s="1">
        <v>4.9860220000000002</v>
      </c>
      <c r="U72" s="1"/>
    </row>
    <row r="73" spans="2:21" ht="17">
      <c r="J73" s="1">
        <v>5.1832589999999996</v>
      </c>
      <c r="K73" s="1">
        <v>10</v>
      </c>
      <c r="N73" s="1">
        <v>12.46232</v>
      </c>
      <c r="O73" s="1">
        <v>14.45454</v>
      </c>
      <c r="R73" s="1">
        <v>3.1915840000000002</v>
      </c>
      <c r="S73" s="1">
        <v>8.0533929999999998</v>
      </c>
      <c r="U73" s="1"/>
    </row>
    <row r="74" spans="2:21" ht="17">
      <c r="J74" s="1">
        <v>13.94781</v>
      </c>
      <c r="K74" s="1">
        <v>30</v>
      </c>
      <c r="N74" s="1">
        <v>4.3598359999999996</v>
      </c>
      <c r="O74" s="1">
        <v>3.4126219999999998</v>
      </c>
      <c r="R74" s="1">
        <v>5.8667389999999999</v>
      </c>
      <c r="S74" s="1">
        <v>10.55179</v>
      </c>
      <c r="U74" s="1"/>
    </row>
    <row r="75" spans="2:21" ht="17">
      <c r="J75" s="1">
        <v>17.67239</v>
      </c>
      <c r="K75" s="1">
        <v>60</v>
      </c>
      <c r="N75" s="1">
        <v>11.26623</v>
      </c>
      <c r="O75" s="1">
        <v>4.4257350000000004</v>
      </c>
      <c r="R75" s="1">
        <v>10.52065</v>
      </c>
      <c r="S75" s="1">
        <v>7.1879010000000001</v>
      </c>
      <c r="U75" s="1"/>
    </row>
    <row r="76" spans="2:21" ht="17">
      <c r="J76" s="1">
        <v>30.54907</v>
      </c>
      <c r="K76" s="1">
        <v>80</v>
      </c>
      <c r="N76" s="1">
        <v>4.5077020000000001</v>
      </c>
      <c r="O76" s="1">
        <v>5.1270550000000004</v>
      </c>
      <c r="R76" s="1">
        <v>10.50243</v>
      </c>
      <c r="S76" s="1">
        <v>8.9495679999999993</v>
      </c>
      <c r="U76" s="1"/>
    </row>
    <row r="77" spans="2:21" ht="17">
      <c r="J77" s="1">
        <v>10.97289</v>
      </c>
      <c r="K77" s="1">
        <v>5</v>
      </c>
      <c r="N77" s="1">
        <v>10.118690000000001</v>
      </c>
      <c r="O77" s="1">
        <v>17.621729999999999</v>
      </c>
      <c r="R77" s="1">
        <v>5.6562109999999999</v>
      </c>
      <c r="S77" s="1">
        <v>12.78171</v>
      </c>
      <c r="U77" s="1"/>
    </row>
    <row r="78" spans="2:21" ht="17">
      <c r="J78" s="1">
        <v>4.9860220000000002</v>
      </c>
      <c r="K78" s="1">
        <v>20</v>
      </c>
      <c r="N78" s="1">
        <v>6.4235129999999998</v>
      </c>
      <c r="O78" s="1">
        <v>3.6982089999999999</v>
      </c>
      <c r="R78" s="1">
        <v>7.0818000000000003</v>
      </c>
      <c r="S78" s="1">
        <v>6.4642179999999998</v>
      </c>
      <c r="U78" s="1"/>
    </row>
    <row r="79" spans="2:21" ht="17">
      <c r="J79" s="1">
        <v>8.0533929999999998</v>
      </c>
      <c r="K79" s="1">
        <v>15</v>
      </c>
      <c r="N79" s="1">
        <v>5.2907000000000002</v>
      </c>
      <c r="O79" s="1">
        <v>15.150069999999999</v>
      </c>
      <c r="R79" s="1">
        <v>5.0995489999999997</v>
      </c>
      <c r="S79" s="1">
        <v>34.729129999999998</v>
      </c>
      <c r="U79" s="1"/>
    </row>
    <row r="80" spans="2:21" ht="17">
      <c r="J80" s="1">
        <v>10.55179</v>
      </c>
      <c r="K80" s="1">
        <v>30</v>
      </c>
      <c r="N80" s="1">
        <v>6.9669619999999997</v>
      </c>
      <c r="O80" s="1">
        <v>2.0464669999999998</v>
      </c>
      <c r="R80" s="1">
        <v>5.9612699999999998</v>
      </c>
      <c r="S80" s="1">
        <v>36.390729999999998</v>
      </c>
      <c r="U80" s="1"/>
    </row>
    <row r="81" spans="10:21" ht="17">
      <c r="J81" s="1">
        <v>26.176089999999999</v>
      </c>
      <c r="K81" s="1">
        <v>50</v>
      </c>
      <c r="N81" s="1">
        <v>5.3721129999999997</v>
      </c>
      <c r="O81" s="1">
        <v>8.1145910000000008</v>
      </c>
      <c r="R81" s="1">
        <v>6.172199</v>
      </c>
      <c r="S81" s="1">
        <v>22.935549999999999</v>
      </c>
      <c r="U81" s="1"/>
    </row>
    <row r="82" spans="10:21" ht="17">
      <c r="J82" s="1">
        <v>7.1879010000000001</v>
      </c>
      <c r="K82" s="1">
        <v>10</v>
      </c>
      <c r="N82" s="1">
        <v>45.971530000000001</v>
      </c>
      <c r="O82" s="1">
        <v>15.90549</v>
      </c>
      <c r="R82" s="1">
        <v>1.766659</v>
      </c>
      <c r="S82" s="1">
        <v>5.9563249999999996</v>
      </c>
      <c r="U82" s="1"/>
    </row>
    <row r="83" spans="10:21" ht="17">
      <c r="J83" s="1">
        <v>12.127140000000001</v>
      </c>
      <c r="K83" s="1">
        <v>10</v>
      </c>
      <c r="N83" s="1">
        <v>2.4388700000000001</v>
      </c>
      <c r="O83" s="1">
        <v>3.9322520000000001</v>
      </c>
      <c r="R83" s="1">
        <v>17.75545</v>
      </c>
      <c r="S83" s="1">
        <v>4.7580520000000002</v>
      </c>
      <c r="U83" s="1"/>
    </row>
    <row r="84" spans="10:21" ht="17">
      <c r="J84" s="1">
        <v>5.9639730000000002</v>
      </c>
      <c r="K84" s="1">
        <v>20</v>
      </c>
      <c r="N84" s="1">
        <v>35.784199999999998</v>
      </c>
      <c r="O84" s="1">
        <v>6.7257530000000001</v>
      </c>
      <c r="R84" s="1">
        <v>1.2753000000000001</v>
      </c>
      <c r="S84" s="1">
        <v>67.741560000000007</v>
      </c>
      <c r="U84" s="1"/>
    </row>
    <row r="85" spans="10:21" ht="17">
      <c r="J85" s="1">
        <v>3.7313369999999999</v>
      </c>
      <c r="K85" s="1">
        <v>10</v>
      </c>
      <c r="N85" s="1">
        <v>2.7850419999999998</v>
      </c>
      <c r="O85" s="1">
        <v>5.6517340000000003</v>
      </c>
      <c r="R85" s="1">
        <v>18.82816</v>
      </c>
      <c r="S85" s="1">
        <v>8.5260560000000005</v>
      </c>
      <c r="U85" s="1"/>
    </row>
    <row r="86" spans="10:21" ht="17">
      <c r="J86" s="1">
        <v>8.9495679999999993</v>
      </c>
      <c r="K86" s="1">
        <v>20</v>
      </c>
      <c r="N86" s="1">
        <v>7.492184</v>
      </c>
      <c r="O86" s="1">
        <v>3.4211309999999999</v>
      </c>
      <c r="R86" s="1">
        <v>29.822399999999998</v>
      </c>
      <c r="S86" s="1">
        <v>2.950482</v>
      </c>
      <c r="U86" s="1"/>
    </row>
    <row r="87" spans="10:21" ht="17">
      <c r="J87" s="1">
        <v>3.455727</v>
      </c>
      <c r="K87" s="1">
        <v>30</v>
      </c>
      <c r="N87" s="1">
        <v>8.8085459999999998</v>
      </c>
      <c r="O87" s="1">
        <v>1.575418</v>
      </c>
      <c r="R87" s="1">
        <v>6.1511649999999998</v>
      </c>
      <c r="S87" s="1">
        <v>7.1145069999999997</v>
      </c>
      <c r="U87" s="1"/>
    </row>
    <row r="88" spans="10:21" ht="17">
      <c r="J88" s="1">
        <v>6.6282300000000003</v>
      </c>
      <c r="K88" s="1">
        <v>80</v>
      </c>
      <c r="N88" s="1">
        <v>8.7782669999999996</v>
      </c>
      <c r="O88" s="1">
        <v>5.8667389999999999</v>
      </c>
      <c r="R88" s="1">
        <v>8.1770399999999999</v>
      </c>
      <c r="S88" s="1">
        <v>8.7164710000000003</v>
      </c>
      <c r="U88" s="1"/>
    </row>
    <row r="89" spans="10:21" ht="17">
      <c r="J89" s="1">
        <v>4.1571769999999999</v>
      </c>
      <c r="K89" s="1">
        <v>30</v>
      </c>
      <c r="N89" s="1">
        <v>5.6176389999999996</v>
      </c>
      <c r="O89" s="1">
        <v>10.52065</v>
      </c>
      <c r="R89" s="1">
        <v>24.543410000000002</v>
      </c>
      <c r="S89" s="1">
        <v>35.506839999999997</v>
      </c>
      <c r="U89" s="1"/>
    </row>
    <row r="90" spans="10:21" ht="17">
      <c r="J90" s="1">
        <v>5.9142429999999999</v>
      </c>
      <c r="K90" s="1">
        <v>30</v>
      </c>
      <c r="N90" s="1">
        <v>7.1844849999999996</v>
      </c>
      <c r="O90" s="1">
        <v>10.50243</v>
      </c>
      <c r="R90" s="1">
        <v>4.9462010000000003</v>
      </c>
      <c r="S90" s="1">
        <v>4.3147539999999998</v>
      </c>
      <c r="U90" s="1"/>
    </row>
    <row r="91" spans="10:21" ht="17">
      <c r="J91" s="1">
        <v>9.7605609999999992</v>
      </c>
      <c r="K91" s="1">
        <v>10</v>
      </c>
      <c r="N91" s="1">
        <v>4.9732099999999999</v>
      </c>
      <c r="O91" s="1">
        <v>5.663729</v>
      </c>
      <c r="R91" s="1">
        <v>21.826720000000002</v>
      </c>
      <c r="S91" s="1">
        <v>12.22734</v>
      </c>
      <c r="U91" s="1"/>
    </row>
    <row r="92" spans="10:21" ht="17">
      <c r="J92" s="1">
        <v>12.78171</v>
      </c>
      <c r="K92" s="1">
        <v>5</v>
      </c>
      <c r="N92" s="1">
        <v>7.8776450000000002</v>
      </c>
      <c r="O92" s="1">
        <v>7.169384</v>
      </c>
      <c r="R92" s="1">
        <v>10.399620000000001</v>
      </c>
      <c r="S92" s="1">
        <v>10.118690000000001</v>
      </c>
      <c r="U92" s="1"/>
    </row>
    <row r="93" spans="10:21" ht="17">
      <c r="J93" s="1">
        <v>6.4642179999999998</v>
      </c>
      <c r="K93" s="1">
        <v>15</v>
      </c>
      <c r="N93" s="1">
        <v>7.358873</v>
      </c>
      <c r="O93" s="1">
        <v>12.764419999999999</v>
      </c>
      <c r="R93" s="1">
        <v>4.081969</v>
      </c>
      <c r="S93" s="1">
        <v>5.2907000000000002</v>
      </c>
      <c r="U93" s="1"/>
    </row>
    <row r="94" spans="10:21" ht="17">
      <c r="J94" s="1">
        <v>3.7812060000000001</v>
      </c>
      <c r="K94" s="1">
        <v>10</v>
      </c>
      <c r="N94" s="1">
        <v>3.1915840000000002</v>
      </c>
      <c r="O94" s="1">
        <v>20.489360000000001</v>
      </c>
      <c r="R94" s="1">
        <v>20.19069</v>
      </c>
      <c r="S94" s="1">
        <v>6.9669619999999997</v>
      </c>
      <c r="U94" s="1"/>
    </row>
    <row r="95" spans="10:21" ht="17">
      <c r="J95" s="1">
        <v>34.729129999999998</v>
      </c>
      <c r="K95" s="1">
        <v>30</v>
      </c>
      <c r="N95" s="1">
        <v>30.49851</v>
      </c>
      <c r="O95" s="1">
        <v>5.9612699999999998</v>
      </c>
      <c r="R95" s="1">
        <v>2.5233189999999999</v>
      </c>
      <c r="S95" s="1">
        <v>34.644469999999998</v>
      </c>
      <c r="U95" s="1"/>
    </row>
    <row r="96" spans="10:21" ht="17">
      <c r="J96" s="1">
        <v>36.390729999999998</v>
      </c>
      <c r="K96" s="1">
        <v>10</v>
      </c>
      <c r="N96" s="1">
        <v>29.389189999999999</v>
      </c>
      <c r="O96" s="1">
        <v>6.172199</v>
      </c>
      <c r="R96" s="1">
        <v>5.0178900000000004</v>
      </c>
      <c r="S96" s="1">
        <v>45.971530000000001</v>
      </c>
      <c r="U96" s="1"/>
    </row>
    <row r="97" spans="10:21" ht="17">
      <c r="J97" s="1">
        <v>12.822279999999999</v>
      </c>
      <c r="K97" s="1">
        <v>30</v>
      </c>
      <c r="N97" s="1">
        <v>5.6562109999999999</v>
      </c>
      <c r="O97" s="1">
        <v>1.766659</v>
      </c>
      <c r="R97" s="1">
        <v>15.38212</v>
      </c>
      <c r="S97" s="1">
        <v>40.255560000000003</v>
      </c>
      <c r="U97" s="1"/>
    </row>
    <row r="98" spans="10:21" ht="17">
      <c r="J98" s="1">
        <v>7.5911439999999999</v>
      </c>
      <c r="K98" s="1">
        <v>20</v>
      </c>
      <c r="N98" s="1">
        <v>5.7602120000000001</v>
      </c>
      <c r="O98" s="1">
        <v>17.75545</v>
      </c>
      <c r="R98" s="1">
        <v>2.9490460000000001</v>
      </c>
      <c r="S98" s="1">
        <v>14.45454</v>
      </c>
      <c r="U98" s="1"/>
    </row>
    <row r="99" spans="10:21" ht="17">
      <c r="J99" s="1">
        <v>22.935549999999999</v>
      </c>
      <c r="K99" s="1">
        <v>80</v>
      </c>
      <c r="N99" s="1">
        <v>3.6408529999999999</v>
      </c>
      <c r="O99" s="1">
        <v>1.2753000000000001</v>
      </c>
      <c r="R99" s="1">
        <v>13.36913</v>
      </c>
      <c r="S99" s="1">
        <v>35.784199999999998</v>
      </c>
      <c r="U99" s="1"/>
    </row>
    <row r="100" spans="10:21" ht="17">
      <c r="J100" s="1">
        <v>5.9563249999999996</v>
      </c>
      <c r="K100" s="1">
        <v>15</v>
      </c>
      <c r="N100" s="1">
        <v>7.0818000000000003</v>
      </c>
      <c r="O100" s="1">
        <v>7.7475319999999996</v>
      </c>
      <c r="R100" s="1">
        <v>12.382540000000001</v>
      </c>
      <c r="S100" s="1">
        <v>5.1270550000000004</v>
      </c>
      <c r="U100" s="1"/>
    </row>
    <row r="101" spans="10:21" ht="17">
      <c r="J101" s="1">
        <v>4.7580520000000002</v>
      </c>
      <c r="K101" s="1">
        <v>20</v>
      </c>
      <c r="N101" s="1">
        <v>5.0995489999999997</v>
      </c>
      <c r="O101" s="1">
        <v>18.82816</v>
      </c>
      <c r="R101" s="1">
        <v>1.4402029999999999</v>
      </c>
      <c r="S101" s="1">
        <v>2.7850419999999998</v>
      </c>
      <c r="U101" s="1"/>
    </row>
    <row r="102" spans="10:21" ht="17">
      <c r="J102" s="1">
        <v>13.4277</v>
      </c>
      <c r="K102" s="1">
        <v>20</v>
      </c>
      <c r="N102" s="1">
        <v>5.5080429999999998</v>
      </c>
      <c r="O102" s="1">
        <v>29.822399999999998</v>
      </c>
      <c r="R102" s="1">
        <v>3.931975</v>
      </c>
      <c r="S102" s="1">
        <v>3.6982089999999999</v>
      </c>
      <c r="U102" s="1"/>
    </row>
    <row r="103" spans="10:21" ht="17">
      <c r="J103" s="1">
        <v>3.807728</v>
      </c>
      <c r="K103" s="1">
        <v>30</v>
      </c>
      <c r="N103" s="1">
        <v>7.4783090000000003</v>
      </c>
      <c r="O103" s="1">
        <v>4.478332</v>
      </c>
      <c r="R103" s="1">
        <v>11.26782</v>
      </c>
      <c r="S103" s="1">
        <v>8.8085459999999998</v>
      </c>
      <c r="U103" s="1"/>
    </row>
    <row r="104" spans="10:21" ht="17">
      <c r="J104" s="1">
        <v>67.741560000000007</v>
      </c>
      <c r="K104" s="1">
        <v>90</v>
      </c>
      <c r="N104" s="1">
        <v>5.3118030000000003</v>
      </c>
      <c r="O104" s="1">
        <v>6.1511649999999998</v>
      </c>
      <c r="R104" s="1">
        <v>15.27605</v>
      </c>
      <c r="S104" s="1">
        <v>5.6176389999999996</v>
      </c>
      <c r="U104" s="1"/>
    </row>
    <row r="105" spans="10:21" ht="17">
      <c r="J105" s="1">
        <v>8.2825389999999999</v>
      </c>
      <c r="K105" s="1">
        <v>5</v>
      </c>
      <c r="N105" s="1">
        <v>9.6030309999999997</v>
      </c>
      <c r="O105" s="1">
        <v>5.5926859999999996</v>
      </c>
      <c r="R105" s="1">
        <v>13.374269999999999</v>
      </c>
      <c r="S105" s="1">
        <v>15.150069999999999</v>
      </c>
      <c r="U105" s="1"/>
    </row>
    <row r="106" spans="10:21" ht="17">
      <c r="J106" s="1">
        <v>8.5260560000000005</v>
      </c>
      <c r="K106" s="1">
        <v>10</v>
      </c>
      <c r="N106" s="1">
        <v>12.120279999999999</v>
      </c>
      <c r="O106" s="1">
        <v>6.818257</v>
      </c>
      <c r="R106" s="1">
        <v>16.947790000000001</v>
      </c>
      <c r="S106" s="1">
        <v>4.9732099999999999</v>
      </c>
      <c r="U106" s="1"/>
    </row>
    <row r="107" spans="10:21" ht="17">
      <c r="J107" s="1">
        <v>2.950482</v>
      </c>
      <c r="K107" s="1">
        <v>70</v>
      </c>
      <c r="N107" s="1">
        <v>1.649853</v>
      </c>
      <c r="O107" s="1">
        <v>9.2963299999999993</v>
      </c>
      <c r="R107" s="1">
        <v>8.3387689999999992</v>
      </c>
      <c r="S107" s="1">
        <v>7.8776450000000002</v>
      </c>
      <c r="U107" s="1"/>
    </row>
    <row r="108" spans="10:21" ht="17">
      <c r="J108" s="1">
        <v>7.1145069999999997</v>
      </c>
      <c r="K108" s="1">
        <v>40</v>
      </c>
      <c r="N108" s="1">
        <v>4.081969</v>
      </c>
      <c r="O108" s="1">
        <v>8.1770399999999999</v>
      </c>
      <c r="R108" s="1">
        <v>8.6438579999999998</v>
      </c>
      <c r="S108" s="1">
        <v>8.1145910000000008</v>
      </c>
      <c r="U108" s="1"/>
    </row>
    <row r="109" spans="10:21" ht="17">
      <c r="J109" s="1">
        <v>9.908315</v>
      </c>
      <c r="K109" s="1">
        <v>15</v>
      </c>
      <c r="N109" s="1">
        <v>20.19069</v>
      </c>
      <c r="O109" s="1">
        <v>6.9486650000000001</v>
      </c>
      <c r="R109" s="1">
        <v>7.9847900000000003</v>
      </c>
      <c r="S109" s="1">
        <v>3.9322520000000001</v>
      </c>
      <c r="U109" s="1"/>
    </row>
    <row r="110" spans="10:21" ht="17">
      <c r="J110" s="1">
        <v>12.46232</v>
      </c>
      <c r="K110" s="1">
        <v>15</v>
      </c>
      <c r="N110" s="1">
        <v>15.38212</v>
      </c>
      <c r="O110" s="1">
        <v>24.543410000000002</v>
      </c>
      <c r="R110" s="1">
        <v>23.820630000000001</v>
      </c>
      <c r="S110" s="1">
        <v>6.7257530000000001</v>
      </c>
      <c r="U110" s="1"/>
    </row>
    <row r="111" spans="10:21" ht="17">
      <c r="J111" s="1">
        <v>17.888269999999999</v>
      </c>
      <c r="K111" s="1">
        <v>30</v>
      </c>
      <c r="N111" s="1">
        <v>2.9490460000000001</v>
      </c>
      <c r="O111" s="1">
        <v>22.837199999999999</v>
      </c>
      <c r="R111" s="1">
        <v>9.0533549999999998</v>
      </c>
      <c r="S111" s="1">
        <v>5.6517340000000003</v>
      </c>
      <c r="U111" s="1"/>
    </row>
    <row r="112" spans="10:21" ht="17">
      <c r="J112" s="1">
        <v>8.7164710000000003</v>
      </c>
      <c r="K112" s="1">
        <v>30</v>
      </c>
      <c r="N112" s="1">
        <v>5.669651</v>
      </c>
      <c r="O112" s="1">
        <v>3.984686</v>
      </c>
      <c r="R112" s="1">
        <v>5.0820100000000004</v>
      </c>
      <c r="S112" s="1">
        <v>3.4211309999999999</v>
      </c>
      <c r="U112" s="1"/>
    </row>
    <row r="113" spans="10:21" ht="17">
      <c r="J113" s="1">
        <v>10.117749999999999</v>
      </c>
      <c r="K113" s="1">
        <v>60</v>
      </c>
      <c r="N113" s="1">
        <v>9.8609740000000006</v>
      </c>
      <c r="O113" s="1">
        <v>7.1069889999999996</v>
      </c>
      <c r="R113" s="1">
        <v>6.8187340000000001</v>
      </c>
      <c r="S113" s="1">
        <v>1.575418</v>
      </c>
      <c r="U113" s="1"/>
    </row>
    <row r="114" spans="10:21" ht="17">
      <c r="J114" s="1">
        <v>4.3598359999999996</v>
      </c>
      <c r="K114" s="1">
        <v>15</v>
      </c>
      <c r="N114" s="1">
        <v>27.228940000000001</v>
      </c>
      <c r="O114" s="1">
        <v>4.9462010000000003</v>
      </c>
      <c r="R114" s="1">
        <v>2.7466780000000002</v>
      </c>
      <c r="S114" s="1">
        <v>30.49851</v>
      </c>
      <c r="U114" s="1"/>
    </row>
    <row r="115" spans="10:21" ht="17">
      <c r="J115" s="1">
        <v>11.26623</v>
      </c>
      <c r="K115" s="1">
        <v>20</v>
      </c>
      <c r="N115" s="1">
        <v>6.6798820000000001</v>
      </c>
      <c r="O115" s="1">
        <v>21.826720000000002</v>
      </c>
      <c r="R115" s="1">
        <v>6.1209090000000002</v>
      </c>
      <c r="S115" s="1">
        <v>29.389189999999999</v>
      </c>
      <c r="U115" s="1"/>
    </row>
    <row r="116" spans="10:21" ht="17">
      <c r="J116" s="1">
        <v>6.0010300000000001</v>
      </c>
      <c r="K116" s="1">
        <v>30</v>
      </c>
      <c r="N116" s="1">
        <v>12.382540000000001</v>
      </c>
      <c r="O116" s="1">
        <v>10.399620000000001</v>
      </c>
      <c r="R116" s="1">
        <v>6.6419259999999998</v>
      </c>
      <c r="S116" s="1">
        <v>5.7602120000000001</v>
      </c>
      <c r="U116" s="1"/>
    </row>
    <row r="117" spans="10:21" ht="17">
      <c r="J117" s="1">
        <v>4.5077020000000001</v>
      </c>
      <c r="K117" s="1">
        <v>20</v>
      </c>
      <c r="N117" s="1">
        <v>6.2046080000000003</v>
      </c>
      <c r="O117" s="1">
        <v>3.8549660000000001</v>
      </c>
      <c r="R117" s="1">
        <v>7.7785270000000004</v>
      </c>
      <c r="S117" s="1">
        <v>3.6408529999999999</v>
      </c>
      <c r="U117" s="1"/>
    </row>
    <row r="118" spans="10:21" ht="17">
      <c r="J118" s="1">
        <v>6.4724640000000004</v>
      </c>
      <c r="K118" s="1">
        <v>30</v>
      </c>
      <c r="N118" s="1">
        <v>3.931975</v>
      </c>
      <c r="O118" s="1">
        <v>8.2661300000000004</v>
      </c>
      <c r="R118" s="1">
        <v>18.099789999999999</v>
      </c>
      <c r="S118" s="1">
        <v>5.663729</v>
      </c>
      <c r="U118" s="1"/>
    </row>
    <row r="119" spans="10:21" ht="17">
      <c r="J119" s="1">
        <v>10.79382</v>
      </c>
      <c r="K119" s="1">
        <v>30</v>
      </c>
      <c r="N119" s="1">
        <v>11.26782</v>
      </c>
      <c r="O119" s="1">
        <v>6.1770880000000004</v>
      </c>
      <c r="R119" s="1">
        <v>2.4533309999999999</v>
      </c>
      <c r="S119" s="1">
        <v>7.169384</v>
      </c>
      <c r="U119" s="1"/>
    </row>
    <row r="120" spans="10:21" ht="17">
      <c r="J120" s="1">
        <v>35.506839999999997</v>
      </c>
      <c r="K120" s="1">
        <v>30</v>
      </c>
      <c r="N120" s="1">
        <v>5.1224829999999999</v>
      </c>
      <c r="O120" s="1">
        <v>22.81814</v>
      </c>
      <c r="R120" s="1">
        <v>9.6136808899999995</v>
      </c>
      <c r="S120" s="1">
        <v>12.764419999999999</v>
      </c>
      <c r="U120" s="1"/>
    </row>
    <row r="121" spans="10:21" ht="17">
      <c r="J121" s="1">
        <v>1.42591</v>
      </c>
      <c r="K121" s="1">
        <v>40</v>
      </c>
      <c r="N121" s="1">
        <v>4.8456929999999998</v>
      </c>
      <c r="O121" s="1">
        <v>5.1559739999999996</v>
      </c>
      <c r="R121" s="1">
        <v>8.0272129999999997</v>
      </c>
      <c r="S121" s="1">
        <v>20.489360000000001</v>
      </c>
      <c r="U121" s="1"/>
    </row>
    <row r="122" spans="10:21" ht="17">
      <c r="J122" s="1">
        <v>4.3147539999999998</v>
      </c>
      <c r="K122" s="1">
        <v>60</v>
      </c>
      <c r="N122" s="1">
        <v>4.3686829999999999</v>
      </c>
      <c r="O122" s="1">
        <v>2.5233189999999999</v>
      </c>
      <c r="R122" s="1">
        <v>17.095939999999999</v>
      </c>
      <c r="S122" s="1">
        <v>5.5080429999999998</v>
      </c>
      <c r="U122" s="1"/>
    </row>
    <row r="123" spans="10:21" ht="17">
      <c r="J123" s="1">
        <v>12.22734</v>
      </c>
      <c r="K123" s="1">
        <v>40</v>
      </c>
      <c r="N123" s="1">
        <v>5.2877549999999998</v>
      </c>
      <c r="O123" s="1">
        <v>31.93318</v>
      </c>
      <c r="R123" s="1">
        <v>4.615011</v>
      </c>
      <c r="S123" s="1">
        <v>7.4783090000000003</v>
      </c>
      <c r="U123" s="1"/>
    </row>
    <row r="124" spans="10:21" ht="17">
      <c r="J124" s="1">
        <v>10.118690000000001</v>
      </c>
      <c r="K124" s="1">
        <v>20</v>
      </c>
      <c r="N124" s="1">
        <v>23.651599999999998</v>
      </c>
      <c r="O124" s="1">
        <v>5.0178900000000004</v>
      </c>
      <c r="R124" s="1">
        <v>15.17291</v>
      </c>
      <c r="S124" s="1">
        <v>5.3118030000000003</v>
      </c>
      <c r="U124" s="1"/>
    </row>
    <row r="125" spans="10:21" ht="17">
      <c r="J125" s="1">
        <v>6.4235129999999998</v>
      </c>
      <c r="K125" s="1">
        <v>20</v>
      </c>
      <c r="N125" s="1">
        <v>6.070926</v>
      </c>
      <c r="O125" s="1">
        <v>6.0038989999999997</v>
      </c>
      <c r="R125" s="1">
        <v>6.5477069999999999</v>
      </c>
      <c r="S125" s="1">
        <v>9.6030309999999997</v>
      </c>
      <c r="U125" s="1"/>
    </row>
    <row r="126" spans="10:21" ht="17">
      <c r="J126" s="1">
        <v>11.97993</v>
      </c>
      <c r="K126" s="1">
        <v>30</v>
      </c>
      <c r="N126" s="1">
        <v>7.0328780000000002</v>
      </c>
      <c r="O126" s="1">
        <v>9.7818579999999997</v>
      </c>
      <c r="R126" s="1">
        <v>9.1809919999999998</v>
      </c>
      <c r="S126" s="1">
        <v>7.7475319999999996</v>
      </c>
      <c r="U126" s="1"/>
    </row>
    <row r="127" spans="10:21" ht="17">
      <c r="J127" s="1">
        <v>5.2907000000000002</v>
      </c>
      <c r="K127" s="1">
        <v>10</v>
      </c>
      <c r="N127" s="1">
        <v>4.7485099999999996</v>
      </c>
      <c r="O127" s="1">
        <v>10.313639999999999</v>
      </c>
      <c r="R127" s="1">
        <v>6.2102950000000003</v>
      </c>
      <c r="S127" s="1">
        <v>12.120279999999999</v>
      </c>
      <c r="U127" s="1"/>
    </row>
    <row r="128" spans="10:21" ht="17">
      <c r="J128" s="1">
        <v>6.9669619999999997</v>
      </c>
      <c r="K128" s="1">
        <v>20</v>
      </c>
      <c r="N128" s="1">
        <v>7.9847900000000003</v>
      </c>
      <c r="O128" s="1">
        <v>13.36913</v>
      </c>
      <c r="R128" s="1">
        <v>10.44354</v>
      </c>
      <c r="S128" s="1">
        <v>4.478332</v>
      </c>
      <c r="U128" s="1"/>
    </row>
    <row r="129" spans="10:21" ht="17">
      <c r="J129" s="1">
        <v>30.704910000000002</v>
      </c>
      <c r="K129" s="1">
        <v>50</v>
      </c>
      <c r="N129" s="1">
        <v>9.0038879999999999</v>
      </c>
      <c r="O129" s="1">
        <v>13.995609999999999</v>
      </c>
      <c r="R129" s="1">
        <v>6.489967</v>
      </c>
      <c r="S129" s="1">
        <v>5.5926859999999996</v>
      </c>
      <c r="U129" s="1"/>
    </row>
    <row r="130" spans="10:21" ht="17">
      <c r="J130" s="1">
        <v>34.644469999999998</v>
      </c>
      <c r="K130" s="1">
        <v>30</v>
      </c>
      <c r="N130" s="1">
        <v>7.0972330000000001</v>
      </c>
      <c r="O130" s="1">
        <v>1.4402029999999999</v>
      </c>
      <c r="R130" s="1">
        <v>4.4975360000000002</v>
      </c>
      <c r="S130" s="1">
        <v>6.818257</v>
      </c>
      <c r="U130" s="1"/>
    </row>
    <row r="131" spans="10:21" ht="17">
      <c r="J131" s="1">
        <v>5.3721129999999997</v>
      </c>
      <c r="K131" s="1">
        <v>20</v>
      </c>
      <c r="N131" s="1">
        <v>5.0820100000000004</v>
      </c>
      <c r="O131" s="1">
        <v>13.39237</v>
      </c>
      <c r="R131" s="1">
        <v>2.4248789999999998</v>
      </c>
      <c r="S131" s="1">
        <v>9.2963299999999993</v>
      </c>
      <c r="U131" s="1"/>
    </row>
    <row r="132" spans="10:21" ht="17">
      <c r="J132" s="1">
        <v>45.971530000000001</v>
      </c>
      <c r="K132" s="1">
        <v>15</v>
      </c>
      <c r="N132" s="1">
        <v>6.8187340000000001</v>
      </c>
      <c r="O132" s="1">
        <v>47.95458</v>
      </c>
      <c r="R132" s="1">
        <v>4.0010329999999996</v>
      </c>
      <c r="S132" s="1">
        <v>6.9486650000000001</v>
      </c>
      <c r="U132" s="1"/>
    </row>
    <row r="133" spans="10:21" ht="17">
      <c r="J133" s="1">
        <v>40.255560000000003</v>
      </c>
      <c r="K133" s="1">
        <v>60</v>
      </c>
      <c r="N133" s="1">
        <v>2.7466780000000002</v>
      </c>
      <c r="O133" s="1">
        <v>6.9698120000000001</v>
      </c>
      <c r="R133" s="1">
        <v>34.505119999999998</v>
      </c>
      <c r="S133" s="1">
        <v>22.837199999999999</v>
      </c>
      <c r="U133" s="1"/>
    </row>
    <row r="134" spans="10:21" ht="17">
      <c r="J134" s="1">
        <v>14.45454</v>
      </c>
      <c r="K134" s="1">
        <v>80</v>
      </c>
      <c r="N134" s="1">
        <v>6.1209090000000002</v>
      </c>
      <c r="O134" s="1">
        <v>14.39673</v>
      </c>
      <c r="R134" s="1">
        <v>7.1367960000000004</v>
      </c>
      <c r="S134" s="1">
        <v>3.984686</v>
      </c>
      <c r="U134" s="1"/>
    </row>
    <row r="135" spans="10:21" ht="17">
      <c r="J135" s="1">
        <v>2.4388700000000001</v>
      </c>
      <c r="K135" s="1">
        <v>15</v>
      </c>
      <c r="N135" s="1">
        <v>12.6541</v>
      </c>
      <c r="O135" s="1">
        <v>15.27605</v>
      </c>
      <c r="R135" s="1">
        <v>6.0539750000000003</v>
      </c>
      <c r="S135" s="1">
        <v>1.649853</v>
      </c>
      <c r="U135" s="1"/>
    </row>
    <row r="136" spans="10:21" ht="17">
      <c r="J136" s="1">
        <v>35.784199999999998</v>
      </c>
      <c r="K136" s="1">
        <v>20</v>
      </c>
      <c r="N136" s="1">
        <v>6.6419259999999998</v>
      </c>
      <c r="O136" s="1">
        <v>10.22405</v>
      </c>
      <c r="R136" s="1">
        <v>7.1101080000000003</v>
      </c>
      <c r="S136" s="1">
        <v>7.1069889999999996</v>
      </c>
      <c r="U136" s="1"/>
    </row>
    <row r="137" spans="10:21" ht="17">
      <c r="J137" s="1">
        <v>3.4126219999999998</v>
      </c>
      <c r="K137" s="1">
        <v>40</v>
      </c>
      <c r="N137" s="1">
        <v>7.7785270000000004</v>
      </c>
      <c r="O137" s="1">
        <v>13.374269999999999</v>
      </c>
      <c r="R137" s="1">
        <v>17.771139999999999</v>
      </c>
      <c r="S137" s="1">
        <v>3.8549660000000001</v>
      </c>
      <c r="U137" s="1"/>
    </row>
    <row r="138" spans="10:21" ht="17">
      <c r="J138" s="1">
        <v>4.4257350000000004</v>
      </c>
      <c r="K138" s="1">
        <v>50</v>
      </c>
      <c r="N138" s="1">
        <v>37.394919999999999</v>
      </c>
      <c r="O138" s="1">
        <v>16.947790000000001</v>
      </c>
      <c r="R138" s="1">
        <v>4.232729</v>
      </c>
      <c r="S138" s="1">
        <v>8.2661300000000004</v>
      </c>
      <c r="U138" s="1"/>
    </row>
    <row r="139" spans="10:21" ht="17">
      <c r="J139" s="1">
        <v>5.1270550000000004</v>
      </c>
      <c r="K139" s="1">
        <v>30</v>
      </c>
      <c r="N139" s="1">
        <v>8.1120289999999997</v>
      </c>
      <c r="O139" s="1">
        <v>8.3387689999999992</v>
      </c>
      <c r="R139" s="1">
        <v>6.5570565600000004</v>
      </c>
      <c r="S139" s="1">
        <v>6.1770880000000004</v>
      </c>
      <c r="U139" s="1"/>
    </row>
    <row r="140" spans="10:21" ht="17">
      <c r="J140" s="1">
        <v>2.7850419999999998</v>
      </c>
      <c r="K140" s="1">
        <v>15</v>
      </c>
      <c r="N140" s="1">
        <v>2.4533309999999999</v>
      </c>
      <c r="O140" s="1">
        <v>17.5108</v>
      </c>
      <c r="R140" s="1"/>
      <c r="S140" s="1">
        <v>22.81814</v>
      </c>
      <c r="U140" s="1"/>
    </row>
    <row r="141" spans="10:21" ht="17">
      <c r="J141" s="1">
        <v>17.621729999999999</v>
      </c>
      <c r="K141" s="1">
        <v>60</v>
      </c>
      <c r="N141" s="1">
        <v>9.6136808899999995</v>
      </c>
      <c r="O141" s="1">
        <v>8.6438579999999998</v>
      </c>
      <c r="R141" s="1"/>
      <c r="S141" s="1">
        <v>5.1559739999999996</v>
      </c>
      <c r="U141" s="1"/>
    </row>
    <row r="142" spans="10:21" ht="17">
      <c r="J142" s="1">
        <v>7.492184</v>
      </c>
      <c r="K142" s="1">
        <v>15</v>
      </c>
      <c r="N142" s="1">
        <v>8.0272129999999997</v>
      </c>
      <c r="O142" s="1">
        <v>6.6742119999999998</v>
      </c>
      <c r="R142" s="1"/>
      <c r="S142" s="1">
        <v>31.93318</v>
      </c>
      <c r="U142" s="1"/>
    </row>
    <row r="143" spans="10:21" ht="17">
      <c r="J143" s="1">
        <v>3.6982089999999999</v>
      </c>
      <c r="K143" s="1">
        <v>50</v>
      </c>
      <c r="N143" s="1">
        <v>4.0572699999999999</v>
      </c>
      <c r="O143" s="1">
        <v>5.7550860000000004</v>
      </c>
      <c r="R143" s="1"/>
      <c r="S143" s="1">
        <v>6.0038989999999997</v>
      </c>
      <c r="U143" s="1"/>
    </row>
    <row r="144" spans="10:21" ht="17">
      <c r="J144" s="1">
        <v>8.8085459999999998</v>
      </c>
      <c r="K144" s="1">
        <v>20</v>
      </c>
      <c r="N144" s="1">
        <v>8.2582660000000008</v>
      </c>
      <c r="O144" s="1">
        <v>4.247306</v>
      </c>
      <c r="R144" s="1"/>
      <c r="S144" s="1">
        <v>5.669651</v>
      </c>
      <c r="U144" s="1"/>
    </row>
    <row r="145" spans="10:21" ht="17">
      <c r="J145" s="1">
        <v>8.7782669999999996</v>
      </c>
      <c r="K145" s="1">
        <v>15</v>
      </c>
      <c r="N145" s="1">
        <v>8.4077850000000005</v>
      </c>
      <c r="O145" s="1">
        <v>6.373405</v>
      </c>
      <c r="R145" s="1"/>
      <c r="S145" s="1">
        <v>9.8609740000000006</v>
      </c>
      <c r="U145" s="1"/>
    </row>
    <row r="146" spans="10:21" ht="17">
      <c r="J146" s="1">
        <v>5.6176389999999996</v>
      </c>
      <c r="K146" s="1">
        <v>15</v>
      </c>
      <c r="N146" s="1">
        <v>4.615011</v>
      </c>
      <c r="O146" s="1">
        <v>23.820630000000001</v>
      </c>
      <c r="R146" s="1"/>
      <c r="S146" s="1">
        <v>9.7818579999999997</v>
      </c>
      <c r="U146" s="1"/>
    </row>
    <row r="147" spans="10:21" ht="17">
      <c r="J147" s="1">
        <v>7.1844849999999996</v>
      </c>
      <c r="K147" s="1">
        <v>10</v>
      </c>
      <c r="N147" s="1">
        <v>6.5477069999999999</v>
      </c>
      <c r="O147" s="1">
        <v>5.303979</v>
      </c>
      <c r="R147" s="1"/>
      <c r="S147" s="1">
        <v>10.313639999999999</v>
      </c>
      <c r="U147" s="1"/>
    </row>
    <row r="148" spans="10:21" ht="17">
      <c r="J148" s="1">
        <v>15.150069999999999</v>
      </c>
      <c r="K148" s="1">
        <v>80</v>
      </c>
      <c r="N148" s="1">
        <v>4.521903</v>
      </c>
      <c r="O148" s="1">
        <v>9.0533549999999998</v>
      </c>
      <c r="R148" s="1"/>
      <c r="S148" s="1">
        <v>27.228940000000001</v>
      </c>
      <c r="U148" s="1"/>
    </row>
    <row r="149" spans="10:21" ht="17">
      <c r="J149" s="1">
        <v>4.9732099999999999</v>
      </c>
      <c r="K149" s="1">
        <v>20</v>
      </c>
      <c r="N149" s="1">
        <v>10.44354</v>
      </c>
      <c r="O149" s="1">
        <v>6.3334250000000001</v>
      </c>
      <c r="R149" s="1"/>
      <c r="S149" s="1">
        <v>6.6798820000000001</v>
      </c>
      <c r="U149" s="1"/>
    </row>
    <row r="150" spans="10:21" ht="17">
      <c r="J150" s="1">
        <v>2.0464669999999998</v>
      </c>
      <c r="K150" s="1">
        <v>30</v>
      </c>
      <c r="N150" s="1">
        <v>14.40878</v>
      </c>
      <c r="O150" s="1">
        <v>13.4169</v>
      </c>
      <c r="R150" s="1"/>
      <c r="S150" s="1">
        <v>13.995609999999999</v>
      </c>
      <c r="U150" s="1"/>
    </row>
    <row r="151" spans="10:21" ht="17">
      <c r="J151" s="1">
        <v>7.8776450000000002</v>
      </c>
      <c r="K151" s="1">
        <v>15</v>
      </c>
      <c r="N151" s="1">
        <v>6.489967</v>
      </c>
      <c r="O151" s="1">
        <v>41.11</v>
      </c>
      <c r="R151" s="1"/>
      <c r="S151" s="1">
        <v>6.2046080000000003</v>
      </c>
      <c r="U151" s="1"/>
    </row>
    <row r="152" spans="10:21" ht="17">
      <c r="J152" s="1">
        <v>8.1145910000000008</v>
      </c>
      <c r="K152" s="1">
        <v>60</v>
      </c>
      <c r="N152" s="1">
        <v>4.4975360000000002</v>
      </c>
      <c r="O152" s="1">
        <v>18.139779999999998</v>
      </c>
      <c r="R152" s="1"/>
      <c r="S152" s="1">
        <v>13.39237</v>
      </c>
      <c r="U152" s="1"/>
    </row>
    <row r="153" spans="10:21" ht="17">
      <c r="J153" s="1">
        <v>15.90549</v>
      </c>
      <c r="K153" s="1">
        <v>40</v>
      </c>
      <c r="N153" s="1">
        <v>10.976471399999999</v>
      </c>
      <c r="O153" s="1">
        <v>19.095659999999999</v>
      </c>
      <c r="R153" s="1"/>
      <c r="S153" s="1">
        <v>47.95458</v>
      </c>
      <c r="U153" s="1"/>
    </row>
    <row r="154" spans="10:21" ht="17">
      <c r="J154" s="1">
        <v>7.358873</v>
      </c>
      <c r="K154" s="1">
        <v>20</v>
      </c>
      <c r="N154" s="1">
        <v>4.0010329999999996</v>
      </c>
      <c r="O154" s="1">
        <v>18.099789999999999</v>
      </c>
      <c r="R154" s="1"/>
      <c r="S154" s="1">
        <v>5.1224829999999999</v>
      </c>
      <c r="U154" s="1"/>
    </row>
    <row r="155" spans="10:21" ht="17">
      <c r="J155" s="1">
        <v>3.9322520000000001</v>
      </c>
      <c r="K155" s="1">
        <v>30</v>
      </c>
      <c r="N155" s="1">
        <v>7.361408</v>
      </c>
      <c r="O155" s="1">
        <v>17.095939999999999</v>
      </c>
      <c r="R155" s="1"/>
      <c r="S155" s="1">
        <v>6.9698120000000001</v>
      </c>
      <c r="U155" s="1"/>
    </row>
    <row r="156" spans="10:21" ht="17">
      <c r="J156" s="1">
        <v>6.7257530000000001</v>
      </c>
      <c r="K156" s="1">
        <v>30</v>
      </c>
      <c r="N156" s="1">
        <v>4.8074000000000003</v>
      </c>
      <c r="O156" s="1">
        <v>16.58371</v>
      </c>
      <c r="R156" s="1"/>
      <c r="S156" s="1">
        <v>4.8456929999999998</v>
      </c>
      <c r="U156" s="1"/>
    </row>
    <row r="157" spans="10:21" ht="17">
      <c r="J157" s="1">
        <v>5.6517340000000003</v>
      </c>
      <c r="K157" s="1">
        <v>40</v>
      </c>
      <c r="N157" s="1">
        <v>7.1367960000000004</v>
      </c>
      <c r="O157" s="1">
        <v>15.258089999999999</v>
      </c>
      <c r="R157" s="1"/>
      <c r="S157" s="1">
        <v>14.39673</v>
      </c>
      <c r="U157" s="1"/>
    </row>
    <row r="158" spans="10:21" ht="17">
      <c r="J158" s="1">
        <v>3.1915840000000002</v>
      </c>
      <c r="K158" s="1">
        <v>15</v>
      </c>
      <c r="N158" s="1">
        <v>9.9265329999999992</v>
      </c>
      <c r="O158" s="1">
        <v>5.6091939999999996</v>
      </c>
      <c r="R158" s="1"/>
      <c r="S158" s="1">
        <v>4.3686829999999999</v>
      </c>
      <c r="U158" s="1"/>
    </row>
    <row r="159" spans="10:21" ht="17">
      <c r="J159" s="1">
        <v>3.4211309999999999</v>
      </c>
      <c r="K159" s="1">
        <v>60</v>
      </c>
      <c r="N159" s="1">
        <v>6.0539750000000003</v>
      </c>
      <c r="O159" s="1">
        <v>41.202719999999999</v>
      </c>
      <c r="R159" s="1"/>
      <c r="S159" s="1">
        <v>5.2877549999999998</v>
      </c>
      <c r="U159" s="1"/>
    </row>
    <row r="160" spans="10:21" ht="17">
      <c r="J160" s="1">
        <v>1.575418</v>
      </c>
      <c r="K160" s="1">
        <v>40</v>
      </c>
      <c r="N160" s="1">
        <v>6.8060369999999999</v>
      </c>
      <c r="O160" s="1">
        <v>15.17291</v>
      </c>
      <c r="R160" s="1"/>
      <c r="S160" s="1">
        <v>10.22405</v>
      </c>
      <c r="U160" s="1"/>
    </row>
    <row r="161" spans="10:21" ht="17">
      <c r="J161" s="1">
        <v>30.49851</v>
      </c>
      <c r="K161" s="1">
        <v>20</v>
      </c>
      <c r="N161" s="1">
        <v>4.7366650000000003</v>
      </c>
      <c r="O161" s="1">
        <v>6.7211850000000002</v>
      </c>
      <c r="R161" s="1"/>
      <c r="S161" s="1">
        <v>23.651599999999998</v>
      </c>
      <c r="U161" s="1"/>
    </row>
    <row r="162" spans="10:21" ht="17">
      <c r="J162" s="1">
        <v>5.8667389999999999</v>
      </c>
      <c r="K162" s="1">
        <v>70</v>
      </c>
      <c r="N162" s="1">
        <v>7.1101080000000003</v>
      </c>
      <c r="O162" s="1">
        <v>14.20316</v>
      </c>
      <c r="R162" s="1"/>
      <c r="S162" s="1">
        <v>17.5108</v>
      </c>
      <c r="U162" s="1"/>
    </row>
    <row r="163" spans="10:21" ht="17">
      <c r="J163" s="1">
        <v>10.52065</v>
      </c>
      <c r="K163" s="1">
        <v>30</v>
      </c>
      <c r="N163" s="1">
        <v>17.771139999999999</v>
      </c>
      <c r="O163" s="1">
        <v>9.1809919999999998</v>
      </c>
      <c r="R163" s="1"/>
      <c r="S163" s="1">
        <v>6.070926</v>
      </c>
      <c r="U163" s="1"/>
    </row>
    <row r="164" spans="10:21" ht="17">
      <c r="J164" s="1">
        <v>29.389189999999999</v>
      </c>
      <c r="K164" s="1">
        <v>20</v>
      </c>
      <c r="N164" s="1">
        <v>14.42869</v>
      </c>
      <c r="O164" s="1">
        <v>62.906970000000001</v>
      </c>
      <c r="R164" s="1"/>
      <c r="S164" s="1">
        <v>7.0328780000000002</v>
      </c>
      <c r="U164" s="1"/>
    </row>
    <row r="165" spans="10:21" ht="17">
      <c r="J165" s="1">
        <v>10.50243</v>
      </c>
      <c r="K165" s="1">
        <v>30</v>
      </c>
      <c r="N165" s="1">
        <v>4.232729</v>
      </c>
      <c r="O165" s="1">
        <v>29.960100000000001</v>
      </c>
      <c r="R165" s="1"/>
      <c r="S165" s="1">
        <v>4.7485099999999996</v>
      </c>
      <c r="U165" s="1"/>
    </row>
    <row r="166" spans="10:21" ht="17">
      <c r="J166" s="1">
        <v>5.6562109999999999</v>
      </c>
      <c r="K166" s="1">
        <v>20</v>
      </c>
      <c r="N166" s="1">
        <v>4.6632949999999997</v>
      </c>
      <c r="O166" s="1">
        <v>7.2092020000000003</v>
      </c>
      <c r="R166" s="1"/>
      <c r="S166" s="1">
        <v>6.6742119999999998</v>
      </c>
      <c r="U166" s="1"/>
    </row>
    <row r="167" spans="10:21" ht="17">
      <c r="J167" s="1">
        <v>5.7602120000000001</v>
      </c>
      <c r="K167" s="1">
        <v>15</v>
      </c>
      <c r="N167" s="1">
        <v>5.4780009999999999</v>
      </c>
      <c r="O167" s="1">
        <v>6.2102950000000003</v>
      </c>
      <c r="R167" s="1"/>
      <c r="S167" s="1">
        <v>5.7550860000000004</v>
      </c>
      <c r="U167" s="1"/>
    </row>
    <row r="168" spans="10:21" ht="17">
      <c r="J168" s="1">
        <v>3.6408529999999999</v>
      </c>
      <c r="K168" s="1">
        <v>20</v>
      </c>
      <c r="N168" s="1"/>
      <c r="O168" s="1">
        <v>27.713819999999998</v>
      </c>
      <c r="R168" s="1"/>
      <c r="S168" s="1">
        <v>4.247306</v>
      </c>
      <c r="U168" s="1"/>
    </row>
    <row r="169" spans="10:21" ht="17">
      <c r="J169" s="1">
        <v>7.0818000000000003</v>
      </c>
      <c r="K169" s="1">
        <v>15</v>
      </c>
      <c r="N169" s="1"/>
      <c r="O169" s="1">
        <v>28.429870000000001</v>
      </c>
      <c r="R169" s="1"/>
      <c r="S169" s="1">
        <v>6.373405</v>
      </c>
      <c r="U169" s="1"/>
    </row>
    <row r="170" spans="10:21" ht="17">
      <c r="J170" s="1">
        <v>5.663729</v>
      </c>
      <c r="K170" s="1">
        <v>30</v>
      </c>
      <c r="N170" s="1"/>
      <c r="O170" s="1">
        <v>2.4248789999999998</v>
      </c>
      <c r="R170" s="1"/>
      <c r="S170" s="1">
        <v>5.303979</v>
      </c>
      <c r="U170" s="1"/>
    </row>
    <row r="171" spans="10:21" ht="17">
      <c r="J171" s="1">
        <v>7.169384</v>
      </c>
      <c r="K171" s="1">
        <v>40</v>
      </c>
      <c r="N171" s="1"/>
      <c r="O171" s="1">
        <v>14.735060000000001</v>
      </c>
      <c r="R171" s="1"/>
      <c r="S171" s="1">
        <v>9.0038879999999999</v>
      </c>
      <c r="U171" s="1"/>
    </row>
    <row r="172" spans="10:21" ht="17">
      <c r="J172" s="1">
        <v>12.764419999999999</v>
      </c>
      <c r="K172" s="1">
        <v>30</v>
      </c>
      <c r="N172" s="1"/>
      <c r="O172" s="1">
        <v>34.505119999999998</v>
      </c>
      <c r="R172" s="1"/>
      <c r="S172" s="1">
        <v>7.0972330000000001</v>
      </c>
      <c r="U172" s="1"/>
    </row>
    <row r="173" spans="10:21" ht="17">
      <c r="J173" s="1">
        <v>20.489360000000001</v>
      </c>
      <c r="K173" s="1">
        <v>40</v>
      </c>
      <c r="N173" s="1"/>
      <c r="O173" s="1">
        <v>34.529130000000002</v>
      </c>
      <c r="R173" s="1"/>
      <c r="S173" s="1">
        <v>6.3334250000000001</v>
      </c>
      <c r="U173" s="1"/>
    </row>
    <row r="174" spans="10:21" ht="17">
      <c r="J174" s="1">
        <v>5.0995489999999997</v>
      </c>
      <c r="K174" s="1">
        <v>20</v>
      </c>
      <c r="N174" s="1"/>
      <c r="O174" s="1">
        <v>20.983920000000001</v>
      </c>
      <c r="R174" s="1"/>
      <c r="S174" s="1">
        <v>13.4169</v>
      </c>
      <c r="U174" s="1"/>
    </row>
    <row r="175" spans="10:21" ht="17">
      <c r="J175" s="1">
        <v>5.9612699999999998</v>
      </c>
      <c r="K175" s="1">
        <v>40</v>
      </c>
      <c r="N175" s="1"/>
      <c r="O175" s="1">
        <v>27.654730000000001</v>
      </c>
      <c r="R175" s="1"/>
      <c r="S175" s="1">
        <v>41.11</v>
      </c>
      <c r="U175" s="1"/>
    </row>
    <row r="176" spans="10:21" ht="17">
      <c r="J176" s="1">
        <v>6.172199</v>
      </c>
      <c r="K176" s="1">
        <v>70</v>
      </c>
      <c r="N176" s="1"/>
      <c r="O176" s="1">
        <v>18.4252</v>
      </c>
      <c r="R176" s="1"/>
      <c r="S176" s="1">
        <v>12.6541</v>
      </c>
      <c r="U176" s="1"/>
    </row>
    <row r="177" spans="10:21" ht="17">
      <c r="J177" s="1">
        <v>5.5080429999999998</v>
      </c>
      <c r="K177" s="1">
        <v>20</v>
      </c>
      <c r="N177" s="1"/>
      <c r="O177" s="1">
        <v>2.5575860000000001</v>
      </c>
      <c r="R177" s="1"/>
      <c r="S177" s="1">
        <v>18.139779999999998</v>
      </c>
      <c r="U177" s="1"/>
    </row>
    <row r="178" spans="10:21" ht="17">
      <c r="J178" s="1">
        <v>7.4783090000000003</v>
      </c>
      <c r="K178" s="1">
        <v>20</v>
      </c>
      <c r="N178" s="1"/>
      <c r="O178" s="1">
        <v>9.7070589999999992</v>
      </c>
      <c r="R178" s="1"/>
      <c r="S178" s="1">
        <v>19.095659999999999</v>
      </c>
      <c r="U178" s="1"/>
    </row>
    <row r="179" spans="10:21" ht="17">
      <c r="J179" s="1">
        <v>5.3118030000000003</v>
      </c>
      <c r="K179" s="1">
        <v>15</v>
      </c>
      <c r="N179" s="1"/>
      <c r="O179" s="1">
        <v>24.839510000000001</v>
      </c>
      <c r="R179" s="1"/>
      <c r="S179" s="1">
        <v>37.394919999999999</v>
      </c>
      <c r="U179" s="1"/>
    </row>
    <row r="180" spans="10:21" ht="17">
      <c r="J180" s="1">
        <v>9.6030309999999997</v>
      </c>
      <c r="K180" s="1">
        <v>15</v>
      </c>
      <c r="N180" s="1"/>
      <c r="O180" s="1">
        <v>20.417580000000001</v>
      </c>
      <c r="R180" s="1"/>
      <c r="S180" s="1">
        <v>8.1120289999999997</v>
      </c>
      <c r="U180" s="1"/>
    </row>
    <row r="181" spans="10:21" ht="17">
      <c r="J181" s="1">
        <v>1.766659</v>
      </c>
      <c r="K181" s="1">
        <v>80</v>
      </c>
      <c r="N181" s="1"/>
      <c r="O181" s="1">
        <v>40.856870000000001</v>
      </c>
      <c r="R181" s="1"/>
      <c r="S181" s="1">
        <v>4.0572699999999999</v>
      </c>
      <c r="U181" s="1"/>
    </row>
    <row r="182" spans="10:21" ht="17">
      <c r="J182" s="1">
        <v>17.75545</v>
      </c>
      <c r="K182" s="1">
        <v>60</v>
      </c>
      <c r="N182" s="1"/>
      <c r="O182" s="1">
        <v>6.8043930000000001</v>
      </c>
      <c r="R182" s="1"/>
      <c r="S182" s="1">
        <v>8.2582660000000008</v>
      </c>
      <c r="U182" s="1"/>
    </row>
    <row r="183" spans="10:21" ht="17">
      <c r="J183" s="1">
        <v>1.2753000000000001</v>
      </c>
      <c r="K183" s="1">
        <v>40</v>
      </c>
      <c r="N183" s="1"/>
      <c r="O183" s="1">
        <v>11.85745</v>
      </c>
      <c r="R183" s="1"/>
      <c r="S183" s="1">
        <v>16.58371</v>
      </c>
      <c r="U183" s="1"/>
    </row>
    <row r="184" spans="10:21" ht="17">
      <c r="J184" s="1">
        <v>7.7475319999999996</v>
      </c>
      <c r="K184" s="1">
        <v>35</v>
      </c>
      <c r="N184" s="1"/>
      <c r="O184" s="1">
        <v>3.7695210000000001</v>
      </c>
      <c r="R184" s="1"/>
      <c r="S184" s="1">
        <v>8.4077850000000005</v>
      </c>
      <c r="U184" s="1"/>
    </row>
    <row r="185" spans="10:21" ht="17">
      <c r="J185" s="1">
        <v>18.82816</v>
      </c>
      <c r="K185" s="1">
        <v>30</v>
      </c>
      <c r="N185" s="1"/>
      <c r="O185" s="1">
        <v>19.155999999999999</v>
      </c>
      <c r="R185" s="1"/>
      <c r="S185" s="1">
        <v>15.258089999999999</v>
      </c>
      <c r="U185" s="1"/>
    </row>
    <row r="186" spans="10:21" ht="17">
      <c r="J186" s="1">
        <v>29.822399999999998</v>
      </c>
      <c r="K186" s="1">
        <v>35</v>
      </c>
      <c r="N186" s="1"/>
      <c r="O186" s="1">
        <v>6.5570565600000004</v>
      </c>
      <c r="R186" s="1"/>
      <c r="S186" s="1">
        <v>5.6091939999999996</v>
      </c>
      <c r="U186" s="1"/>
    </row>
    <row r="187" spans="10:21" ht="17">
      <c r="J187" s="1">
        <v>12.120279999999999</v>
      </c>
      <c r="K187" s="1">
        <v>15</v>
      </c>
      <c r="N187" s="1"/>
      <c r="O187" s="1">
        <v>12.83841</v>
      </c>
      <c r="R187" s="1"/>
      <c r="S187" s="1">
        <v>41.202719999999999</v>
      </c>
      <c r="U187" s="1"/>
    </row>
    <row r="188" spans="10:21" ht="17">
      <c r="J188" s="1">
        <v>4.478332</v>
      </c>
      <c r="K188" s="1">
        <v>70</v>
      </c>
      <c r="N188" s="1"/>
      <c r="O188" s="1">
        <v>5.984731</v>
      </c>
      <c r="R188" s="1"/>
      <c r="S188" s="1">
        <v>6.7211850000000002</v>
      </c>
      <c r="U188" s="1"/>
    </row>
    <row r="189" spans="10:21" ht="17">
      <c r="J189" s="1">
        <v>6.1511649999999998</v>
      </c>
      <c r="K189" s="1">
        <v>35</v>
      </c>
      <c r="R189" s="1"/>
      <c r="S189" s="1">
        <v>4.521903</v>
      </c>
      <c r="U189" s="1"/>
    </row>
    <row r="190" spans="10:21" ht="17">
      <c r="J190" s="1">
        <v>5.5926859999999996</v>
      </c>
      <c r="K190" s="1">
        <v>40</v>
      </c>
      <c r="R190" s="1"/>
      <c r="S190" s="1">
        <v>14.20316</v>
      </c>
      <c r="U190" s="1"/>
    </row>
    <row r="191" spans="10:21" ht="17">
      <c r="J191" s="1">
        <v>6.818257</v>
      </c>
      <c r="K191" s="1">
        <v>30</v>
      </c>
      <c r="R191" s="1"/>
      <c r="S191" s="1">
        <v>62.906970000000001</v>
      </c>
      <c r="U191" s="1"/>
    </row>
    <row r="192" spans="10:21" ht="17">
      <c r="J192" s="1">
        <v>9.2963299999999993</v>
      </c>
      <c r="K192" s="1">
        <v>50</v>
      </c>
      <c r="R192" s="1"/>
      <c r="S192" s="1">
        <v>29.960100000000001</v>
      </c>
      <c r="U192" s="1"/>
    </row>
    <row r="193" spans="10:21" ht="17">
      <c r="J193" s="1">
        <v>8.1770399999999999</v>
      </c>
      <c r="K193" s="1">
        <v>60</v>
      </c>
      <c r="R193" s="1"/>
      <c r="S193" s="1">
        <v>7.2092020000000003</v>
      </c>
      <c r="U193" s="1"/>
    </row>
    <row r="194" spans="10:21" ht="17">
      <c r="J194" s="1">
        <v>6.9486650000000001</v>
      </c>
      <c r="K194" s="1">
        <v>65</v>
      </c>
      <c r="R194" s="1"/>
      <c r="S194" s="1">
        <v>27.713819999999998</v>
      </c>
      <c r="U194" s="1"/>
    </row>
    <row r="195" spans="10:21" ht="17">
      <c r="J195" s="1">
        <v>24.543410000000002</v>
      </c>
      <c r="K195" s="1">
        <v>75</v>
      </c>
      <c r="R195" s="1"/>
      <c r="S195" s="1">
        <v>14.40878</v>
      </c>
      <c r="U195" s="1"/>
    </row>
    <row r="196" spans="10:21" ht="17">
      <c r="J196" s="1">
        <v>22.837199999999999</v>
      </c>
      <c r="K196" s="1">
        <v>25</v>
      </c>
      <c r="R196" s="1"/>
      <c r="S196" s="1">
        <v>28.429870000000001</v>
      </c>
      <c r="U196" s="1"/>
    </row>
    <row r="197" spans="10:21" ht="17">
      <c r="J197" s="1">
        <v>3.984686</v>
      </c>
      <c r="K197" s="1">
        <v>70</v>
      </c>
      <c r="R197" s="1"/>
      <c r="S197" s="1">
        <v>10.976471399999999</v>
      </c>
      <c r="U197" s="1"/>
    </row>
    <row r="198" spans="10:21" ht="17">
      <c r="J198" s="1">
        <v>1.649853</v>
      </c>
      <c r="K198" s="1">
        <v>15</v>
      </c>
      <c r="R198" s="1"/>
      <c r="S198" s="1">
        <v>7.361408</v>
      </c>
      <c r="U198" s="1"/>
    </row>
    <row r="199" spans="10:21" ht="17">
      <c r="J199" s="1">
        <v>7.1069889999999996</v>
      </c>
      <c r="K199" s="1">
        <v>35</v>
      </c>
      <c r="R199" s="1"/>
      <c r="S199" s="1">
        <v>14.735060000000001</v>
      </c>
      <c r="U199" s="1"/>
    </row>
    <row r="200" spans="10:21" ht="17">
      <c r="J200" s="1">
        <v>4.9462010000000003</v>
      </c>
      <c r="K200" s="1">
        <v>30</v>
      </c>
      <c r="R200" s="1"/>
      <c r="S200" s="1">
        <v>4.8074000000000003</v>
      </c>
      <c r="U200" s="1"/>
    </row>
    <row r="201" spans="10:21" ht="17">
      <c r="J201" s="1">
        <v>21.826720000000002</v>
      </c>
      <c r="K201" s="1">
        <v>40</v>
      </c>
      <c r="R201" s="1"/>
      <c r="S201" s="1">
        <v>34.529130000000002</v>
      </c>
      <c r="U201" s="1"/>
    </row>
    <row r="202" spans="10:21" ht="17">
      <c r="J202" s="1">
        <v>10.399620000000001</v>
      </c>
      <c r="K202" s="1">
        <v>30</v>
      </c>
      <c r="R202" s="1"/>
      <c r="S202" s="1">
        <v>20.983920000000001</v>
      </c>
      <c r="U202" s="1"/>
    </row>
    <row r="203" spans="10:21" ht="17">
      <c r="J203" s="1">
        <v>3.8549660000000001</v>
      </c>
      <c r="K203" s="1">
        <v>65</v>
      </c>
      <c r="R203" s="1"/>
      <c r="S203" s="1">
        <v>9.9265329999999992</v>
      </c>
      <c r="U203" s="1"/>
    </row>
    <row r="204" spans="10:21" ht="17">
      <c r="J204" s="1">
        <v>8.2661300000000004</v>
      </c>
      <c r="K204" s="1">
        <v>45</v>
      </c>
      <c r="R204" s="1"/>
      <c r="S204" s="1">
        <v>27.654730000000001</v>
      </c>
      <c r="U204" s="1"/>
    </row>
    <row r="205" spans="10:21" ht="17">
      <c r="J205" s="1">
        <v>6.1770880000000004</v>
      </c>
      <c r="K205" s="1">
        <v>50</v>
      </c>
      <c r="R205" s="1"/>
      <c r="S205" s="1">
        <v>18.4252</v>
      </c>
      <c r="U205" s="1"/>
    </row>
    <row r="206" spans="10:21" ht="17">
      <c r="J206" s="1">
        <v>22.81814</v>
      </c>
      <c r="K206" s="1">
        <v>30</v>
      </c>
      <c r="R206" s="1"/>
      <c r="S206" s="1">
        <v>6.8060369999999999</v>
      </c>
      <c r="U206" s="1"/>
    </row>
    <row r="207" spans="10:21" ht="17">
      <c r="J207" s="1">
        <v>4.081969</v>
      </c>
      <c r="K207" s="1">
        <v>3</v>
      </c>
      <c r="R207" s="1"/>
      <c r="S207" s="1">
        <v>2.5575860000000001</v>
      </c>
      <c r="U207" s="1"/>
    </row>
    <row r="208" spans="10:21" ht="17">
      <c r="J208" s="1">
        <v>20.19069</v>
      </c>
      <c r="K208" s="1">
        <v>20</v>
      </c>
      <c r="R208" s="1"/>
      <c r="S208" s="1">
        <v>4.7366650000000003</v>
      </c>
      <c r="U208" s="1"/>
    </row>
    <row r="209" spans="10:21" ht="17">
      <c r="J209" s="1">
        <v>5.1559739999999996</v>
      </c>
      <c r="K209" s="1">
        <v>60</v>
      </c>
      <c r="R209" s="1"/>
      <c r="S209" s="1">
        <v>9.7070589999999992</v>
      </c>
      <c r="U209" s="1"/>
    </row>
    <row r="210" spans="10:21" ht="17">
      <c r="J210" s="1">
        <v>2.5233189999999999</v>
      </c>
      <c r="K210" s="1">
        <v>40</v>
      </c>
      <c r="R210" s="1"/>
      <c r="S210" s="1">
        <v>24.839510000000001</v>
      </c>
      <c r="U210" s="1"/>
    </row>
    <row r="211" spans="10:21" ht="17">
      <c r="J211" s="1">
        <v>31.93318</v>
      </c>
      <c r="K211" s="1">
        <v>35</v>
      </c>
      <c r="R211" s="1"/>
      <c r="S211" s="1">
        <v>20.417580000000001</v>
      </c>
      <c r="U211" s="1"/>
    </row>
    <row r="212" spans="10:21" ht="17">
      <c r="J212" s="1">
        <v>5.0178900000000004</v>
      </c>
      <c r="K212" s="1">
        <v>35</v>
      </c>
      <c r="R212" s="1"/>
      <c r="S212" s="1">
        <v>40.856870000000001</v>
      </c>
      <c r="U212" s="1"/>
    </row>
    <row r="213" spans="10:21" ht="17">
      <c r="J213" s="1">
        <v>15.38212</v>
      </c>
      <c r="K213" s="1">
        <v>20</v>
      </c>
      <c r="R213" s="1"/>
      <c r="S213" s="1">
        <v>6.8043930000000001</v>
      </c>
      <c r="U213" s="1"/>
    </row>
    <row r="214" spans="10:21" ht="17">
      <c r="J214" s="1">
        <v>6.0038989999999997</v>
      </c>
      <c r="K214" s="1">
        <v>40</v>
      </c>
      <c r="R214" s="1"/>
      <c r="S214" s="1">
        <v>11.85745</v>
      </c>
      <c r="U214" s="1"/>
    </row>
    <row r="215" spans="10:21" ht="17">
      <c r="J215" s="1">
        <v>2.9490460000000001</v>
      </c>
      <c r="K215" s="1">
        <v>10</v>
      </c>
      <c r="R215" s="1"/>
      <c r="S215" s="1">
        <v>14.42869</v>
      </c>
      <c r="U215" s="1"/>
    </row>
    <row r="216" spans="10:21" ht="17">
      <c r="J216" s="1">
        <v>5.669651</v>
      </c>
      <c r="K216" s="1">
        <v>20</v>
      </c>
      <c r="R216" s="1"/>
      <c r="S216" s="1">
        <v>3.7695210000000001</v>
      </c>
      <c r="U216" s="1"/>
    </row>
    <row r="217" spans="10:21" ht="17">
      <c r="J217" s="1">
        <v>9.8609740000000006</v>
      </c>
      <c r="K217" s="1">
        <v>20</v>
      </c>
      <c r="R217" s="1"/>
      <c r="S217" s="1">
        <v>19.155999999999999</v>
      </c>
      <c r="U217" s="1"/>
    </row>
    <row r="218" spans="10:21" ht="17">
      <c r="J218" s="1">
        <v>9.7818579999999997</v>
      </c>
      <c r="K218" s="1">
        <v>30</v>
      </c>
      <c r="R218" s="1"/>
      <c r="S218" s="1">
        <v>4.6632949999999997</v>
      </c>
      <c r="U218" s="1"/>
    </row>
    <row r="219" spans="10:21" ht="17">
      <c r="J219" s="1">
        <v>10.313639999999999</v>
      </c>
      <c r="K219" s="1">
        <v>40</v>
      </c>
      <c r="R219" s="1"/>
      <c r="S219" s="1">
        <v>5.4780009999999999</v>
      </c>
      <c r="U219" s="1"/>
    </row>
    <row r="220" spans="10:21" ht="17">
      <c r="J220" s="1">
        <v>27.228940000000001</v>
      </c>
      <c r="K220" s="1">
        <v>15</v>
      </c>
      <c r="R220" s="1"/>
      <c r="S220" s="1">
        <v>12.83841</v>
      </c>
      <c r="U220" s="1"/>
    </row>
    <row r="221" spans="10:21" ht="17">
      <c r="J221" s="1">
        <v>6.6798820000000001</v>
      </c>
      <c r="K221" s="1">
        <v>20</v>
      </c>
      <c r="R221" s="1"/>
      <c r="S221" s="1">
        <v>5.984731</v>
      </c>
      <c r="U221" s="1"/>
    </row>
    <row r="222" spans="10:21" ht="17">
      <c r="J222" s="1">
        <v>13.36913</v>
      </c>
      <c r="K222" s="1">
        <v>35</v>
      </c>
      <c r="U222" s="1"/>
    </row>
    <row r="223" spans="10:21" ht="17">
      <c r="J223" s="1">
        <v>13.995609999999999</v>
      </c>
      <c r="K223" s="1">
        <v>30</v>
      </c>
      <c r="U223" s="1"/>
    </row>
    <row r="224" spans="10:21" ht="17">
      <c r="J224" s="1">
        <v>12.382540000000001</v>
      </c>
      <c r="K224" s="1">
        <v>20</v>
      </c>
      <c r="U224" s="1"/>
    </row>
    <row r="225" spans="10:21" ht="17">
      <c r="J225" s="1">
        <v>1.4402029999999999</v>
      </c>
      <c r="K225" s="1">
        <v>60</v>
      </c>
      <c r="U225" s="1"/>
    </row>
    <row r="226" spans="10:21" ht="17">
      <c r="J226" s="1">
        <v>6.2046080000000003</v>
      </c>
      <c r="K226" s="1">
        <v>15</v>
      </c>
      <c r="U226" s="1"/>
    </row>
    <row r="227" spans="10:21" ht="17">
      <c r="J227" s="1">
        <v>13.39237</v>
      </c>
      <c r="K227" s="1">
        <v>40</v>
      </c>
      <c r="U227" s="1"/>
    </row>
    <row r="228" spans="10:21" ht="17">
      <c r="J228" s="1">
        <v>47.95458</v>
      </c>
      <c r="K228" s="1">
        <v>60</v>
      </c>
      <c r="U228" s="1"/>
    </row>
    <row r="229" spans="10:21" ht="17">
      <c r="J229" s="1">
        <v>3.931975</v>
      </c>
      <c r="K229" s="1">
        <v>20</v>
      </c>
      <c r="U229" s="1"/>
    </row>
    <row r="230" spans="10:21" ht="17">
      <c r="J230" s="1">
        <v>11.26782</v>
      </c>
      <c r="K230" s="1">
        <v>15</v>
      </c>
      <c r="U230" s="1"/>
    </row>
    <row r="231" spans="10:21" ht="17">
      <c r="J231" s="1">
        <v>5.1224829999999999</v>
      </c>
      <c r="K231" s="1">
        <v>5</v>
      </c>
      <c r="U231" s="1"/>
    </row>
    <row r="232" spans="10:21" ht="17">
      <c r="J232" s="1">
        <v>6.9698120000000001</v>
      </c>
      <c r="K232" s="1">
        <v>50</v>
      </c>
      <c r="U232" s="1"/>
    </row>
    <row r="233" spans="10:21" ht="17">
      <c r="J233" s="1">
        <v>4.8456929999999998</v>
      </c>
      <c r="K233" s="1">
        <v>5</v>
      </c>
      <c r="U233" s="1"/>
    </row>
    <row r="234" spans="10:21" ht="17">
      <c r="J234" s="1">
        <v>14.39673</v>
      </c>
      <c r="K234" s="1">
        <v>30</v>
      </c>
      <c r="U234" s="1"/>
    </row>
    <row r="235" spans="10:21" ht="17">
      <c r="J235" s="1">
        <v>4.3686829999999999</v>
      </c>
      <c r="K235" s="1">
        <v>15</v>
      </c>
      <c r="U235" s="1"/>
    </row>
    <row r="236" spans="10:21" ht="17">
      <c r="J236" s="1">
        <v>15.27605</v>
      </c>
      <c r="K236" s="1">
        <v>25</v>
      </c>
      <c r="U236" s="1"/>
    </row>
    <row r="237" spans="10:21" ht="17">
      <c r="J237" s="1">
        <v>5.2877549999999998</v>
      </c>
      <c r="K237" s="1">
        <v>15</v>
      </c>
      <c r="U237" s="1"/>
    </row>
    <row r="238" spans="10:21" ht="17">
      <c r="J238" s="1">
        <v>10.22405</v>
      </c>
      <c r="K238" s="1">
        <v>25</v>
      </c>
      <c r="U238" s="1"/>
    </row>
    <row r="239" spans="10:21" ht="17">
      <c r="J239" s="1">
        <v>13.374269999999999</v>
      </c>
      <c r="K239" s="1">
        <v>40</v>
      </c>
      <c r="U239" s="1"/>
    </row>
    <row r="240" spans="10:21" ht="17">
      <c r="J240" s="1">
        <v>23.651599999999998</v>
      </c>
      <c r="K240" s="1">
        <v>15</v>
      </c>
      <c r="U240" s="1"/>
    </row>
    <row r="241" spans="10:21" ht="17">
      <c r="J241" s="1">
        <v>16.947790000000001</v>
      </c>
      <c r="K241" s="1">
        <v>30</v>
      </c>
      <c r="U241" s="1"/>
    </row>
    <row r="242" spans="10:21" ht="17">
      <c r="J242" s="1">
        <v>8.3387689999999992</v>
      </c>
      <c r="K242" s="1">
        <v>60</v>
      </c>
      <c r="U242" s="1"/>
    </row>
    <row r="243" spans="10:21" ht="17">
      <c r="J243" s="1">
        <v>17.5108</v>
      </c>
      <c r="K243" s="1">
        <v>65</v>
      </c>
      <c r="U243" s="1"/>
    </row>
    <row r="244" spans="10:21" ht="17">
      <c r="J244" s="1">
        <v>8.6438579999999998</v>
      </c>
      <c r="K244" s="1">
        <v>80</v>
      </c>
      <c r="U244" s="1"/>
    </row>
    <row r="245" spans="10:21" ht="17">
      <c r="J245" s="1">
        <v>6.070926</v>
      </c>
      <c r="K245" s="1">
        <v>20</v>
      </c>
      <c r="U245" s="1"/>
    </row>
    <row r="246" spans="10:21" ht="17">
      <c r="J246" s="1">
        <v>7.0328780000000002</v>
      </c>
      <c r="K246" s="1">
        <v>15</v>
      </c>
      <c r="U246" s="1"/>
    </row>
    <row r="247" spans="10:21" ht="17">
      <c r="J247" s="1">
        <v>4.7485099999999996</v>
      </c>
      <c r="K247" s="1">
        <v>20</v>
      </c>
      <c r="U247" s="1"/>
    </row>
    <row r="248" spans="10:21" ht="17">
      <c r="J248" s="1">
        <v>7.9847900000000003</v>
      </c>
      <c r="K248" s="1">
        <v>10</v>
      </c>
      <c r="U248" s="1"/>
    </row>
    <row r="249" spans="10:21" ht="17">
      <c r="J249" s="1">
        <v>6.6742119999999998</v>
      </c>
      <c r="K249" s="1">
        <v>60</v>
      </c>
      <c r="U249" s="1"/>
    </row>
    <row r="250" spans="10:21" ht="17">
      <c r="J250" s="1">
        <v>5.7550860000000004</v>
      </c>
      <c r="K250" s="1">
        <v>45</v>
      </c>
      <c r="U250" s="1"/>
    </row>
    <row r="251" spans="10:21" ht="17">
      <c r="J251" s="1">
        <v>4.247306</v>
      </c>
      <c r="K251" s="1">
        <v>30</v>
      </c>
      <c r="U251" s="1"/>
    </row>
    <row r="252" spans="10:21" ht="17">
      <c r="J252" s="1">
        <v>6.373405</v>
      </c>
      <c r="K252" s="1">
        <v>30</v>
      </c>
      <c r="U252" s="1"/>
    </row>
    <row r="253" spans="10:21" ht="17">
      <c r="J253" s="1">
        <v>23.820630000000001</v>
      </c>
      <c r="K253" s="1">
        <v>30</v>
      </c>
      <c r="U253" s="1"/>
    </row>
    <row r="254" spans="10:21" ht="17">
      <c r="J254" s="1">
        <v>5.303979</v>
      </c>
      <c r="K254" s="1">
        <v>40</v>
      </c>
      <c r="U254" s="1"/>
    </row>
    <row r="255" spans="10:21" ht="17">
      <c r="J255" s="1">
        <v>9.0533549999999998</v>
      </c>
      <c r="K255" s="1">
        <v>80</v>
      </c>
      <c r="U255" s="1"/>
    </row>
    <row r="256" spans="10:21" ht="17">
      <c r="J256" s="1">
        <v>9.0038879999999999</v>
      </c>
      <c r="K256" s="1">
        <v>10</v>
      </c>
      <c r="U256" s="1"/>
    </row>
    <row r="257" spans="10:21" ht="17">
      <c r="J257" s="1">
        <v>7.0972330000000001</v>
      </c>
      <c r="K257" s="1">
        <v>20</v>
      </c>
      <c r="U257" s="1"/>
    </row>
    <row r="258" spans="10:21" ht="17">
      <c r="J258" s="1">
        <v>5.0820100000000004</v>
      </c>
      <c r="K258" s="1">
        <v>20</v>
      </c>
      <c r="U258" s="1"/>
    </row>
    <row r="259" spans="10:21" ht="17">
      <c r="J259" s="1">
        <v>6.3334250000000001</v>
      </c>
      <c r="K259" s="1">
        <v>30</v>
      </c>
      <c r="U259" s="1"/>
    </row>
    <row r="260" spans="10:21" ht="17">
      <c r="J260" s="1">
        <v>6.8187340000000001</v>
      </c>
      <c r="K260" s="1">
        <v>15</v>
      </c>
      <c r="U260" s="1"/>
    </row>
    <row r="261" spans="10:21" ht="17">
      <c r="J261" s="1">
        <v>13.4169</v>
      </c>
      <c r="K261" s="1">
        <v>60</v>
      </c>
      <c r="U261" s="1"/>
    </row>
    <row r="262" spans="10:21" ht="17">
      <c r="J262" s="1">
        <v>2.7466780000000002</v>
      </c>
      <c r="K262" s="1">
        <v>20</v>
      </c>
      <c r="U262" s="1"/>
    </row>
    <row r="263" spans="10:21" ht="17">
      <c r="J263" s="1">
        <v>41.11</v>
      </c>
      <c r="K263" s="1">
        <v>30</v>
      </c>
      <c r="U263" s="1"/>
    </row>
    <row r="264" spans="10:21" ht="17">
      <c r="J264" s="1">
        <v>6.1209090000000002</v>
      </c>
      <c r="K264" s="1">
        <v>10</v>
      </c>
      <c r="U264" s="1"/>
    </row>
    <row r="265" spans="10:21" ht="17">
      <c r="J265" s="1">
        <v>12.6541</v>
      </c>
      <c r="K265" s="1">
        <v>5</v>
      </c>
      <c r="U265" s="1"/>
    </row>
    <row r="266" spans="10:21" ht="17">
      <c r="J266" s="1">
        <v>6.6419259999999998</v>
      </c>
      <c r="K266" s="1">
        <v>10</v>
      </c>
      <c r="U266" s="1"/>
    </row>
    <row r="267" spans="10:21" ht="17">
      <c r="J267" s="1">
        <v>7.7785270000000004</v>
      </c>
      <c r="K267" s="1">
        <v>20</v>
      </c>
      <c r="U267" s="1"/>
    </row>
    <row r="268" spans="10:21" ht="17">
      <c r="J268" s="1">
        <v>18.139779999999998</v>
      </c>
      <c r="K268" s="1">
        <v>70</v>
      </c>
      <c r="U268" s="1"/>
    </row>
    <row r="269" spans="10:21" ht="17">
      <c r="J269" s="1">
        <v>19.095659999999999</v>
      </c>
      <c r="K269" s="1">
        <v>35</v>
      </c>
      <c r="U269" s="1"/>
    </row>
    <row r="270" spans="10:21" ht="17">
      <c r="J270" s="1">
        <v>37.394919999999999</v>
      </c>
      <c r="K270" s="1">
        <v>15</v>
      </c>
      <c r="U270" s="1"/>
    </row>
    <row r="271" spans="10:21" ht="17">
      <c r="J271" s="1">
        <v>8.1120289999999997</v>
      </c>
      <c r="K271" s="1">
        <v>20</v>
      </c>
      <c r="U271" s="1"/>
    </row>
    <row r="272" spans="10:21" ht="17">
      <c r="J272" s="1">
        <v>18.099789999999999</v>
      </c>
      <c r="K272" s="1">
        <v>80</v>
      </c>
      <c r="U272" s="1"/>
    </row>
    <row r="273" spans="10:21" ht="17">
      <c r="J273" s="1">
        <v>2.4533309999999999</v>
      </c>
      <c r="K273" s="1">
        <v>20</v>
      </c>
      <c r="U273" s="1"/>
    </row>
    <row r="274" spans="10:21" ht="17">
      <c r="J274" s="1">
        <v>9.6136808899999995</v>
      </c>
      <c r="K274" s="1">
        <v>15</v>
      </c>
      <c r="U274" s="1"/>
    </row>
    <row r="275" spans="10:21" ht="17">
      <c r="J275" s="1">
        <v>8.0272129999999997</v>
      </c>
      <c r="K275" s="1">
        <v>20</v>
      </c>
      <c r="U275" s="1"/>
    </row>
    <row r="276" spans="10:21" ht="17">
      <c r="J276" s="1">
        <v>17.095939999999999</v>
      </c>
      <c r="K276" s="1">
        <v>50</v>
      </c>
      <c r="U276" s="1"/>
    </row>
    <row r="277" spans="10:21" ht="17">
      <c r="J277" s="1">
        <v>4.0572699999999999</v>
      </c>
      <c r="K277" s="1">
        <v>8</v>
      </c>
      <c r="U277" s="1"/>
    </row>
    <row r="278" spans="10:21" ht="17">
      <c r="J278" s="1">
        <v>8.2582660000000008</v>
      </c>
      <c r="K278" s="1">
        <v>20</v>
      </c>
      <c r="U278" s="1"/>
    </row>
    <row r="279" spans="10:21" ht="17">
      <c r="J279" s="1">
        <v>16.58371</v>
      </c>
      <c r="K279" s="1">
        <v>85</v>
      </c>
      <c r="U279" s="1"/>
    </row>
    <row r="280" spans="10:21" ht="17">
      <c r="J280" s="1">
        <v>8.4077850000000005</v>
      </c>
      <c r="K280" s="1">
        <v>15</v>
      </c>
      <c r="U280" s="1"/>
    </row>
    <row r="281" spans="10:21" ht="17">
      <c r="J281" s="1">
        <v>15.258089999999999</v>
      </c>
      <c r="K281" s="1">
        <v>25</v>
      </c>
      <c r="U281" s="1"/>
    </row>
    <row r="282" spans="10:21" ht="17">
      <c r="J282" s="1">
        <v>4.615011</v>
      </c>
      <c r="K282" s="1">
        <v>10</v>
      </c>
      <c r="U282" s="1"/>
    </row>
    <row r="283" spans="10:21" ht="17">
      <c r="J283" s="1">
        <v>5.6091939999999996</v>
      </c>
      <c r="K283" s="1">
        <v>40</v>
      </c>
      <c r="U283" s="1"/>
    </row>
    <row r="284" spans="10:21" ht="17">
      <c r="J284" s="1">
        <v>41.202719999999999</v>
      </c>
      <c r="K284" s="1">
        <v>80</v>
      </c>
      <c r="U284" s="1"/>
    </row>
    <row r="285" spans="10:21" ht="17">
      <c r="J285" s="1">
        <v>15.17291</v>
      </c>
      <c r="K285" s="1">
        <v>25</v>
      </c>
      <c r="U285" s="1"/>
    </row>
    <row r="286" spans="10:21" ht="17">
      <c r="J286" s="1">
        <v>6.5477069999999999</v>
      </c>
      <c r="K286" s="1">
        <v>10</v>
      </c>
      <c r="U286" s="1"/>
    </row>
    <row r="287" spans="10:21" ht="17">
      <c r="J287" s="1">
        <v>6.7211850000000002</v>
      </c>
      <c r="K287" s="1">
        <v>70</v>
      </c>
      <c r="U287" s="1"/>
    </row>
    <row r="288" spans="10:21" ht="17">
      <c r="J288" s="1">
        <v>4.521903</v>
      </c>
      <c r="K288" s="1">
        <v>20</v>
      </c>
      <c r="U288" s="1"/>
    </row>
    <row r="289" spans="10:21" ht="17">
      <c r="J289" s="1">
        <v>14.20316</v>
      </c>
      <c r="K289" s="1">
        <v>70</v>
      </c>
      <c r="U289" s="1"/>
    </row>
    <row r="290" spans="10:21" ht="17">
      <c r="J290" s="1">
        <v>9.1809919999999998</v>
      </c>
      <c r="K290" s="1">
        <v>25</v>
      </c>
      <c r="U290" s="1"/>
    </row>
    <row r="291" spans="10:21" ht="17">
      <c r="J291" s="1">
        <v>62.906970000000001</v>
      </c>
      <c r="K291" s="1">
        <v>40</v>
      </c>
      <c r="U291" s="1"/>
    </row>
    <row r="292" spans="10:21" ht="17">
      <c r="J292" s="1">
        <v>29.960100000000001</v>
      </c>
      <c r="K292" s="1">
        <v>30</v>
      </c>
      <c r="U292" s="1"/>
    </row>
    <row r="293" spans="10:21" ht="17">
      <c r="J293" s="1">
        <v>7.2092020000000003</v>
      </c>
      <c r="K293" s="1">
        <v>25</v>
      </c>
      <c r="U293" s="1"/>
    </row>
    <row r="294" spans="10:21" ht="17">
      <c r="J294" s="1">
        <v>6.2102950000000003</v>
      </c>
      <c r="K294" s="1">
        <v>80</v>
      </c>
      <c r="U294" s="1"/>
    </row>
    <row r="295" spans="10:21" ht="17">
      <c r="J295" s="1">
        <v>27.713819999999998</v>
      </c>
      <c r="K295" s="1">
        <v>60</v>
      </c>
      <c r="U295" s="1"/>
    </row>
    <row r="296" spans="10:21" ht="17">
      <c r="J296" s="1">
        <v>10.44354</v>
      </c>
      <c r="K296" s="1">
        <v>20</v>
      </c>
      <c r="U296" s="1"/>
    </row>
    <row r="297" spans="10:21" ht="17">
      <c r="J297" s="1">
        <v>14.40878</v>
      </c>
      <c r="K297" s="1">
        <v>20</v>
      </c>
      <c r="U297" s="1"/>
    </row>
    <row r="298" spans="10:21" ht="17">
      <c r="J298" s="1">
        <v>6.489967</v>
      </c>
      <c r="K298" s="1">
        <v>15</v>
      </c>
      <c r="U298" s="1"/>
    </row>
    <row r="299" spans="10:21" ht="17">
      <c r="J299" s="1">
        <v>28.429870000000001</v>
      </c>
      <c r="K299" s="1">
        <v>40</v>
      </c>
      <c r="U299" s="1"/>
    </row>
    <row r="300" spans="10:21" ht="17">
      <c r="J300" s="1">
        <v>4.4975360000000002</v>
      </c>
      <c r="K300" s="1">
        <v>8</v>
      </c>
      <c r="U300" s="1"/>
    </row>
    <row r="301" spans="10:21" ht="17">
      <c r="J301" s="1">
        <v>10.976471399999999</v>
      </c>
      <c r="K301" s="1">
        <v>10</v>
      </c>
      <c r="U301" s="1"/>
    </row>
    <row r="302" spans="10:21" ht="17">
      <c r="J302" s="1">
        <v>2.4248789999999998</v>
      </c>
      <c r="K302" s="1">
        <v>60</v>
      </c>
      <c r="U302" s="1"/>
    </row>
    <row r="303" spans="10:21" ht="17">
      <c r="J303" s="1">
        <v>4.0010329999999996</v>
      </c>
      <c r="K303" s="1">
        <v>20</v>
      </c>
      <c r="U303" s="1"/>
    </row>
    <row r="304" spans="10:21" ht="17">
      <c r="J304" s="1">
        <v>7.361408</v>
      </c>
      <c r="K304" s="1">
        <v>10</v>
      </c>
      <c r="U304" s="1"/>
    </row>
    <row r="305" spans="10:21" ht="17">
      <c r="J305" s="1">
        <v>14.735060000000001</v>
      </c>
      <c r="K305" s="1">
        <v>40</v>
      </c>
      <c r="U305" s="1"/>
    </row>
    <row r="306" spans="10:21" ht="17">
      <c r="J306" s="1">
        <v>34.505119999999998</v>
      </c>
      <c r="K306" s="1">
        <v>25</v>
      </c>
      <c r="U306" s="1"/>
    </row>
    <row r="307" spans="10:21" ht="17">
      <c r="J307" s="1">
        <v>4.8074000000000003</v>
      </c>
      <c r="K307" s="1">
        <v>15</v>
      </c>
      <c r="U307" s="1"/>
    </row>
    <row r="308" spans="10:21" ht="17">
      <c r="J308" s="1">
        <v>34.529130000000002</v>
      </c>
      <c r="K308" s="1">
        <v>45</v>
      </c>
      <c r="U308" s="1"/>
    </row>
    <row r="309" spans="10:21" ht="17">
      <c r="J309" s="1">
        <v>7.1367960000000004</v>
      </c>
      <c r="K309" s="1">
        <v>15</v>
      </c>
      <c r="U309" s="1"/>
    </row>
    <row r="310" spans="10:21" ht="17">
      <c r="J310" s="1">
        <v>20.983920000000001</v>
      </c>
      <c r="K310" s="1">
        <v>30</v>
      </c>
      <c r="U310" s="1"/>
    </row>
    <row r="311" spans="10:21" ht="17">
      <c r="J311" s="1">
        <v>9.9265329999999992</v>
      </c>
      <c r="K311" s="1">
        <v>10</v>
      </c>
      <c r="U311" s="1"/>
    </row>
    <row r="312" spans="10:21" ht="17">
      <c r="J312" s="1">
        <v>27.654730000000001</v>
      </c>
      <c r="K312" s="1">
        <v>40</v>
      </c>
      <c r="U312" s="1"/>
    </row>
    <row r="313" spans="10:21" ht="17">
      <c r="J313" s="1">
        <v>6.0539750000000003</v>
      </c>
      <c r="K313" s="1">
        <v>15</v>
      </c>
      <c r="U313" s="1"/>
    </row>
    <row r="314" spans="10:21" ht="17">
      <c r="J314" s="1">
        <v>18.4252</v>
      </c>
      <c r="K314" s="1">
        <v>35</v>
      </c>
      <c r="U314" s="1"/>
    </row>
    <row r="315" spans="10:21" ht="17">
      <c r="J315" s="1">
        <v>6.8060369999999999</v>
      </c>
      <c r="K315" s="1">
        <v>15</v>
      </c>
      <c r="U315" s="1"/>
    </row>
    <row r="316" spans="10:21" ht="17">
      <c r="J316" s="1">
        <v>2.5575860000000001</v>
      </c>
      <c r="K316" s="1">
        <v>50</v>
      </c>
      <c r="U316" s="1"/>
    </row>
    <row r="317" spans="10:21" ht="17">
      <c r="J317" s="1">
        <v>4.7366650000000003</v>
      </c>
      <c r="K317" s="1">
        <v>15</v>
      </c>
      <c r="U317" s="1"/>
    </row>
    <row r="318" spans="10:21" ht="17">
      <c r="J318" s="1">
        <v>7.1101080000000003</v>
      </c>
      <c r="K318" s="1">
        <v>5</v>
      </c>
      <c r="U318" s="1"/>
    </row>
    <row r="319" spans="10:21" ht="17">
      <c r="J319" s="1">
        <v>9.7070589999999992</v>
      </c>
      <c r="K319" s="1">
        <v>25</v>
      </c>
      <c r="U319" s="1"/>
    </row>
    <row r="320" spans="10:21" ht="17">
      <c r="J320" s="1">
        <v>24.839510000000001</v>
      </c>
      <c r="K320" s="1">
        <v>30</v>
      </c>
      <c r="U320" s="1"/>
    </row>
    <row r="321" spans="10:21" ht="17">
      <c r="J321" s="1">
        <v>20.417580000000001</v>
      </c>
      <c r="K321" s="1">
        <v>30</v>
      </c>
      <c r="U321" s="1"/>
    </row>
    <row r="322" spans="10:21" ht="17">
      <c r="J322" s="1">
        <v>40.856870000000001</v>
      </c>
      <c r="K322" s="1">
        <v>60</v>
      </c>
      <c r="U322" s="1"/>
    </row>
    <row r="323" spans="10:21" ht="17">
      <c r="J323" s="1">
        <v>6.8043930000000001</v>
      </c>
      <c r="K323" s="1">
        <v>50</v>
      </c>
      <c r="U323" s="1"/>
    </row>
    <row r="324" spans="10:21" ht="17">
      <c r="J324" s="1">
        <v>11.85745</v>
      </c>
      <c r="K324" s="1">
        <v>30</v>
      </c>
      <c r="U324" s="1"/>
    </row>
    <row r="325" spans="10:21" ht="17">
      <c r="J325" s="1">
        <v>17.771139999999999</v>
      </c>
      <c r="K325" s="1">
        <v>20</v>
      </c>
      <c r="U325" s="1"/>
    </row>
    <row r="326" spans="10:21" ht="17">
      <c r="J326" s="1">
        <v>14.42869</v>
      </c>
      <c r="K326" s="1">
        <v>15</v>
      </c>
      <c r="U326" s="1"/>
    </row>
    <row r="327" spans="10:21" ht="17">
      <c r="J327" s="1">
        <v>4.232729</v>
      </c>
      <c r="K327" s="1">
        <v>10</v>
      </c>
      <c r="U327" s="1"/>
    </row>
    <row r="328" spans="10:21" ht="17">
      <c r="J328" s="1">
        <v>3.7695210000000001</v>
      </c>
      <c r="K328" s="1">
        <v>60</v>
      </c>
      <c r="U328" s="1"/>
    </row>
    <row r="329" spans="10:21" ht="17">
      <c r="J329" s="1">
        <v>19.155999999999999</v>
      </c>
      <c r="K329" s="1">
        <v>40</v>
      </c>
      <c r="U329" s="1"/>
    </row>
    <row r="330" spans="10:21" ht="17">
      <c r="J330" s="1">
        <v>4.6632949999999997</v>
      </c>
      <c r="K330" s="1">
        <v>10</v>
      </c>
      <c r="U330" s="1"/>
    </row>
    <row r="331" spans="10:21" ht="17">
      <c r="J331" s="1">
        <v>6.5570565600000004</v>
      </c>
      <c r="K331" s="1">
        <v>60</v>
      </c>
      <c r="U331" s="1"/>
    </row>
    <row r="332" spans="10:21" ht="17">
      <c r="J332" s="1">
        <v>5.4780009999999999</v>
      </c>
      <c r="K332" s="1">
        <v>20</v>
      </c>
      <c r="U332" s="1"/>
    </row>
    <row r="333" spans="10:21" ht="17">
      <c r="J333" s="1">
        <v>12.83841</v>
      </c>
      <c r="K333" s="1">
        <v>50</v>
      </c>
      <c r="U333" s="1"/>
    </row>
    <row r="334" spans="10:21" ht="17">
      <c r="J334" s="1">
        <v>5.984731</v>
      </c>
      <c r="K334" s="1">
        <v>25</v>
      </c>
      <c r="U334" s="1"/>
    </row>
    <row r="335" spans="10:21" ht="17">
      <c r="U335" s="1"/>
    </row>
    <row r="336" spans="10:21" ht="17">
      <c r="U336" s="1"/>
    </row>
    <row r="337" spans="21:21" ht="17">
      <c r="U337" s="1"/>
    </row>
    <row r="338" spans="21:21" ht="17">
      <c r="U338" s="1"/>
    </row>
    <row r="339" spans="21:21" ht="17">
      <c r="U339" s="1"/>
    </row>
    <row r="340" spans="21:21" ht="17">
      <c r="U340" s="1"/>
    </row>
    <row r="341" spans="21:21" ht="17">
      <c r="U341" s="1"/>
    </row>
    <row r="342" spans="21:21" ht="17">
      <c r="U342" s="1"/>
    </row>
    <row r="343" spans="21:21" ht="17">
      <c r="U343" s="1"/>
    </row>
    <row r="344" spans="21:21" ht="17">
      <c r="U344" s="1"/>
    </row>
    <row r="345" spans="21:21" ht="17">
      <c r="U345" s="1"/>
    </row>
    <row r="346" spans="21:21" ht="17">
      <c r="U346" s="1"/>
    </row>
    <row r="347" spans="21:21" ht="17">
      <c r="U347" s="1"/>
    </row>
    <row r="348" spans="21:21" ht="17">
      <c r="U348" s="1"/>
    </row>
    <row r="349" spans="21:21" ht="17">
      <c r="U349" s="1"/>
    </row>
    <row r="350" spans="21:21" ht="17">
      <c r="U350" s="1"/>
    </row>
    <row r="351" spans="21:21" ht="17">
      <c r="U351" s="1"/>
    </row>
    <row r="352" spans="21:21" ht="17">
      <c r="U352" s="1"/>
    </row>
    <row r="353" spans="21:21" ht="17">
      <c r="U353" s="1"/>
    </row>
    <row r="354" spans="21:21" ht="17">
      <c r="U354" s="1"/>
    </row>
    <row r="355" spans="21:21" ht="17">
      <c r="U355" s="1"/>
    </row>
    <row r="356" spans="21:21" ht="17">
      <c r="U356" s="1"/>
    </row>
    <row r="357" spans="21:21" ht="17">
      <c r="U357" s="1"/>
    </row>
    <row r="358" spans="21:21" ht="17">
      <c r="U358" s="1"/>
    </row>
    <row r="359" spans="21:21" ht="17">
      <c r="U359" s="1"/>
    </row>
    <row r="360" spans="21:21" ht="17">
      <c r="U360" s="1"/>
    </row>
    <row r="361" spans="21:21" ht="17">
      <c r="U361" s="1"/>
    </row>
    <row r="362" spans="21:21" ht="17">
      <c r="U362" s="1"/>
    </row>
    <row r="363" spans="21:21" ht="17">
      <c r="U363" s="1"/>
    </row>
    <row r="364" spans="21:21" ht="17">
      <c r="U364" s="1"/>
    </row>
    <row r="365" spans="21:21" ht="17">
      <c r="U365" s="1"/>
    </row>
    <row r="366" spans="21:21" ht="17">
      <c r="U366" s="1"/>
    </row>
    <row r="367" spans="21:21" ht="17">
      <c r="U367" s="1"/>
    </row>
    <row r="368" spans="21:21" ht="17">
      <c r="U368" s="1"/>
    </row>
    <row r="369" spans="21:21" ht="17">
      <c r="U369" s="1"/>
    </row>
    <row r="370" spans="21:21" ht="17">
      <c r="U370" s="1"/>
    </row>
    <row r="371" spans="21:21" ht="17">
      <c r="U371" s="1"/>
    </row>
    <row r="372" spans="21:21" ht="17">
      <c r="U372" s="1"/>
    </row>
    <row r="373" spans="21:21" ht="17">
      <c r="U373" s="1"/>
    </row>
    <row r="374" spans="21:21" ht="17">
      <c r="U374" s="1"/>
    </row>
    <row r="375" spans="21:21" ht="17">
      <c r="U375" s="1"/>
    </row>
    <row r="376" spans="21:21" ht="17">
      <c r="U376" s="1"/>
    </row>
    <row r="377" spans="21:21" ht="17">
      <c r="U377" s="1"/>
    </row>
    <row r="378" spans="21:21" ht="17">
      <c r="U378" s="1"/>
    </row>
    <row r="379" spans="21:21" ht="17">
      <c r="U379" s="1"/>
    </row>
    <row r="380" spans="21:21" ht="17">
      <c r="U380" s="1"/>
    </row>
    <row r="381" spans="21:21" ht="17">
      <c r="U381" s="1"/>
    </row>
    <row r="382" spans="21:21" ht="17">
      <c r="U382" s="1"/>
    </row>
    <row r="383" spans="21:21" ht="17">
      <c r="U383" s="1"/>
    </row>
    <row r="384" spans="21:21" ht="17">
      <c r="U384" s="1"/>
    </row>
    <row r="385" spans="21:21" ht="17">
      <c r="U385" s="1"/>
    </row>
    <row r="386" spans="21:21" ht="17">
      <c r="U386" s="1"/>
    </row>
    <row r="387" spans="21:21" ht="17">
      <c r="U387" s="1"/>
    </row>
    <row r="388" spans="21:21" ht="17">
      <c r="U388" s="1"/>
    </row>
    <row r="389" spans="21:21" ht="17">
      <c r="U389" s="1"/>
    </row>
    <row r="390" spans="21:21" ht="17">
      <c r="U390" s="1"/>
    </row>
    <row r="391" spans="21:21" ht="17">
      <c r="U391" s="1"/>
    </row>
    <row r="392" spans="21:21" ht="17">
      <c r="U392" s="1"/>
    </row>
    <row r="393" spans="21:21" ht="17">
      <c r="U393" s="1"/>
    </row>
    <row r="394" spans="21:21" ht="17">
      <c r="U394" s="1"/>
    </row>
    <row r="395" spans="21:21" ht="17">
      <c r="U395" s="1"/>
    </row>
    <row r="396" spans="21:21" ht="17">
      <c r="U396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91B89-80E9-5347-8C68-2469C72F1F52}">
  <sheetPr codeName="Sheet8"/>
  <dimension ref="A1:AH72"/>
  <sheetViews>
    <sheetView zoomScale="89" workbookViewId="0">
      <selection activeCell="J38" sqref="J38"/>
    </sheetView>
  </sheetViews>
  <sheetFormatPr baseColWidth="10" defaultRowHeight="16"/>
  <cols>
    <col min="1" max="16384" width="10.83203125" style="9"/>
  </cols>
  <sheetData>
    <row r="1" spans="1:34">
      <c r="A1" s="8" t="s">
        <v>139</v>
      </c>
      <c r="F1" s="8"/>
      <c r="L1" s="8"/>
      <c r="R1" s="8"/>
      <c r="X1" s="8"/>
      <c r="AD1" s="8"/>
      <c r="AF1" s="14"/>
      <c r="AG1" s="14"/>
      <c r="AH1" s="14"/>
    </row>
    <row r="2" spans="1:34">
      <c r="B2" s="9" t="s">
        <v>1</v>
      </c>
      <c r="C2" s="14" t="s">
        <v>97</v>
      </c>
      <c r="D2" s="27" t="s">
        <v>122</v>
      </c>
      <c r="E2" s="27"/>
      <c r="F2" s="27"/>
      <c r="G2" s="27" t="s">
        <v>120</v>
      </c>
      <c r="H2" s="27"/>
      <c r="I2" s="27"/>
      <c r="J2" s="27" t="s">
        <v>121</v>
      </c>
      <c r="K2" s="27"/>
      <c r="L2" s="27"/>
      <c r="N2" s="14"/>
      <c r="O2" s="14"/>
      <c r="P2" s="14"/>
      <c r="T2" s="14"/>
      <c r="U2" s="14"/>
      <c r="V2" s="14"/>
      <c r="Z2" s="14"/>
      <c r="AA2" s="14"/>
      <c r="AB2" s="14"/>
      <c r="AF2" s="13"/>
      <c r="AG2" s="10"/>
      <c r="AH2" s="10"/>
    </row>
    <row r="3" spans="1:34">
      <c r="C3" s="10">
        <v>31.6</v>
      </c>
      <c r="D3" s="10">
        <v>8.0657999999999994E-2</v>
      </c>
      <c r="E3" s="10">
        <v>8.8012999999999994E-2</v>
      </c>
      <c r="F3" s="10">
        <v>8.9377999999999999E-2</v>
      </c>
      <c r="G3" s="10">
        <v>0.165045</v>
      </c>
      <c r="H3" s="10">
        <v>0.16689599999999999</v>
      </c>
      <c r="I3" s="10">
        <v>0.16003400000000001</v>
      </c>
      <c r="J3" s="10">
        <v>0.11924999999999999</v>
      </c>
      <c r="K3" s="10">
        <v>0.120132</v>
      </c>
      <c r="L3" s="10">
        <v>0.120521</v>
      </c>
      <c r="N3" s="13"/>
      <c r="O3" s="10"/>
      <c r="P3" s="10"/>
      <c r="T3" s="13"/>
      <c r="U3" s="10"/>
      <c r="V3" s="10"/>
      <c r="Z3" s="13"/>
      <c r="AA3" s="10"/>
      <c r="AB3" s="10"/>
      <c r="AF3" s="13"/>
      <c r="AG3" s="10"/>
      <c r="AH3" s="10"/>
    </row>
    <row r="4" spans="1:34">
      <c r="C4" s="10">
        <v>10</v>
      </c>
      <c r="D4" s="10">
        <v>0.141962</v>
      </c>
      <c r="E4" s="10">
        <v>0.28909099999999999</v>
      </c>
      <c r="F4" s="10">
        <v>0.26518700000000001</v>
      </c>
      <c r="G4" s="10">
        <v>0.16545699999999999</v>
      </c>
      <c r="H4" s="10">
        <v>0.17281299999999999</v>
      </c>
      <c r="I4" s="10">
        <v>0.16825899999999999</v>
      </c>
      <c r="J4" s="10">
        <v>0.133297</v>
      </c>
      <c r="K4" s="10">
        <v>0.15417600000000001</v>
      </c>
      <c r="L4" s="10">
        <v>0.15076999999999999</v>
      </c>
      <c r="N4" s="13"/>
      <c r="O4" s="10"/>
      <c r="P4" s="10"/>
      <c r="T4" s="13"/>
      <c r="U4" s="10"/>
      <c r="V4" s="10"/>
      <c r="Z4" s="13"/>
      <c r="AA4" s="10"/>
      <c r="AB4" s="10"/>
    </row>
    <row r="5" spans="1:34">
      <c r="C5" s="10">
        <v>3.16</v>
      </c>
      <c r="D5" s="10">
        <v>0.25368200000000002</v>
      </c>
      <c r="E5" s="10">
        <v>0.296875</v>
      </c>
      <c r="F5" s="10">
        <v>0.31720599999999999</v>
      </c>
      <c r="G5" s="10">
        <v>0.19275800000000001</v>
      </c>
      <c r="H5" s="10">
        <v>0.18837599999999999</v>
      </c>
      <c r="I5" s="10">
        <v>0.20280400000000001</v>
      </c>
      <c r="J5" s="10">
        <v>0.162296</v>
      </c>
      <c r="K5" s="10">
        <v>0.16580900000000001</v>
      </c>
      <c r="L5" s="10">
        <v>0.18363299999999999</v>
      </c>
    </row>
    <row r="6" spans="1:34">
      <c r="C6" s="10">
        <v>1</v>
      </c>
      <c r="D6" s="10">
        <v>0.65294399999999997</v>
      </c>
      <c r="E6" s="10">
        <v>0.67954400000000004</v>
      </c>
      <c r="F6" s="10">
        <v>0.62764600000000004</v>
      </c>
      <c r="G6" s="10">
        <v>0.461399</v>
      </c>
      <c r="H6" s="10">
        <v>0.46753699999999998</v>
      </c>
      <c r="I6" s="10">
        <v>0.45762199999999997</v>
      </c>
      <c r="J6" s="10">
        <v>0.469223</v>
      </c>
      <c r="K6" s="10">
        <v>0.50387800000000005</v>
      </c>
      <c r="L6" s="10">
        <v>0.49503799999999998</v>
      </c>
    </row>
    <row r="7" spans="1:34">
      <c r="C7" s="10">
        <v>0.316</v>
      </c>
      <c r="D7" s="10">
        <v>0.74531099999999995</v>
      </c>
      <c r="E7" s="10">
        <v>0.822407</v>
      </c>
      <c r="F7" s="10">
        <v>0.67198999999999998</v>
      </c>
      <c r="G7" s="10">
        <v>0.60202900000000004</v>
      </c>
      <c r="H7" s="10">
        <v>0.636459</v>
      </c>
      <c r="I7" s="10">
        <v>0.60480999999999996</v>
      </c>
      <c r="J7" s="10">
        <v>0.605715</v>
      </c>
      <c r="K7" s="10">
        <v>0.66091100000000003</v>
      </c>
      <c r="L7" s="10">
        <v>0.605931</v>
      </c>
    </row>
    <row r="8" spans="1:34">
      <c r="C8" s="10">
        <v>0.1</v>
      </c>
      <c r="D8" s="10">
        <v>0.78073599999999999</v>
      </c>
      <c r="E8" s="10">
        <v>0.78033200000000003</v>
      </c>
      <c r="F8" s="10">
        <v>0.88592199999999999</v>
      </c>
      <c r="G8" s="10">
        <v>0.66619899999999999</v>
      </c>
      <c r="H8" s="10">
        <v>0.68266199999999999</v>
      </c>
      <c r="I8" s="10">
        <v>0.69144600000000001</v>
      </c>
      <c r="J8" s="10">
        <v>0.67173099999999997</v>
      </c>
      <c r="K8" s="10">
        <v>0.69936299999999996</v>
      </c>
      <c r="L8" s="10">
        <v>0.68461399999999994</v>
      </c>
    </row>
    <row r="9" spans="1:34">
      <c r="C9" s="10">
        <v>3.1600000000000003E-2</v>
      </c>
      <c r="D9" s="10">
        <v>0.82216500000000003</v>
      </c>
      <c r="E9" s="10">
        <v>0.86344900000000002</v>
      </c>
      <c r="F9" s="10">
        <v>0.85685699999999998</v>
      </c>
      <c r="G9" s="10">
        <v>0.71115099999999998</v>
      </c>
      <c r="H9" s="10">
        <v>0.74434599999999995</v>
      </c>
      <c r="I9" s="10">
        <v>0.71619900000000003</v>
      </c>
      <c r="J9" s="10">
        <v>0.69855900000000004</v>
      </c>
      <c r="K9" s="10">
        <v>0.74399999999999999</v>
      </c>
      <c r="L9" s="10">
        <v>0.70915799999999996</v>
      </c>
    </row>
    <row r="10" spans="1:34">
      <c r="C10" s="10">
        <v>0.01</v>
      </c>
      <c r="D10" s="10">
        <v>0.95159800000000005</v>
      </c>
      <c r="E10" s="10">
        <v>0.97575000000000001</v>
      </c>
      <c r="F10" s="10">
        <v>0.92862900000000004</v>
      </c>
      <c r="G10" s="10">
        <v>0.79338500000000001</v>
      </c>
      <c r="H10" s="10">
        <v>0.76833899999999999</v>
      </c>
      <c r="I10" s="10">
        <v>0.76476599999999995</v>
      </c>
      <c r="J10" s="10">
        <v>0.95375900000000002</v>
      </c>
      <c r="K10" s="10">
        <v>0.82567999999999997</v>
      </c>
      <c r="L10" s="10">
        <v>0.79081199999999996</v>
      </c>
    </row>
    <row r="11" spans="1:34">
      <c r="C11" s="10">
        <v>0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</row>
    <row r="13" spans="1:34">
      <c r="A13" s="8"/>
    </row>
    <row r="14" spans="1:34">
      <c r="B14" s="9" t="s">
        <v>0</v>
      </c>
      <c r="C14" s="14" t="s">
        <v>97</v>
      </c>
      <c r="D14" s="27" t="s">
        <v>122</v>
      </c>
      <c r="E14" s="27"/>
      <c r="F14" s="27"/>
      <c r="G14" s="27" t="s">
        <v>120</v>
      </c>
      <c r="H14" s="27"/>
      <c r="I14" s="27"/>
      <c r="J14" s="27" t="s">
        <v>121</v>
      </c>
      <c r="K14" s="27"/>
      <c r="L14" s="27"/>
    </row>
    <row r="15" spans="1:34">
      <c r="C15" s="10">
        <v>15</v>
      </c>
      <c r="D15" s="10">
        <v>8.949E-2</v>
      </c>
      <c r="E15" s="10">
        <v>8.5741999999999999E-2</v>
      </c>
      <c r="F15" s="10">
        <v>9.1398999999999994E-2</v>
      </c>
      <c r="G15" s="10">
        <v>7.1143999999999999E-2</v>
      </c>
      <c r="H15" s="10">
        <v>7.0199999999999999E-2</v>
      </c>
      <c r="I15" s="10">
        <v>6.8647E-2</v>
      </c>
      <c r="J15" s="10">
        <v>7.1354000000000001E-2</v>
      </c>
      <c r="K15" s="10">
        <v>6.9555000000000006E-2</v>
      </c>
      <c r="L15" s="10">
        <v>7.6550999999999994E-2</v>
      </c>
    </row>
    <row r="16" spans="1:34">
      <c r="C16" s="10">
        <v>7.5</v>
      </c>
      <c r="D16" s="10">
        <v>0.18257699999999999</v>
      </c>
      <c r="E16" s="10">
        <v>0.15007899999999999</v>
      </c>
      <c r="F16" s="10">
        <v>0.12623899999999999</v>
      </c>
      <c r="G16" s="10">
        <v>0.17225199999999999</v>
      </c>
      <c r="H16" s="10">
        <v>0.150806</v>
      </c>
      <c r="I16" s="10">
        <v>0.120627</v>
      </c>
      <c r="J16" s="10">
        <v>0.107615</v>
      </c>
      <c r="K16" s="10">
        <v>0.106479</v>
      </c>
      <c r="L16" s="10">
        <v>0.115383</v>
      </c>
    </row>
    <row r="17" spans="1:23">
      <c r="C17" s="10">
        <v>3.75</v>
      </c>
      <c r="D17" s="10">
        <v>0.55251799999999995</v>
      </c>
      <c r="E17" s="10">
        <v>0.56373499999999999</v>
      </c>
      <c r="F17" s="10">
        <v>0.53716600000000003</v>
      </c>
      <c r="G17" s="10">
        <v>0.40735300000000002</v>
      </c>
      <c r="H17" s="10">
        <v>0.39694200000000002</v>
      </c>
      <c r="I17" s="10">
        <v>0.43802000000000002</v>
      </c>
      <c r="J17" s="10">
        <v>0.39874399999999999</v>
      </c>
      <c r="K17" s="10">
        <v>0.40941100000000002</v>
      </c>
      <c r="L17" s="10">
        <v>0.442133</v>
      </c>
    </row>
    <row r="18" spans="1:23">
      <c r="C18" s="10">
        <v>1.875</v>
      </c>
      <c r="D18" s="10">
        <v>0.78883499999999995</v>
      </c>
      <c r="E18" s="10">
        <v>0.80031799999999997</v>
      </c>
      <c r="F18" s="10">
        <v>0.79188999999999998</v>
      </c>
      <c r="G18" s="10">
        <v>0.53208800000000001</v>
      </c>
      <c r="H18" s="10">
        <v>0.58970800000000001</v>
      </c>
      <c r="I18" s="10">
        <v>0.56864700000000001</v>
      </c>
      <c r="J18" s="10">
        <v>0.51039900000000005</v>
      </c>
      <c r="K18" s="10">
        <v>0.59702699999999997</v>
      </c>
      <c r="L18" s="10">
        <v>0.63298699999999997</v>
      </c>
    </row>
    <row r="19" spans="1:23">
      <c r="C19" s="10">
        <v>0.9375</v>
      </c>
      <c r="D19" s="10">
        <v>0.91574599999999995</v>
      </c>
      <c r="E19" s="10">
        <v>0.928041</v>
      </c>
      <c r="F19" s="10">
        <v>0.934137</v>
      </c>
      <c r="G19" s="10">
        <v>0.661269</v>
      </c>
      <c r="H19" s="10">
        <v>0.72579099999999996</v>
      </c>
      <c r="I19" s="10">
        <v>0.73722799999999999</v>
      </c>
      <c r="J19" s="10">
        <v>0.68854700000000002</v>
      </c>
      <c r="K19" s="10">
        <v>0.74633099999999997</v>
      </c>
      <c r="L19" s="10">
        <v>0.81588899999999998</v>
      </c>
    </row>
    <row r="20" spans="1:23">
      <c r="C20" s="10">
        <v>0.46875</v>
      </c>
      <c r="D20" s="10">
        <v>1.0061990000000001</v>
      </c>
      <c r="E20" s="10">
        <v>0.99329900000000004</v>
      </c>
      <c r="F20" s="10">
        <v>0.99846000000000001</v>
      </c>
      <c r="G20" s="10">
        <v>0.79025100000000004</v>
      </c>
      <c r="H20" s="10">
        <v>0.81757299999999999</v>
      </c>
      <c r="I20" s="10">
        <v>0.82240899999999995</v>
      </c>
      <c r="J20" s="10">
        <v>0.85265299999999999</v>
      </c>
      <c r="K20" s="10">
        <v>0.90955299999999994</v>
      </c>
      <c r="L20" s="10">
        <v>0.89695599999999998</v>
      </c>
    </row>
    <row r="21" spans="1:23">
      <c r="C21" s="10">
        <v>0.234375</v>
      </c>
      <c r="D21" s="10">
        <v>1.021971</v>
      </c>
      <c r="E21" s="10">
        <v>0.99187000000000003</v>
      </c>
      <c r="F21" s="10">
        <v>0.986205</v>
      </c>
      <c r="G21" s="10">
        <v>0.842414</v>
      </c>
      <c r="H21" s="10">
        <v>0.86157399999999995</v>
      </c>
      <c r="I21" s="10">
        <v>0.87848199999999999</v>
      </c>
      <c r="J21" s="10">
        <v>0.96560100000000004</v>
      </c>
      <c r="K21" s="10">
        <v>0.94445699999999999</v>
      </c>
      <c r="L21" s="10">
        <v>0.96549300000000005</v>
      </c>
    </row>
    <row r="22" spans="1:23">
      <c r="C22" s="10">
        <v>0.1171875</v>
      </c>
      <c r="D22" s="10">
        <v>1.0052680000000001</v>
      </c>
      <c r="E22" s="10">
        <v>0.98850400000000005</v>
      </c>
      <c r="F22" s="10">
        <v>1.0007060000000001</v>
      </c>
      <c r="G22" s="10">
        <v>0.91259599999999996</v>
      </c>
      <c r="H22" s="10">
        <v>0.90895400000000004</v>
      </c>
      <c r="I22" s="10">
        <v>0.92610599999999998</v>
      </c>
      <c r="J22" s="10">
        <v>0.98109599999999997</v>
      </c>
      <c r="K22" s="10">
        <v>0.97800399999999998</v>
      </c>
      <c r="L22" s="10">
        <v>0.989537</v>
      </c>
    </row>
    <row r="23" spans="1:23">
      <c r="C23" s="10">
        <v>0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</row>
    <row r="25" spans="1:23">
      <c r="A25" s="11" t="s">
        <v>140</v>
      </c>
      <c r="B25" s="14" t="s">
        <v>97</v>
      </c>
      <c r="C25" s="27" t="s">
        <v>122</v>
      </c>
      <c r="D25" s="27"/>
      <c r="E25" s="27"/>
      <c r="F25" s="27" t="s">
        <v>120</v>
      </c>
      <c r="G25" s="27"/>
      <c r="H25" s="27"/>
      <c r="I25" s="27" t="s">
        <v>121</v>
      </c>
      <c r="J25" s="27"/>
      <c r="K25" s="27"/>
      <c r="N25" s="9" t="s">
        <v>97</v>
      </c>
      <c r="O25" s="27" t="s">
        <v>122</v>
      </c>
      <c r="P25" s="27"/>
      <c r="Q25" s="27"/>
      <c r="R25" s="27" t="s">
        <v>120</v>
      </c>
      <c r="S25" s="27"/>
      <c r="T25" s="27"/>
      <c r="U25" s="27" t="s">
        <v>121</v>
      </c>
      <c r="V25" s="27"/>
      <c r="W25" s="27"/>
    </row>
    <row r="26" spans="1:23">
      <c r="A26" s="14" t="s">
        <v>4</v>
      </c>
      <c r="B26" s="13">
        <v>0</v>
      </c>
      <c r="C26" s="10">
        <v>1</v>
      </c>
      <c r="D26" s="10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  <c r="K26" s="10">
        <v>1</v>
      </c>
      <c r="M26" s="14" t="s">
        <v>0</v>
      </c>
      <c r="N26" s="13">
        <v>0</v>
      </c>
      <c r="O26" s="10">
        <v>1</v>
      </c>
      <c r="P26" s="10">
        <v>1</v>
      </c>
      <c r="Q26" s="10">
        <v>1</v>
      </c>
      <c r="R26" s="10">
        <v>1</v>
      </c>
      <c r="S26" s="10">
        <v>1</v>
      </c>
      <c r="T26" s="10">
        <v>1</v>
      </c>
      <c r="U26" s="10">
        <v>1</v>
      </c>
      <c r="V26" s="10">
        <v>1</v>
      </c>
      <c r="W26" s="10">
        <v>1</v>
      </c>
    </row>
    <row r="27" spans="1:23">
      <c r="B27" s="23">
        <v>0.125</v>
      </c>
      <c r="C27" s="10">
        <v>0.69767442000000002</v>
      </c>
      <c r="D27" s="10">
        <v>0.78</v>
      </c>
      <c r="E27" s="10">
        <v>0.70652174000000001</v>
      </c>
      <c r="F27" s="10">
        <v>0.55000000000000004</v>
      </c>
      <c r="G27" s="10">
        <v>0.45762712</v>
      </c>
      <c r="H27" s="10">
        <v>0.39622642000000002</v>
      </c>
      <c r="I27" s="10">
        <v>0.38709676999999998</v>
      </c>
      <c r="J27" s="10">
        <v>0.38596490999999999</v>
      </c>
      <c r="K27" s="10">
        <v>0.38461538000000001</v>
      </c>
      <c r="N27" s="13">
        <v>0.25</v>
      </c>
      <c r="O27" s="10">
        <v>0.87704899999999997</v>
      </c>
      <c r="P27" s="10">
        <v>0.85355599999999998</v>
      </c>
      <c r="Q27" s="10">
        <v>0.92951499999999998</v>
      </c>
      <c r="R27" s="10">
        <v>0.70212799999999997</v>
      </c>
      <c r="S27" s="10">
        <v>0.60431699999999999</v>
      </c>
      <c r="T27" s="10">
        <v>0.63013699999999995</v>
      </c>
      <c r="U27" s="10">
        <v>0.54</v>
      </c>
      <c r="V27" s="10">
        <v>0.36521700000000001</v>
      </c>
      <c r="W27" s="10">
        <v>0.47115400000000002</v>
      </c>
    </row>
    <row r="28" spans="1:23">
      <c r="B28" s="13">
        <v>0.25</v>
      </c>
      <c r="C28" s="10">
        <v>0.54651163000000003</v>
      </c>
      <c r="D28" s="10">
        <v>0.53</v>
      </c>
      <c r="E28" s="10">
        <v>0.44565217000000001</v>
      </c>
      <c r="F28" s="10">
        <v>0.28333332999999999</v>
      </c>
      <c r="G28" s="10">
        <v>0.20338982999999999</v>
      </c>
      <c r="H28" s="10">
        <v>0.26415094</v>
      </c>
      <c r="I28" s="10">
        <v>0.30645160999999999</v>
      </c>
      <c r="J28" s="10">
        <v>0.28070175000000003</v>
      </c>
      <c r="K28" s="10">
        <v>0.21153846000000001</v>
      </c>
      <c r="N28" s="13">
        <v>0.5</v>
      </c>
      <c r="O28" s="10">
        <v>0.70901599999999998</v>
      </c>
      <c r="P28" s="10">
        <v>0.68200799999999995</v>
      </c>
      <c r="Q28" s="10">
        <v>0.74889899999999998</v>
      </c>
      <c r="R28" s="10">
        <v>0.36170200000000002</v>
      </c>
      <c r="S28" s="10">
        <v>0.39568300000000001</v>
      </c>
      <c r="T28" s="10">
        <v>0.32876699999999998</v>
      </c>
      <c r="U28" s="10">
        <v>0.31</v>
      </c>
      <c r="V28" s="10">
        <v>0.23478299999999999</v>
      </c>
      <c r="W28" s="10">
        <v>0.20192299999999999</v>
      </c>
    </row>
    <row r="29" spans="1:23">
      <c r="B29" s="13">
        <v>0.5</v>
      </c>
      <c r="C29" s="10">
        <v>0.38372093000000002</v>
      </c>
      <c r="D29" s="10">
        <v>0.25</v>
      </c>
      <c r="E29" s="10">
        <v>0.33695651999999998</v>
      </c>
      <c r="F29" s="10">
        <v>0.11666667</v>
      </c>
      <c r="G29" s="10">
        <v>6.7796609999999993E-2</v>
      </c>
      <c r="H29" s="10">
        <v>0.13207547</v>
      </c>
      <c r="I29" s="10">
        <v>4.8387100000000002E-2</v>
      </c>
      <c r="J29" s="10">
        <v>0.10526315999999999</v>
      </c>
      <c r="K29" s="10">
        <v>3.8461540000000002E-2</v>
      </c>
      <c r="N29" s="13">
        <v>1</v>
      </c>
      <c r="O29" s="10">
        <v>0.56147499999999995</v>
      </c>
      <c r="P29" s="10">
        <v>0.52719700000000003</v>
      </c>
      <c r="Q29" s="10">
        <v>0.59030800000000005</v>
      </c>
      <c r="R29" s="10">
        <v>0.14893600000000001</v>
      </c>
      <c r="S29" s="10">
        <v>7.9136999999999999E-2</v>
      </c>
      <c r="T29" s="10">
        <v>0.164384</v>
      </c>
      <c r="U29" s="10">
        <v>0.14000000000000001</v>
      </c>
      <c r="V29" s="10">
        <v>6.9565000000000002E-2</v>
      </c>
      <c r="W29" s="10">
        <v>0.125</v>
      </c>
    </row>
    <row r="68" spans="2:6">
      <c r="B68" s="10"/>
      <c r="C68" s="10"/>
      <c r="D68" s="10"/>
      <c r="E68" s="10"/>
      <c r="F68" s="11"/>
    </row>
    <row r="69" spans="2:6">
      <c r="B69" s="10"/>
      <c r="C69" s="10"/>
      <c r="D69" s="10"/>
      <c r="E69" s="10"/>
      <c r="F69" s="11"/>
    </row>
    <row r="70" spans="2:6">
      <c r="B70" s="10"/>
      <c r="C70" s="10"/>
      <c r="D70" s="10"/>
      <c r="E70" s="10"/>
      <c r="F70" s="11"/>
    </row>
    <row r="71" spans="2:6">
      <c r="B71" s="10"/>
      <c r="C71" s="10"/>
      <c r="D71" s="10"/>
      <c r="E71" s="10"/>
      <c r="F71" s="11"/>
    </row>
    <row r="72" spans="2:6">
      <c r="B72" s="10"/>
      <c r="C72" s="10"/>
      <c r="D72" s="10"/>
      <c r="E72" s="10"/>
      <c r="F72" s="11"/>
    </row>
  </sheetData>
  <mergeCells count="12">
    <mergeCell ref="D2:F2"/>
    <mergeCell ref="G2:I2"/>
    <mergeCell ref="J2:L2"/>
    <mergeCell ref="U25:W25"/>
    <mergeCell ref="D14:F14"/>
    <mergeCell ref="G14:I14"/>
    <mergeCell ref="J14:L14"/>
    <mergeCell ref="C25:E25"/>
    <mergeCell ref="F25:H25"/>
    <mergeCell ref="I25:K25"/>
    <mergeCell ref="O25:Q25"/>
    <mergeCell ref="R25:T2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38EE4-A85B-AC4F-AE25-44195389B7F6}">
  <sheetPr codeName="Sheet11"/>
  <dimension ref="A1:O37"/>
  <sheetViews>
    <sheetView zoomScale="107" workbookViewId="0">
      <selection activeCell="E21" sqref="E21"/>
    </sheetView>
  </sheetViews>
  <sheetFormatPr baseColWidth="10" defaultRowHeight="16"/>
  <cols>
    <col min="1" max="1" width="23.6640625" customWidth="1"/>
  </cols>
  <sheetData>
    <row r="1" spans="1:15">
      <c r="A1" s="11" t="s">
        <v>141</v>
      </c>
      <c r="B1" s="16" t="s">
        <v>190</v>
      </c>
      <c r="C1" s="16" t="s">
        <v>191</v>
      </c>
      <c r="D1" s="16"/>
      <c r="F1" s="11" t="s">
        <v>142</v>
      </c>
      <c r="G1" s="14" t="s">
        <v>192</v>
      </c>
      <c r="H1" s="18" t="s">
        <v>193</v>
      </c>
      <c r="I1" s="14" t="s">
        <v>195</v>
      </c>
      <c r="J1" s="18" t="s">
        <v>194</v>
      </c>
      <c r="L1" s="11" t="s">
        <v>144</v>
      </c>
      <c r="M1" s="16" t="s">
        <v>190</v>
      </c>
      <c r="N1" s="16" t="s">
        <v>191</v>
      </c>
    </row>
    <row r="2" spans="1:15">
      <c r="A2" s="16"/>
      <c r="B2" s="16">
        <v>0.17929400000000001</v>
      </c>
      <c r="C2" s="16">
        <v>0.81789199999999995</v>
      </c>
      <c r="D2" s="10"/>
      <c r="F2" s="11"/>
      <c r="G2" s="20">
        <v>0.41</v>
      </c>
      <c r="H2" s="20">
        <v>0.33</v>
      </c>
      <c r="I2" s="20">
        <v>0.31</v>
      </c>
      <c r="J2" s="20">
        <v>7.0000000000000007E-2</v>
      </c>
      <c r="L2" s="11"/>
      <c r="M2" s="20">
        <v>0.19512195121951215</v>
      </c>
      <c r="N2" s="9">
        <v>0.77419354838709675</v>
      </c>
    </row>
    <row r="3" spans="1:15">
      <c r="A3" s="16"/>
      <c r="B3" s="16">
        <v>0.24413699999999999</v>
      </c>
      <c r="C3" s="16">
        <v>0.80226600000000003</v>
      </c>
      <c r="D3" s="10"/>
      <c r="F3" s="11"/>
      <c r="G3" s="20">
        <v>0.38</v>
      </c>
      <c r="H3" s="20">
        <v>0.27</v>
      </c>
      <c r="I3" s="20">
        <v>0.3</v>
      </c>
      <c r="J3" s="20">
        <v>7.0000000000000007E-2</v>
      </c>
      <c r="L3" s="11"/>
      <c r="M3" s="20">
        <v>0.28947368421052633</v>
      </c>
      <c r="N3" s="9">
        <v>0.76666666666666661</v>
      </c>
    </row>
    <row r="4" spans="1:15">
      <c r="A4" s="16"/>
      <c r="B4" s="16">
        <v>0.34861399999999998</v>
      </c>
      <c r="C4" s="16">
        <v>0.80508599999999997</v>
      </c>
      <c r="D4" s="10"/>
      <c r="F4" s="11"/>
      <c r="G4" s="20">
        <v>0.34</v>
      </c>
      <c r="H4" s="20">
        <v>0.21</v>
      </c>
      <c r="I4" s="20">
        <v>0.23</v>
      </c>
      <c r="J4" s="20">
        <v>0.06</v>
      </c>
      <c r="L4" s="11"/>
      <c r="M4" s="20">
        <v>0.38235294117647067</v>
      </c>
      <c r="N4" s="9">
        <v>0.73913043478260865</v>
      </c>
    </row>
    <row r="5" spans="1:15">
      <c r="A5" s="16"/>
      <c r="B5" s="16">
        <v>0.36490099999999998</v>
      </c>
      <c r="C5" s="16">
        <v>0.80581100000000006</v>
      </c>
      <c r="D5" s="10"/>
      <c r="F5" s="11"/>
      <c r="G5" s="20">
        <v>0.32</v>
      </c>
      <c r="H5" s="20">
        <v>0.19</v>
      </c>
      <c r="I5" s="20">
        <v>0.22</v>
      </c>
      <c r="J5" s="20">
        <v>0.05</v>
      </c>
      <c r="L5" s="11"/>
      <c r="M5" s="20">
        <v>0.40625</v>
      </c>
      <c r="N5" s="9">
        <v>0.77272727272727271</v>
      </c>
    </row>
    <row r="6" spans="1:15">
      <c r="A6" s="16"/>
      <c r="B6" s="16">
        <v>0.57247300000000001</v>
      </c>
      <c r="C6" s="16">
        <v>0.76819899999999997</v>
      </c>
      <c r="D6" s="10"/>
      <c r="F6" s="11"/>
      <c r="G6" s="20">
        <v>0.32</v>
      </c>
      <c r="H6" s="20">
        <v>0.16</v>
      </c>
      <c r="I6" s="20">
        <v>0.18</v>
      </c>
      <c r="J6" s="20">
        <v>0.04</v>
      </c>
      <c r="L6" s="11"/>
      <c r="M6" s="20">
        <v>0.5</v>
      </c>
      <c r="N6" s="9">
        <v>0.77777777777777779</v>
      </c>
    </row>
    <row r="7" spans="1:15">
      <c r="A7" s="16"/>
      <c r="B7" s="16">
        <v>0.591557</v>
      </c>
      <c r="C7" s="16">
        <v>0.650864</v>
      </c>
      <c r="D7" s="10"/>
      <c r="F7" s="11"/>
      <c r="G7" s="20">
        <v>0.31</v>
      </c>
      <c r="H7" s="20">
        <v>0.15</v>
      </c>
      <c r="I7" s="20">
        <v>0.15</v>
      </c>
      <c r="J7" s="20">
        <v>0.04</v>
      </c>
      <c r="L7" s="11"/>
      <c r="M7" s="20">
        <v>0.5161290322580645</v>
      </c>
      <c r="N7" s="9">
        <v>0.73333333333333339</v>
      </c>
    </row>
    <row r="8" spans="1:15">
      <c r="A8" s="16"/>
      <c r="B8" s="16"/>
      <c r="C8" s="16"/>
      <c r="D8" s="10"/>
      <c r="F8" s="11"/>
      <c r="G8" s="9"/>
      <c r="H8" s="9"/>
      <c r="I8" s="9"/>
      <c r="J8" s="9"/>
      <c r="L8" s="9"/>
      <c r="M8" s="9"/>
      <c r="N8" s="9"/>
    </row>
    <row r="9" spans="1:15">
      <c r="B9" s="16"/>
      <c r="C9" s="16"/>
      <c r="D9" s="10"/>
      <c r="L9" s="9"/>
      <c r="M9" s="9"/>
      <c r="N9" s="9"/>
      <c r="O9" s="9"/>
    </row>
    <row r="10" spans="1:15">
      <c r="A10" s="11" t="s">
        <v>146</v>
      </c>
      <c r="B10" s="14" t="s">
        <v>126</v>
      </c>
      <c r="C10" s="14" t="s">
        <v>125</v>
      </c>
      <c r="D10" s="10"/>
      <c r="F10" s="19" t="s">
        <v>143</v>
      </c>
      <c r="G10" s="14" t="s">
        <v>192</v>
      </c>
      <c r="H10" s="18" t="s">
        <v>196</v>
      </c>
      <c r="I10" s="14" t="s">
        <v>195</v>
      </c>
      <c r="J10" s="18" t="s">
        <v>197</v>
      </c>
      <c r="L10" s="19" t="s">
        <v>145</v>
      </c>
      <c r="M10" s="14" t="s">
        <v>126</v>
      </c>
      <c r="N10" s="14" t="s">
        <v>125</v>
      </c>
    </row>
    <row r="11" spans="1:15">
      <c r="A11" s="16"/>
      <c r="B11" s="10">
        <v>0.295267</v>
      </c>
      <c r="C11" s="10">
        <v>0.59854200000000002</v>
      </c>
      <c r="D11" s="10"/>
      <c r="F11" s="9"/>
      <c r="G11" s="10">
        <v>0.53</v>
      </c>
      <c r="H11" s="10">
        <v>0.39</v>
      </c>
      <c r="I11" s="10">
        <v>0.27</v>
      </c>
      <c r="J11" s="10">
        <v>0.1</v>
      </c>
      <c r="L11" s="9"/>
      <c r="M11" s="9">
        <v>0.26415094339622647</v>
      </c>
      <c r="N11" s="9">
        <v>0.62962962962962965</v>
      </c>
    </row>
    <row r="12" spans="1:15">
      <c r="A12" s="16"/>
      <c r="B12" s="10">
        <v>7.7176999999999996E-2</v>
      </c>
      <c r="C12" s="10">
        <v>0.76885300000000001</v>
      </c>
      <c r="D12" s="10"/>
      <c r="F12" s="9"/>
      <c r="G12" s="10">
        <v>0.46</v>
      </c>
      <c r="H12" s="10">
        <v>0.32</v>
      </c>
      <c r="I12" s="10">
        <v>0.24</v>
      </c>
      <c r="J12" s="10">
        <v>0.09</v>
      </c>
      <c r="L12" s="9"/>
      <c r="M12" s="9">
        <v>0.30434782608695654</v>
      </c>
      <c r="N12" s="9">
        <v>0.625</v>
      </c>
    </row>
    <row r="13" spans="1:15">
      <c r="A13" s="16"/>
      <c r="B13" s="10">
        <v>0.26662799999999998</v>
      </c>
      <c r="C13" s="10">
        <v>0.81360699999999997</v>
      </c>
      <c r="D13" s="10"/>
      <c r="F13" s="9"/>
      <c r="G13" s="10">
        <v>0.46</v>
      </c>
      <c r="H13" s="10">
        <v>0.28000000000000003</v>
      </c>
      <c r="I13" s="10">
        <v>0.19</v>
      </c>
      <c r="J13" s="10">
        <v>0.06</v>
      </c>
      <c r="L13" s="9"/>
      <c r="M13" s="9">
        <v>0.39130434782608692</v>
      </c>
      <c r="N13" s="9">
        <v>0.68421052631578949</v>
      </c>
    </row>
    <row r="14" spans="1:15">
      <c r="A14" s="16"/>
      <c r="B14" s="10">
        <v>0.39887699999999998</v>
      </c>
      <c r="C14" s="10">
        <v>0.75833799999999996</v>
      </c>
      <c r="D14" s="10"/>
      <c r="F14" s="9"/>
      <c r="G14" s="10">
        <v>0.36</v>
      </c>
      <c r="H14" s="10">
        <v>0.27</v>
      </c>
      <c r="I14" s="10">
        <v>0.18</v>
      </c>
      <c r="J14" s="10">
        <v>0.05</v>
      </c>
      <c r="L14" s="9"/>
      <c r="M14" s="9">
        <v>0.24999999999999989</v>
      </c>
      <c r="N14" s="9">
        <v>0.72222222222222221</v>
      </c>
    </row>
    <row r="15" spans="1:15">
      <c r="A15" s="16"/>
      <c r="B15" s="10">
        <v>0.34579599999999999</v>
      </c>
      <c r="C15" s="10">
        <v>0.80701999999999996</v>
      </c>
      <c r="D15" s="10"/>
      <c r="F15" s="9"/>
      <c r="G15" s="10">
        <v>0.28999999999999998</v>
      </c>
      <c r="H15" s="10">
        <v>0.26</v>
      </c>
      <c r="I15" s="10">
        <v>0.18</v>
      </c>
      <c r="J15" s="10">
        <v>0.01</v>
      </c>
      <c r="L15" s="9"/>
      <c r="M15" s="9">
        <v>0.10344827586206884</v>
      </c>
      <c r="N15" s="9">
        <v>0.94444444444444442</v>
      </c>
    </row>
    <row r="16" spans="1:15">
      <c r="A16" s="16"/>
      <c r="B16" s="10">
        <v>0.59393799999999997</v>
      </c>
      <c r="C16" s="10">
        <v>0.83820600000000001</v>
      </c>
      <c r="D16" s="10"/>
      <c r="F16" s="9"/>
      <c r="G16" s="10">
        <v>0.28000000000000003</v>
      </c>
      <c r="H16" s="10">
        <v>0.18</v>
      </c>
      <c r="I16" s="10">
        <v>0.15</v>
      </c>
      <c r="J16" s="10">
        <v>0.01</v>
      </c>
      <c r="L16" s="9"/>
      <c r="M16" s="9">
        <v>0.35714285714285721</v>
      </c>
      <c r="N16" s="9">
        <v>0.93333333333333335</v>
      </c>
    </row>
    <row r="20" spans="1:11">
      <c r="F20" s="9"/>
    </row>
    <row r="21" spans="1:11">
      <c r="F21" s="9"/>
    </row>
    <row r="22" spans="1:11">
      <c r="F22" s="9"/>
    </row>
    <row r="23" spans="1:11">
      <c r="F23" s="9"/>
    </row>
    <row r="24" spans="1:11">
      <c r="F24" s="9"/>
    </row>
    <row r="25" spans="1:11">
      <c r="F25" s="9"/>
    </row>
    <row r="26" spans="1:11">
      <c r="F26" s="9"/>
    </row>
    <row r="27" spans="1:11">
      <c r="F27" s="9"/>
    </row>
    <row r="28" spans="1:11">
      <c r="A28" s="11"/>
      <c r="B28" s="9"/>
      <c r="C28" s="9"/>
      <c r="D28" s="9"/>
      <c r="E28" s="9"/>
      <c r="F28" s="9"/>
      <c r="K28" s="9"/>
    </row>
    <row r="29" spans="1:11">
      <c r="D29" s="9"/>
      <c r="E29" s="9"/>
      <c r="F29" s="9"/>
      <c r="K29" s="9"/>
    </row>
    <row r="30" spans="1:11">
      <c r="D30" s="9"/>
      <c r="E30" s="9"/>
      <c r="F30" s="9"/>
      <c r="K30" s="9"/>
    </row>
    <row r="31" spans="1:11">
      <c r="D31" s="9"/>
      <c r="E31" s="9"/>
      <c r="F31" s="9"/>
      <c r="K31" s="9"/>
    </row>
    <row r="32" spans="1:11">
      <c r="D32" s="9"/>
      <c r="E32" s="9"/>
      <c r="F32" s="9"/>
      <c r="K32" s="9"/>
    </row>
    <row r="33" spans="1:11">
      <c r="D33" s="9"/>
      <c r="E33" s="9"/>
      <c r="F33" s="9"/>
      <c r="K33" s="9"/>
    </row>
    <row r="34" spans="1:11">
      <c r="D34" s="9"/>
      <c r="E34" s="9"/>
      <c r="F34" s="9"/>
      <c r="K34" s="9"/>
    </row>
    <row r="35" spans="1:11">
      <c r="D35" s="9"/>
      <c r="E35" s="9"/>
      <c r="F35" s="9"/>
      <c r="K35" s="9"/>
    </row>
    <row r="36" spans="1:11">
      <c r="D36" s="9"/>
      <c r="E36" s="9"/>
      <c r="F36" s="9"/>
      <c r="G36" s="9"/>
      <c r="H36" s="9"/>
      <c r="I36" s="9"/>
      <c r="J36" s="9"/>
      <c r="K36" s="9"/>
    </row>
    <row r="37" spans="1:11">
      <c r="A37" s="9"/>
      <c r="B37" s="20"/>
      <c r="C37" s="20"/>
      <c r="D37" s="20"/>
      <c r="E37" s="20"/>
      <c r="F37" s="9"/>
      <c r="G37" s="9"/>
      <c r="H37" s="9"/>
      <c r="I37" s="9"/>
      <c r="J37" s="9"/>
      <c r="K37" s="9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D4DB-074E-B548-8964-8260778CD675}">
  <sheetPr codeName="Sheet19"/>
  <dimension ref="A1:AD10"/>
  <sheetViews>
    <sheetView tabSelected="1" workbookViewId="0">
      <selection activeCell="E16" sqref="E16"/>
    </sheetView>
  </sheetViews>
  <sheetFormatPr baseColWidth="10" defaultRowHeight="16"/>
  <cols>
    <col min="1" max="16384" width="10.83203125" style="9"/>
  </cols>
  <sheetData>
    <row r="1" spans="1:30">
      <c r="A1" s="11" t="s">
        <v>203</v>
      </c>
      <c r="R1" s="11"/>
      <c r="X1" s="11"/>
      <c r="AD1" s="11"/>
    </row>
    <row r="2" spans="1:30">
      <c r="A2" s="9" t="s">
        <v>15</v>
      </c>
      <c r="F2" s="9" t="s">
        <v>11</v>
      </c>
      <c r="K2" s="9" t="s">
        <v>12</v>
      </c>
    </row>
    <row r="3" spans="1:30" ht="17">
      <c r="B3" s="2"/>
      <c r="C3" s="2" t="s">
        <v>31</v>
      </c>
      <c r="D3" s="2" t="s">
        <v>32</v>
      </c>
      <c r="G3" s="2"/>
      <c r="H3" s="2" t="s">
        <v>31</v>
      </c>
      <c r="I3" s="2" t="s">
        <v>32</v>
      </c>
      <c r="L3" s="2"/>
      <c r="M3" s="2" t="s">
        <v>31</v>
      </c>
      <c r="N3" s="2" t="s">
        <v>32</v>
      </c>
    </row>
    <row r="4" spans="1:30" ht="17">
      <c r="B4" s="3" t="s">
        <v>33</v>
      </c>
      <c r="C4" s="1">
        <v>0.75</v>
      </c>
      <c r="D4" s="1">
        <v>0.25</v>
      </c>
      <c r="G4" s="3" t="s">
        <v>33</v>
      </c>
      <c r="H4" s="1">
        <v>0.87</v>
      </c>
      <c r="I4" s="1">
        <v>0.13</v>
      </c>
      <c r="L4" s="3" t="s">
        <v>33</v>
      </c>
      <c r="M4" s="1">
        <v>0.88</v>
      </c>
      <c r="N4" s="1">
        <v>0.12</v>
      </c>
    </row>
    <row r="5" spans="1:30" ht="17">
      <c r="B5" s="3" t="s">
        <v>13</v>
      </c>
      <c r="C5" s="1">
        <v>0.65</v>
      </c>
      <c r="D5" s="1">
        <v>0.35</v>
      </c>
      <c r="G5" s="3" t="s">
        <v>13</v>
      </c>
      <c r="H5" s="1">
        <v>0.77</v>
      </c>
      <c r="I5" s="1">
        <v>0.23</v>
      </c>
      <c r="L5" s="3" t="s">
        <v>13</v>
      </c>
      <c r="M5" s="1">
        <v>0.73</v>
      </c>
      <c r="N5" s="1">
        <v>0.27</v>
      </c>
    </row>
    <row r="6" spans="1:30">
      <c r="A6" s="11" t="s">
        <v>204</v>
      </c>
    </row>
    <row r="7" spans="1:30">
      <c r="A7" s="9" t="s">
        <v>15</v>
      </c>
      <c r="F7" s="9" t="s">
        <v>11</v>
      </c>
      <c r="K7" s="9" t="s">
        <v>12</v>
      </c>
    </row>
    <row r="8" spans="1:30" ht="17">
      <c r="B8" s="2"/>
      <c r="C8" s="2" t="s">
        <v>13</v>
      </c>
      <c r="D8" s="2" t="s">
        <v>34</v>
      </c>
      <c r="G8" s="2"/>
      <c r="H8" s="2" t="s">
        <v>13</v>
      </c>
      <c r="I8" s="2" t="s">
        <v>34</v>
      </c>
      <c r="L8" s="2"/>
      <c r="M8" s="2" t="s">
        <v>13</v>
      </c>
      <c r="N8" s="2" t="s">
        <v>34</v>
      </c>
    </row>
    <row r="9" spans="1:30" ht="17">
      <c r="B9" s="3" t="s">
        <v>31</v>
      </c>
      <c r="C9" s="1">
        <v>0.49</v>
      </c>
      <c r="D9" s="1">
        <v>0.51</v>
      </c>
      <c r="G9" s="3" t="s">
        <v>31</v>
      </c>
      <c r="H9" s="1">
        <v>0.47</v>
      </c>
      <c r="I9" s="1">
        <v>0.53</v>
      </c>
      <c r="L9" s="3" t="s">
        <v>31</v>
      </c>
      <c r="M9" s="1">
        <v>0.39</v>
      </c>
      <c r="N9" s="1">
        <v>0.61</v>
      </c>
    </row>
    <row r="10" spans="1:30" ht="17">
      <c r="B10" s="3" t="s">
        <v>32</v>
      </c>
      <c r="C10" s="1">
        <v>0.61</v>
      </c>
      <c r="D10" s="1">
        <v>0.39</v>
      </c>
      <c r="G10" s="3" t="s">
        <v>32</v>
      </c>
      <c r="H10" s="1">
        <v>0.64</v>
      </c>
      <c r="I10" s="1">
        <v>0.36</v>
      </c>
      <c r="L10" s="3" t="s">
        <v>35</v>
      </c>
      <c r="M10" s="1">
        <v>0.63</v>
      </c>
      <c r="N10" s="1">
        <v>0.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1</vt:lpstr>
      <vt:lpstr>Figure2</vt:lpstr>
      <vt:lpstr>Figure3</vt:lpstr>
      <vt:lpstr>Figure4</vt:lpstr>
      <vt:lpstr>Figure 6</vt:lpstr>
      <vt:lpstr>Figure 7</vt:lpstr>
      <vt:lpstr>Supplemental Figure3</vt:lpstr>
      <vt:lpstr>Supplemental Figure4</vt:lpstr>
      <vt:lpstr>Supplemental Figure5</vt:lpstr>
      <vt:lpstr>Supplemental Figure6</vt:lpstr>
      <vt:lpstr>Supplemental Figure 7</vt:lpstr>
      <vt:lpstr>Supplemental Figure 8</vt:lpstr>
      <vt:lpstr>Supplemental Figure 9</vt:lpstr>
      <vt:lpstr>Supplemental Figure 10</vt:lpstr>
      <vt:lpstr>Supplemental Figure 11</vt:lpstr>
      <vt:lpstr>Supplemental Figure12</vt:lpstr>
      <vt:lpstr>Supplemental Figure13</vt:lpstr>
      <vt:lpstr>Supplemental Figure14</vt:lpstr>
      <vt:lpstr>Supplemental Figure15</vt:lpstr>
      <vt:lpstr>Supplemental Figure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 木</dc:creator>
  <cp:lastModifiedBy>木 木</cp:lastModifiedBy>
  <dcterms:created xsi:type="dcterms:W3CDTF">2024-12-14T13:15:35Z</dcterms:created>
  <dcterms:modified xsi:type="dcterms:W3CDTF">2025-04-22T02:16:24Z</dcterms:modified>
</cp:coreProperties>
</file>